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an Francisco\Documents\PC MADRE\PAPER FENOT TESIS\1_Correcciones\Scientific Reports\Post Revision\"/>
    </mc:Choice>
  </mc:AlternateContent>
  <bookViews>
    <workbookView xWindow="0" yWindow="0" windowWidth="20486" windowHeight="7648" tabRatio="831"/>
  </bookViews>
  <sheets>
    <sheet name="Cover" sheetId="30" r:id="rId1"/>
    <sheet name="Supplementary Table S1" sheetId="14" r:id="rId2"/>
    <sheet name="Supplementary Table S2" sheetId="5" r:id="rId3"/>
    <sheet name="Supplementary Table S3" sheetId="20" r:id="rId4"/>
    <sheet name="Supplementary Table S4" sheetId="21" r:id="rId5"/>
    <sheet name="Supplementary Table S5" sheetId="24" r:id="rId6"/>
    <sheet name="Supplementary Table S6" sheetId="25" r:id="rId7"/>
    <sheet name="Supplementary Table S7" sheetId="23" r:id="rId8"/>
    <sheet name="Supplementary Table S8" sheetId="2" r:id="rId9"/>
    <sheet name="Supplementary Table S9" sheetId="22" r:id="rId10"/>
    <sheet name="Supplementary Table S10" sheetId="29" r:id="rId11"/>
  </sheets>
  <definedNames>
    <definedName name="_xlnm._FilterDatabase" localSheetId="1" hidden="1">'Supplementary Table S1'!$A$2:$Z$164</definedName>
    <definedName name="_xlnm._FilterDatabase" localSheetId="2" hidden="1">'Supplementary Table S2'!$A$2:$W$2</definedName>
    <definedName name="_xlnm._FilterDatabase" localSheetId="9" hidden="1">'Supplementary Table S9'!$A$2:$J$1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23" l="1"/>
  <c r="B8" i="23"/>
  <c r="B7" i="23"/>
  <c r="B6" i="23"/>
  <c r="B5" i="23"/>
  <c r="B4" i="23"/>
</calcChain>
</file>

<file path=xl/sharedStrings.xml><?xml version="1.0" encoding="utf-8"?>
<sst xmlns="http://schemas.openxmlformats.org/spreadsheetml/2006/main" count="2722" uniqueCount="631">
  <si>
    <t>2013/14</t>
  </si>
  <si>
    <t>Balcarce</t>
  </si>
  <si>
    <t>2014/15</t>
  </si>
  <si>
    <t>2015/16</t>
  </si>
  <si>
    <t>2016/17</t>
  </si>
  <si>
    <t>2017/18</t>
  </si>
  <si>
    <t>Cnel. Suárez</t>
  </si>
  <si>
    <t>Season</t>
  </si>
  <si>
    <t>FT</t>
  </si>
  <si>
    <t>FT-2013</t>
  </si>
  <si>
    <t>FT-2014</t>
  </si>
  <si>
    <t>FT-2015</t>
  </si>
  <si>
    <t>FT-2016</t>
  </si>
  <si>
    <t xml:space="preserve">108 Homozigous RILs + 2 Parental ILs </t>
  </si>
  <si>
    <t xml:space="preserve">139 RILs + 2 Parental ILs </t>
  </si>
  <si>
    <t>Replicates</t>
  </si>
  <si>
    <t>Susceptible Control</t>
  </si>
  <si>
    <t>Location</t>
  </si>
  <si>
    <t>FT-2017B</t>
  </si>
  <si>
    <t>FT-2017CS</t>
  </si>
  <si>
    <t>Cauquén  (Híbrido Triple -El Cencerro)</t>
  </si>
  <si>
    <t>PAC2 / Border Cauquén</t>
  </si>
  <si>
    <t>PAC2 /Border SYN3965CLHO (Susc.SVW)</t>
  </si>
  <si>
    <t>PC1</t>
  </si>
  <si>
    <t>7.1.1</t>
  </si>
  <si>
    <t>PMA34</t>
  </si>
  <si>
    <t>PMA111</t>
  </si>
  <si>
    <t>7X1</t>
  </si>
  <si>
    <t>PMA52</t>
  </si>
  <si>
    <t>ALB2/5261</t>
  </si>
  <si>
    <t>PMA110</t>
  </si>
  <si>
    <t>B483-3</t>
  </si>
  <si>
    <t>PMA48</t>
  </si>
  <si>
    <t>B481-2</t>
  </si>
  <si>
    <t>PMA36</t>
  </si>
  <si>
    <t>R429</t>
  </si>
  <si>
    <t>PMA95</t>
  </si>
  <si>
    <t>51084/5429</t>
  </si>
  <si>
    <t>PMA39</t>
  </si>
  <si>
    <t>HAR2</t>
  </si>
  <si>
    <t>PMA97</t>
  </si>
  <si>
    <t>PMA101</t>
  </si>
  <si>
    <t>C454B</t>
  </si>
  <si>
    <t>PMA7</t>
  </si>
  <si>
    <t>RHA801</t>
  </si>
  <si>
    <t>PMA119</t>
  </si>
  <si>
    <t>R239</t>
  </si>
  <si>
    <t>B483-1</t>
  </si>
  <si>
    <t>PMA31</t>
  </si>
  <si>
    <t>PMA14</t>
  </si>
  <si>
    <t>PMA102</t>
  </si>
  <si>
    <t>ALB2/5261/51084</t>
  </si>
  <si>
    <t>PMA16</t>
  </si>
  <si>
    <t>R419</t>
  </si>
  <si>
    <t>PMA99</t>
  </si>
  <si>
    <t>B475-2</t>
  </si>
  <si>
    <t>RHA276</t>
  </si>
  <si>
    <t>PMA120</t>
  </si>
  <si>
    <t>RHA439</t>
  </si>
  <si>
    <t>PMA77</t>
  </si>
  <si>
    <t>B487-4</t>
  </si>
  <si>
    <t>PMA24</t>
  </si>
  <si>
    <t>PMA104</t>
  </si>
  <si>
    <t>R422</t>
  </si>
  <si>
    <t>PMA118</t>
  </si>
  <si>
    <t>C458B</t>
  </si>
  <si>
    <t>PMA15</t>
  </si>
  <si>
    <t>PMA35</t>
  </si>
  <si>
    <t>HA89</t>
  </si>
  <si>
    <t>PMA78</t>
  </si>
  <si>
    <t>C436</t>
  </si>
  <si>
    <t>PMA41</t>
  </si>
  <si>
    <t>51084/C820</t>
  </si>
  <si>
    <t>PMA134</t>
  </si>
  <si>
    <t>7.1.22</t>
  </si>
  <si>
    <t>C627-1M</t>
  </si>
  <si>
    <t>PMA125</t>
  </si>
  <si>
    <t>PMA23</t>
  </si>
  <si>
    <t>B477-1</t>
  </si>
  <si>
    <t>PMA22</t>
  </si>
  <si>
    <t>R426-1</t>
  </si>
  <si>
    <t>PMA64</t>
  </si>
  <si>
    <t>R443</t>
  </si>
  <si>
    <t>PMA68</t>
  </si>
  <si>
    <t>R415</t>
  </si>
  <si>
    <t>PMA57</t>
  </si>
  <si>
    <t>R433</t>
  </si>
  <si>
    <t>PMA84</t>
  </si>
  <si>
    <t>PMA19</t>
  </si>
  <si>
    <t>C633-2U</t>
  </si>
  <si>
    <t>R413</t>
  </si>
  <si>
    <t>PMA79</t>
  </si>
  <si>
    <t>PMA108</t>
  </si>
  <si>
    <t>C813</t>
  </si>
  <si>
    <t>PMA90</t>
  </si>
  <si>
    <t>R437</t>
  </si>
  <si>
    <t>PMA63</t>
  </si>
  <si>
    <t>PMA100</t>
  </si>
  <si>
    <t>HAR4</t>
  </si>
  <si>
    <t>PMA122</t>
  </si>
  <si>
    <t>B59</t>
  </si>
  <si>
    <t>PMA49</t>
  </si>
  <si>
    <t>PMA40</t>
  </si>
  <si>
    <t>R432</t>
  </si>
  <si>
    <t>PMA67</t>
  </si>
  <si>
    <t>5341-1</t>
  </si>
  <si>
    <t>PMA128</t>
  </si>
  <si>
    <t>GP365</t>
  </si>
  <si>
    <t>PMA72</t>
  </si>
  <si>
    <t>R467-3</t>
  </si>
  <si>
    <t>PMA59</t>
  </si>
  <si>
    <t>R421</t>
  </si>
  <si>
    <t>PMA6</t>
  </si>
  <si>
    <t>R426-2</t>
  </si>
  <si>
    <t>PMA82</t>
  </si>
  <si>
    <t>R424</t>
  </si>
  <si>
    <t>PMA88</t>
  </si>
  <si>
    <t>5393-E</t>
  </si>
  <si>
    <t>PMA113</t>
  </si>
  <si>
    <t>B485-5</t>
  </si>
  <si>
    <t>PMA129</t>
  </si>
  <si>
    <t>R463-5</t>
  </si>
  <si>
    <t>PMA89</t>
  </si>
  <si>
    <t>RHA274</t>
  </si>
  <si>
    <t>PMA123</t>
  </si>
  <si>
    <t>C110M</t>
  </si>
  <si>
    <t>PMA3</t>
  </si>
  <si>
    <t>R463-3</t>
  </si>
  <si>
    <t>PMA73</t>
  </si>
  <si>
    <t>B475-6</t>
  </si>
  <si>
    <t>PMA130</t>
  </si>
  <si>
    <t>C625-U</t>
  </si>
  <si>
    <t>PMA50</t>
  </si>
  <si>
    <t>C438</t>
  </si>
  <si>
    <t>PMA37</t>
  </si>
  <si>
    <t>R453</t>
  </si>
  <si>
    <t>PMA61</t>
  </si>
  <si>
    <t>C817</t>
  </si>
  <si>
    <t>PMA94</t>
  </si>
  <si>
    <t>PMA115</t>
  </si>
  <si>
    <t>RHA266</t>
  </si>
  <si>
    <t>PMA133</t>
  </si>
  <si>
    <t>R447</t>
  </si>
  <si>
    <t>PMA131</t>
  </si>
  <si>
    <t>C208F</t>
  </si>
  <si>
    <t>PMA27</t>
  </si>
  <si>
    <t>PMA114</t>
  </si>
  <si>
    <t>R435</t>
  </si>
  <si>
    <t>PMA69</t>
  </si>
  <si>
    <t>PMA25</t>
  </si>
  <si>
    <t>B473-2</t>
  </si>
  <si>
    <t>PMA1</t>
  </si>
  <si>
    <t>PAC2</t>
  </si>
  <si>
    <t>PMA132</t>
  </si>
  <si>
    <t>R449</t>
  </si>
  <si>
    <t>PMA93</t>
  </si>
  <si>
    <t>PMA11</t>
  </si>
  <si>
    <t>C851B</t>
  </si>
  <si>
    <t>PMA87</t>
  </si>
  <si>
    <t>PMA10</t>
  </si>
  <si>
    <t>R465-3</t>
  </si>
  <si>
    <t>PMA65</t>
  </si>
  <si>
    <t>B473-5</t>
  </si>
  <si>
    <t>PMA8</t>
  </si>
  <si>
    <t>R420</t>
  </si>
  <si>
    <t>PMA126</t>
  </si>
  <si>
    <t>C1059</t>
  </si>
  <si>
    <t>PMA18</t>
  </si>
  <si>
    <t>C827</t>
  </si>
  <si>
    <t>PMA121</t>
  </si>
  <si>
    <t>RHA440</t>
  </si>
  <si>
    <t>PMA83</t>
  </si>
  <si>
    <t>C396-2B</t>
  </si>
  <si>
    <t>PMA13</t>
  </si>
  <si>
    <t>C853B</t>
  </si>
  <si>
    <t>PMA60</t>
  </si>
  <si>
    <t>5393-N</t>
  </si>
  <si>
    <t>PMA5</t>
  </si>
  <si>
    <t>PMA127</t>
  </si>
  <si>
    <t>HA234</t>
  </si>
  <si>
    <t>PMA80</t>
  </si>
  <si>
    <t>PMA32</t>
  </si>
  <si>
    <t>PMA62</t>
  </si>
  <si>
    <t>B475-3</t>
  </si>
  <si>
    <t>PMA135</t>
  </si>
  <si>
    <t>PMA107</t>
  </si>
  <si>
    <t>B473-4</t>
  </si>
  <si>
    <t>PMA105</t>
  </si>
  <si>
    <t>PMA17</t>
  </si>
  <si>
    <t>PMA117</t>
  </si>
  <si>
    <t>B481-5</t>
  </si>
  <si>
    <t>PMA20</t>
  </si>
  <si>
    <t>B473-6</t>
  </si>
  <si>
    <t>PMA28</t>
  </si>
  <si>
    <t>C192-1</t>
  </si>
  <si>
    <t>PMA9</t>
  </si>
  <si>
    <t>C154B</t>
  </si>
  <si>
    <t>PMA12</t>
  </si>
  <si>
    <t>B481-3</t>
  </si>
  <si>
    <t>PMA26</t>
  </si>
  <si>
    <t>PMA43</t>
  </si>
  <si>
    <t>R459-2</t>
  </si>
  <si>
    <t>PMA70</t>
  </si>
  <si>
    <t>B99</t>
  </si>
  <si>
    <t>PMA42</t>
  </si>
  <si>
    <t>R459-1</t>
  </si>
  <si>
    <t>PMA74</t>
  </si>
  <si>
    <t>R461-4</t>
  </si>
  <si>
    <t>PMA81</t>
  </si>
  <si>
    <t>C849</t>
  </si>
  <si>
    <t>PMA53</t>
  </si>
  <si>
    <t>PMA29</t>
  </si>
  <si>
    <t>B475-4</t>
  </si>
  <si>
    <t>PMA44</t>
  </si>
  <si>
    <t>B10</t>
  </si>
  <si>
    <t>PMA112</t>
  </si>
  <si>
    <t>PMA33</t>
  </si>
  <si>
    <t>C843</t>
  </si>
  <si>
    <t>R423</t>
  </si>
  <si>
    <t>PMA54</t>
  </si>
  <si>
    <t>RHA299</t>
  </si>
  <si>
    <t>PMA55</t>
  </si>
  <si>
    <t>C812B</t>
  </si>
  <si>
    <t>PMA21</t>
  </si>
  <si>
    <t>PMA30</t>
  </si>
  <si>
    <t>C816</t>
  </si>
  <si>
    <t>PMA71</t>
  </si>
  <si>
    <t>PMA86</t>
  </si>
  <si>
    <t>C811</t>
  </si>
  <si>
    <t>PMA47</t>
  </si>
  <si>
    <t>R459-4</t>
  </si>
  <si>
    <t>PMA56</t>
  </si>
  <si>
    <t>RHA275</t>
  </si>
  <si>
    <t>PMA109</t>
  </si>
  <si>
    <t>R427</t>
  </si>
  <si>
    <t>B481-4</t>
  </si>
  <si>
    <t>PMA46</t>
  </si>
  <si>
    <t>C818</t>
  </si>
  <si>
    <t>PMA103</t>
  </si>
  <si>
    <t>R425</t>
  </si>
  <si>
    <t>PMA75</t>
  </si>
  <si>
    <t>R401</t>
  </si>
  <si>
    <t>B481-6</t>
  </si>
  <si>
    <t>PMA45</t>
  </si>
  <si>
    <t>R463-4</t>
  </si>
  <si>
    <t>PMA58</t>
  </si>
  <si>
    <t>PMA85</t>
  </si>
  <si>
    <t>PMA51</t>
  </si>
  <si>
    <t>PMA4</t>
  </si>
  <si>
    <t>R073</t>
  </si>
  <si>
    <t>PMA92</t>
  </si>
  <si>
    <t>R467-5</t>
  </si>
  <si>
    <t>PMA66</t>
  </si>
  <si>
    <t>R439</t>
  </si>
  <si>
    <t>PMA91</t>
  </si>
  <si>
    <t>R461-2</t>
  </si>
  <si>
    <t>PMA98</t>
  </si>
  <si>
    <t>PMA38</t>
  </si>
  <si>
    <t>HA64</t>
  </si>
  <si>
    <t>PMA124</t>
  </si>
  <si>
    <t>C112M</t>
  </si>
  <si>
    <t>PMA116</t>
  </si>
  <si>
    <t>PMA2</t>
  </si>
  <si>
    <t>PMB_104</t>
  </si>
  <si>
    <t>PMB_105</t>
  </si>
  <si>
    <t>PMB_108A</t>
  </si>
  <si>
    <t>PMB_108B</t>
  </si>
  <si>
    <t>PMB_110</t>
  </si>
  <si>
    <t>PMB_120</t>
  </si>
  <si>
    <t>PMB_121</t>
  </si>
  <si>
    <t>PMB_126</t>
  </si>
  <si>
    <t>PMB_129</t>
  </si>
  <si>
    <t>PMB_136</t>
  </si>
  <si>
    <t>PMB_14</t>
  </si>
  <si>
    <t>PMB_150</t>
  </si>
  <si>
    <t>PMB_157</t>
  </si>
  <si>
    <t>PMB_159</t>
  </si>
  <si>
    <t>PMB_167</t>
  </si>
  <si>
    <t>PMB_17</t>
  </si>
  <si>
    <t>PMB_170</t>
  </si>
  <si>
    <t>PMB_191</t>
  </si>
  <si>
    <t>PMB_194-1</t>
  </si>
  <si>
    <t>PMB_20</t>
  </si>
  <si>
    <t>PMB_203-2</t>
  </si>
  <si>
    <t>PMB_210</t>
  </si>
  <si>
    <t>PMB_213</t>
  </si>
  <si>
    <t>PMB_218</t>
  </si>
  <si>
    <t>PMB_219</t>
  </si>
  <si>
    <t>PMB_220</t>
  </si>
  <si>
    <t>PMB_224</t>
  </si>
  <si>
    <t>PMB_229-1</t>
  </si>
  <si>
    <t>PMB_230</t>
  </si>
  <si>
    <t>PMB_233-3</t>
  </si>
  <si>
    <t>PMB_248</t>
  </si>
  <si>
    <t>PMB_250</t>
  </si>
  <si>
    <t>PMB_255</t>
  </si>
  <si>
    <t>PMB_265</t>
  </si>
  <si>
    <t>PMB_278</t>
  </si>
  <si>
    <t>PMB_294</t>
  </si>
  <si>
    <t>PMB_295</t>
  </si>
  <si>
    <t>PMB_296</t>
  </si>
  <si>
    <t>PMB_298</t>
  </si>
  <si>
    <t>PMB_302</t>
  </si>
  <si>
    <t>PMB_305</t>
  </si>
  <si>
    <t>PMB_307</t>
  </si>
  <si>
    <t>PMB_312</t>
  </si>
  <si>
    <t>PMB_33</t>
  </si>
  <si>
    <t>PMB_332</t>
  </si>
  <si>
    <t>PMB_338</t>
  </si>
  <si>
    <t>PMB_341</t>
  </si>
  <si>
    <t>PMB_343</t>
  </si>
  <si>
    <t>PMB_345</t>
  </si>
  <si>
    <t>PMB_346</t>
  </si>
  <si>
    <t>PMB_355</t>
  </si>
  <si>
    <t>PMB_37</t>
  </si>
  <si>
    <t>PMB_396</t>
  </si>
  <si>
    <t>PMB_398</t>
  </si>
  <si>
    <t>PMB_40</t>
  </si>
  <si>
    <t>PMB_402-2</t>
  </si>
  <si>
    <t>PMB_41</t>
  </si>
  <si>
    <t>PMB_416</t>
  </si>
  <si>
    <t>PMB_419</t>
  </si>
  <si>
    <t>PMB_420A</t>
  </si>
  <si>
    <t>PMB_420B</t>
  </si>
  <si>
    <t>PMB_426</t>
  </si>
  <si>
    <t>PMB_428</t>
  </si>
  <si>
    <t>PMB_433</t>
  </si>
  <si>
    <t>PMB_436</t>
  </si>
  <si>
    <t>PMB_437</t>
  </si>
  <si>
    <t>PMB_439</t>
  </si>
  <si>
    <t>PMB_440</t>
  </si>
  <si>
    <t>PMB_466</t>
  </si>
  <si>
    <t>PMB_475</t>
  </si>
  <si>
    <t>PMB_486</t>
  </si>
  <si>
    <t>PMB_495</t>
  </si>
  <si>
    <t>PMB_498</t>
  </si>
  <si>
    <t>PMB_499A</t>
  </si>
  <si>
    <t>PMB_499B</t>
  </si>
  <si>
    <t>PMB_501</t>
  </si>
  <si>
    <t>PMB_51</t>
  </si>
  <si>
    <t>PMB_514</t>
  </si>
  <si>
    <t>PMB_518</t>
  </si>
  <si>
    <t>PMB_520</t>
  </si>
  <si>
    <t>PMB_523</t>
  </si>
  <si>
    <t>PMB_524</t>
  </si>
  <si>
    <t>PMB_529</t>
  </si>
  <si>
    <t>PMB_52A</t>
  </si>
  <si>
    <t>PMB_52B</t>
  </si>
  <si>
    <t>PMB_53</t>
  </si>
  <si>
    <t>PMB_530</t>
  </si>
  <si>
    <t>PMB_536</t>
  </si>
  <si>
    <t>PMB_54</t>
  </si>
  <si>
    <t>PMB_541</t>
  </si>
  <si>
    <t>PMB_544</t>
  </si>
  <si>
    <t>PMB_55</t>
  </si>
  <si>
    <t>PMB_553</t>
  </si>
  <si>
    <t>PMB_559</t>
  </si>
  <si>
    <t>PMB_566</t>
  </si>
  <si>
    <t>PMB_567-1</t>
  </si>
  <si>
    <t>PMB_570</t>
  </si>
  <si>
    <t>PMB_571</t>
  </si>
  <si>
    <t>PMB_579</t>
  </si>
  <si>
    <t>PMB_586</t>
  </si>
  <si>
    <t>PMB_593</t>
  </si>
  <si>
    <t>PMB_597</t>
  </si>
  <si>
    <t>PMB_599-2</t>
  </si>
  <si>
    <t>PMB_601</t>
  </si>
  <si>
    <t>PMB_602</t>
  </si>
  <si>
    <t>PMB_604</t>
  </si>
  <si>
    <t>PMB_605</t>
  </si>
  <si>
    <t>PMB_606-2</t>
  </si>
  <si>
    <t>PMB_61</t>
  </si>
  <si>
    <t>PMB_617</t>
  </si>
  <si>
    <t>PMB_619</t>
  </si>
  <si>
    <t>PMB_622A</t>
  </si>
  <si>
    <t>PMB_622B</t>
  </si>
  <si>
    <t>PMB_625</t>
  </si>
  <si>
    <t>PMB_628A</t>
  </si>
  <si>
    <t>PMB_628B</t>
  </si>
  <si>
    <t>PMB_631</t>
  </si>
  <si>
    <t>PMB_646</t>
  </si>
  <si>
    <t>PMB_649</t>
  </si>
  <si>
    <t>PMB_650</t>
  </si>
  <si>
    <t>PMB_651</t>
  </si>
  <si>
    <t>PMB_653</t>
  </si>
  <si>
    <t>PMB_658</t>
  </si>
  <si>
    <t>PMB_664</t>
  </si>
  <si>
    <t>PMB_665</t>
  </si>
  <si>
    <t>PMB_674</t>
  </si>
  <si>
    <t>PMB_675A</t>
  </si>
  <si>
    <t>PMB_675B</t>
  </si>
  <si>
    <t>PMB_72</t>
  </si>
  <si>
    <t>PMB_79-1</t>
  </si>
  <si>
    <t>PMB_80</t>
  </si>
  <si>
    <t>PMB_81</t>
  </si>
  <si>
    <t>PMB_83</t>
  </si>
  <si>
    <t>PMB_89</t>
  </si>
  <si>
    <t>PMB_90-1</t>
  </si>
  <si>
    <t>PMB_90-3</t>
  </si>
  <si>
    <t>PMB_91</t>
  </si>
  <si>
    <t>NA</t>
  </si>
  <si>
    <t>Restorer</t>
  </si>
  <si>
    <t>Argentina</t>
  </si>
  <si>
    <t>Maintainer</t>
  </si>
  <si>
    <t>Russia</t>
  </si>
  <si>
    <t>USA</t>
  </si>
  <si>
    <t>France</t>
  </si>
  <si>
    <t>Other</t>
  </si>
  <si>
    <t>Israel</t>
  </si>
  <si>
    <t>Romania</t>
  </si>
  <si>
    <t>DI.Flw</t>
  </si>
  <si>
    <t>bDS.Gf</t>
  </si>
  <si>
    <t>K.Means</t>
  </si>
  <si>
    <t>DI.1</t>
  </si>
  <si>
    <t>DI.2</t>
  </si>
  <si>
    <t>DI.3</t>
  </si>
  <si>
    <t>DI.4</t>
  </si>
  <si>
    <t>DS.1</t>
  </si>
  <si>
    <t>DS.2</t>
  </si>
  <si>
    <t>DS.3</t>
  </si>
  <si>
    <t>bDS.1</t>
  </si>
  <si>
    <t>bDS.2</t>
  </si>
  <si>
    <t>bDS.3</t>
  </si>
  <si>
    <t>bDS.4</t>
  </si>
  <si>
    <t>DS.4</t>
  </si>
  <si>
    <t>AUDPC.DI</t>
  </si>
  <si>
    <t>AUDPC.DInt</t>
  </si>
  <si>
    <t>RIL</t>
  </si>
  <si>
    <t>RK416</t>
  </si>
  <si>
    <t>Cytoplasm</t>
  </si>
  <si>
    <t>Short</t>
  </si>
  <si>
    <t>Long</t>
  </si>
  <si>
    <t>Intermediate</t>
  </si>
  <si>
    <t>Susceptible</t>
  </si>
  <si>
    <t>Tolerant</t>
  </si>
  <si>
    <t>Top 10</t>
  </si>
  <si>
    <t>Bottom 10</t>
  </si>
  <si>
    <t>C494-1</t>
  </si>
  <si>
    <t>C826M</t>
  </si>
  <si>
    <t>Ranking</t>
  </si>
  <si>
    <t>DS.Gf (NS mean)</t>
  </si>
  <si>
    <t xml:space="preserve">DS.Gf raw-mean </t>
  </si>
  <si>
    <t xml:space="preserve">bDS.Gf </t>
  </si>
  <si>
    <t>BMP Parentals</t>
  </si>
  <si>
    <t>36;40;24;24</t>
  </si>
  <si>
    <t>135;97;134;124</t>
  </si>
  <si>
    <t>CFU/g of soil</t>
  </si>
  <si>
    <t>Mean</t>
  </si>
  <si>
    <t>Germinating microsclerots Counted:</t>
  </si>
  <si>
    <t>INBRED LINE CODE</t>
  </si>
  <si>
    <t>INBRED LINE</t>
  </si>
  <si>
    <t>BREEDING PROGRAM</t>
  </si>
  <si>
    <t>ORIGIN</t>
  </si>
  <si>
    <t>CMS Status</t>
  </si>
  <si>
    <t>Branching</t>
  </si>
  <si>
    <t>Manfredi</t>
  </si>
  <si>
    <t>C610-1</t>
  </si>
  <si>
    <t>C626-M1</t>
  </si>
  <si>
    <t>PMA76</t>
  </si>
  <si>
    <t>C977-B</t>
  </si>
  <si>
    <t>F155B</t>
  </si>
  <si>
    <t>HA853B</t>
  </si>
  <si>
    <t>PMA96</t>
  </si>
  <si>
    <t>R417</t>
  </si>
  <si>
    <t>PMA106</t>
  </si>
  <si>
    <t>R461-3</t>
  </si>
  <si>
    <t>HA441</t>
  </si>
  <si>
    <t>PMA137</t>
  </si>
  <si>
    <t>PMA138</t>
  </si>
  <si>
    <t>PMA139</t>
  </si>
  <si>
    <t>C829B</t>
  </si>
  <si>
    <t>PMA140</t>
  </si>
  <si>
    <t>PMA141</t>
  </si>
  <si>
    <t>PMA142</t>
  </si>
  <si>
    <t>AO04/03</t>
  </si>
  <si>
    <t>PMA143</t>
  </si>
  <si>
    <t>VN02/01</t>
  </si>
  <si>
    <t>Rusia</t>
  </si>
  <si>
    <t>PMA144</t>
  </si>
  <si>
    <t>VN03/02</t>
  </si>
  <si>
    <t>PMA145</t>
  </si>
  <si>
    <t>GP01/06</t>
  </si>
  <si>
    <t>PMA146</t>
  </si>
  <si>
    <t>GP03/03</t>
  </si>
  <si>
    <t>PMA147</t>
  </si>
  <si>
    <t>GP03/05</t>
  </si>
  <si>
    <t>PMA148</t>
  </si>
  <si>
    <t>GP06/04</t>
  </si>
  <si>
    <t>PMA149</t>
  </si>
  <si>
    <t>GP07/07</t>
  </si>
  <si>
    <t>PMA150</t>
  </si>
  <si>
    <t>GP07/13</t>
  </si>
  <si>
    <t>PMA151</t>
  </si>
  <si>
    <t>GP07/14</t>
  </si>
  <si>
    <t>PMA152</t>
  </si>
  <si>
    <t>GP07/15</t>
  </si>
  <si>
    <t>PMA153</t>
  </si>
  <si>
    <t>GP08/03</t>
  </si>
  <si>
    <t>PMA154</t>
  </si>
  <si>
    <t>GP08/05</t>
  </si>
  <si>
    <t>PMA155</t>
  </si>
  <si>
    <t>GP09/07</t>
  </si>
  <si>
    <t>PMA156</t>
  </si>
  <si>
    <t>GP10/04</t>
  </si>
  <si>
    <t>PMA157</t>
  </si>
  <si>
    <t>GP11/21</t>
  </si>
  <si>
    <t>PMA158</t>
  </si>
  <si>
    <t>GP12/07</t>
  </si>
  <si>
    <t>PMA159</t>
  </si>
  <si>
    <t>GP13/01</t>
  </si>
  <si>
    <t>PMA160</t>
  </si>
  <si>
    <t>GP14/06</t>
  </si>
  <si>
    <t>PMA161</t>
  </si>
  <si>
    <t>GP14/07</t>
  </si>
  <si>
    <t>PMA162</t>
  </si>
  <si>
    <t>PMA163</t>
  </si>
  <si>
    <t>PMA164</t>
  </si>
  <si>
    <t>Branched</t>
  </si>
  <si>
    <t>DGC CLASSES</t>
  </si>
  <si>
    <t>5431/51084</t>
  </si>
  <si>
    <t>PMA136</t>
  </si>
  <si>
    <t>Standard deviation</t>
  </si>
  <si>
    <t>Proportion of Variance</t>
  </si>
  <si>
    <t>Cumulative Proportion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Rotation</t>
  </si>
  <si>
    <t>Cycle Length</t>
  </si>
  <si>
    <r>
      <t xml:space="preserve">DS.Gf    </t>
    </r>
    <r>
      <rPr>
        <b/>
        <sz val="8"/>
        <rFont val="Calibri"/>
        <family val="2"/>
      </rPr>
      <t>(transformed mean)</t>
    </r>
  </si>
  <si>
    <r>
      <t xml:space="preserve">DS.Gf                </t>
    </r>
    <r>
      <rPr>
        <b/>
        <sz val="8"/>
        <rFont val="Calibri"/>
        <family val="2"/>
      </rPr>
      <t>(raw mean)</t>
    </r>
  </si>
  <si>
    <t>ILs</t>
  </si>
  <si>
    <t xml:space="preserve">AMP PCA </t>
  </si>
  <si>
    <t>Principal Components 1 and 2</t>
  </si>
  <si>
    <t>(n x k) = (18 x 18)</t>
  </si>
  <si>
    <t xml:space="preserve">BMP PCA </t>
  </si>
  <si>
    <t>RILs</t>
  </si>
  <si>
    <t>DInt.1</t>
  </si>
  <si>
    <t>DInt.2</t>
  </si>
  <si>
    <t>DInt.3</t>
  </si>
  <si>
    <t>DInt.4</t>
  </si>
  <si>
    <t>*Method decribed by Erreguerena et al. 2019, extracted from Gould and Termorshuizen, 2003. Eur J Plant Pathol. 109:523–534.</t>
  </si>
  <si>
    <t>ID RIL</t>
  </si>
  <si>
    <t>Unbranched</t>
  </si>
  <si>
    <t>100mg of soil in SPT medium</t>
  </si>
  <si>
    <t>PMA56/Border SYN3965CLHO (Susc.SVW)</t>
  </si>
  <si>
    <t>PMA2/Border SYN3965CLHO (Susc.SVW)</t>
  </si>
  <si>
    <t>Sowing Date (D/M/Y)</t>
  </si>
  <si>
    <t>PMA14 / Border Cauquén</t>
  </si>
  <si>
    <t>137  Hom. RILs + 10 Het. RILs + 2 Parental ILs</t>
  </si>
  <si>
    <t>Phenotyped Lines Count</t>
  </si>
  <si>
    <t>ID AMP</t>
  </si>
  <si>
    <t>K-Means</t>
  </si>
  <si>
    <t>Replicate 1</t>
  </si>
  <si>
    <t>Replicate 2</t>
  </si>
  <si>
    <t>Replicate 3</t>
  </si>
  <si>
    <t>Replicate 4</t>
  </si>
  <si>
    <t>Replicate 5</t>
  </si>
  <si>
    <t>Replicate 6</t>
  </si>
  <si>
    <t xml:space="preserve">DI.1 </t>
  </si>
  <si>
    <t xml:space="preserve">DI.2 </t>
  </si>
  <si>
    <t xml:space="preserve">DI.3 </t>
  </si>
  <si>
    <t xml:space="preserve">DI.4 </t>
  </si>
  <si>
    <t xml:space="preserve">DInt.1 </t>
  </si>
  <si>
    <t xml:space="preserve">DInt.2 </t>
  </si>
  <si>
    <t xml:space="preserve">DInt.3 </t>
  </si>
  <si>
    <t xml:space="preserve">DInt.4 </t>
  </si>
  <si>
    <t xml:space="preserve">DS.1 </t>
  </si>
  <si>
    <t xml:space="preserve">DS.2 </t>
  </si>
  <si>
    <t xml:space="preserve">DS.3 </t>
  </si>
  <si>
    <t xml:space="preserve">DS.4 </t>
  </si>
  <si>
    <t xml:space="preserve">bDS.1 </t>
  </si>
  <si>
    <t xml:space="preserve">bDS.2 </t>
  </si>
  <si>
    <t xml:space="preserve">bDS.3 </t>
  </si>
  <si>
    <t xml:space="preserve">bDS.4 </t>
  </si>
  <si>
    <t xml:space="preserve">AUDPC.DI </t>
  </si>
  <si>
    <t xml:space="preserve">AUDPC.DInt </t>
  </si>
  <si>
    <t>Hierarchical Clustering</t>
  </si>
  <si>
    <t>*Higher DGC-classes show higher resistance</t>
  </si>
  <si>
    <t>AMP</t>
  </si>
  <si>
    <t>Parental IL / RIL Condition</t>
  </si>
  <si>
    <t>Standard Deviation</t>
  </si>
  <si>
    <t>Cauquén (Triple Hybrid -El Cencerro)</t>
  </si>
  <si>
    <t>Pergamino</t>
  </si>
  <si>
    <t>BMP</t>
  </si>
  <si>
    <t>B</t>
  </si>
  <si>
    <t>TEST</t>
  </si>
  <si>
    <t>VI</t>
  </si>
  <si>
    <t>T</t>
  </si>
  <si>
    <t>V</t>
  </si>
  <si>
    <t>IV</t>
  </si>
  <si>
    <t>III</t>
  </si>
  <si>
    <t>II</t>
  </si>
  <si>
    <t>I</t>
  </si>
  <si>
    <t>&gt;&gt;</t>
  </si>
  <si>
    <t>Plot N°</t>
  </si>
  <si>
    <t>BORDER</t>
  </si>
  <si>
    <r>
      <t xml:space="preserve">Association Mapping Panel of INTA - </t>
    </r>
    <r>
      <rPr>
        <b/>
        <i/>
        <sz val="11"/>
        <color theme="1"/>
        <rFont val="Calibri"/>
        <family val="2"/>
        <scheme val="minor"/>
      </rPr>
      <t>Verticillium dahliae</t>
    </r>
    <r>
      <rPr>
        <b/>
        <sz val="11"/>
        <color theme="1"/>
        <rFont val="Calibri"/>
        <family val="2"/>
        <scheme val="minor"/>
      </rPr>
      <t xml:space="preserve"> - Coronel Suárez 2017/18</t>
    </r>
  </si>
  <si>
    <t xml:space="preserve">Replicates: 2 </t>
  </si>
  <si>
    <t>Sowing Row Length: 6m</t>
  </si>
  <si>
    <t>Inter-row spacing: 0.7 m</t>
  </si>
  <si>
    <t>Paths between Blocks: 1.5 m</t>
  </si>
  <si>
    <t>Blocks I to VI</t>
  </si>
  <si>
    <t>Column N°      &gt;&gt;&gt;&gt;&gt;</t>
  </si>
  <si>
    <t>360 Plots</t>
  </si>
  <si>
    <t>N° of Entries: PMA 164 + Test</t>
  </si>
  <si>
    <t>Alpha-Lattice Incomplete Block 1 of R1</t>
  </si>
  <si>
    <r>
      <t xml:space="preserve">Supplementary Table S1.  </t>
    </r>
    <r>
      <rPr>
        <i/>
        <sz val="12"/>
        <color theme="1"/>
        <rFont val="Calibri"/>
        <family val="2"/>
        <scheme val="minor"/>
      </rPr>
      <t>Post-hoc DGC-Classes of AMP's Inbred Lines for 18 SVW disease descriptors, clustering assingment, cycle length, CMS status and branching.</t>
    </r>
  </si>
  <si>
    <r>
      <t xml:space="preserve">Supplementary Table S2.  </t>
    </r>
    <r>
      <rPr>
        <i/>
        <sz val="12"/>
        <color theme="1"/>
        <rFont val="Calibri"/>
        <family val="2"/>
        <scheme val="minor"/>
      </rPr>
      <t xml:space="preserve">Post-hoc DGC-Classes of BMP's Inbred Lines for 18 SVW disease descriptors, Clustering assignment and Parental/RIL condition. </t>
    </r>
  </si>
  <si>
    <r>
      <t xml:space="preserve">Supplementary Table S5. </t>
    </r>
    <r>
      <rPr>
        <i/>
        <sz val="12"/>
        <color theme="1"/>
        <rFont val="Calibri"/>
        <family val="2"/>
        <scheme val="minor"/>
      </rPr>
      <t xml:space="preserve">Principal Components Analysis of the AMP </t>
    </r>
  </si>
  <si>
    <r>
      <t xml:space="preserve">Supplementary Table S6. </t>
    </r>
    <r>
      <rPr>
        <i/>
        <sz val="12"/>
        <color theme="1"/>
        <rFont val="Calibri"/>
        <family val="2"/>
        <scheme val="minor"/>
      </rPr>
      <t xml:space="preserve">Principal Components Analysis of the BMP </t>
    </r>
  </si>
  <si>
    <r>
      <rPr>
        <b/>
        <sz val="12"/>
        <color theme="1"/>
        <rFont val="Calibri"/>
        <family val="2"/>
        <scheme val="minor"/>
      </rPr>
      <t xml:space="preserve">Supplementary Table S7. </t>
    </r>
    <r>
      <rPr>
        <i/>
        <sz val="12"/>
        <color theme="1"/>
        <rFont val="Calibri"/>
        <family val="2"/>
        <scheme val="minor"/>
      </rPr>
      <t>Quantification of Verticillium dahliae  Colony Formation Units per gram of soil in EEA Balcarce Infested Field</t>
    </r>
  </si>
  <si>
    <r>
      <t xml:space="preserve">Supplementary Table S8. </t>
    </r>
    <r>
      <rPr>
        <i/>
        <sz val="12"/>
        <color theme="1"/>
        <rFont val="Calibri"/>
        <family val="2"/>
        <scheme val="minor"/>
      </rPr>
      <t xml:space="preserve">Field Trials Specifications </t>
    </r>
  </si>
  <si>
    <r>
      <rPr>
        <b/>
        <sz val="12"/>
        <color theme="1"/>
        <rFont val="Calibri"/>
        <family val="2"/>
        <scheme val="minor"/>
      </rPr>
      <t xml:space="preserve">Supplementary Table S9. </t>
    </r>
    <r>
      <rPr>
        <i/>
        <sz val="12"/>
        <color theme="1"/>
        <rFont val="Calibri"/>
        <family val="2"/>
        <scheme val="minor"/>
      </rPr>
      <t xml:space="preserve">Inbred Lines of the Association Mapping Population of INTA </t>
    </r>
  </si>
  <si>
    <r>
      <rPr>
        <b/>
        <sz val="12"/>
        <color theme="1"/>
        <rFont val="Calibri"/>
        <family val="2"/>
        <scheme val="minor"/>
      </rPr>
      <t xml:space="preserve">Supplementary Table S10. </t>
    </r>
    <r>
      <rPr>
        <i/>
        <sz val="12"/>
        <color theme="1"/>
        <rFont val="Calibri"/>
        <family val="2"/>
        <scheme val="minor"/>
      </rPr>
      <t xml:space="preserve">Plans of the AMP's Field-Trial undergone in Coronel Suárez in Season 2017/18 (FT-2017CS). Presented as a representative example of the Alpha-Lattice Design implementation.  </t>
    </r>
  </si>
  <si>
    <r>
      <t xml:space="preserve">Supplementary Table S3. </t>
    </r>
    <r>
      <rPr>
        <i/>
        <sz val="12"/>
        <color theme="1"/>
        <rFont val="Calibri"/>
        <family val="2"/>
        <scheme val="minor"/>
      </rPr>
      <t xml:space="preserve">Top ten and bottom ten ILs of the AMP for four disease descriptors and BMP's parental ILs means and ranks. </t>
    </r>
  </si>
  <si>
    <r>
      <t xml:space="preserve">Supplementary Table S4. </t>
    </r>
    <r>
      <rPr>
        <i/>
        <sz val="12"/>
        <color theme="1"/>
        <rFont val="Calibri"/>
        <family val="2"/>
        <scheme val="minor"/>
      </rPr>
      <t xml:space="preserve">Top ten and bottom ten RILs of the BMP for four disease descriptors and parental ILs rank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dd/mm/yyyy;@"/>
    <numFmt numFmtId="165" formatCode="0.000"/>
    <numFmt numFmtId="166" formatCode="0.000_ "/>
    <numFmt numFmtId="167" formatCode="0.00_ "/>
    <numFmt numFmtId="168" formatCode="0.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0"/>
      <name val="Arial"/>
      <family val="2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rgb="FF00B050"/>
      <name val="Calibri"/>
      <family val="2"/>
    </font>
    <font>
      <b/>
      <sz val="11"/>
      <color rgb="FFFF0000"/>
      <name val="Calibri"/>
      <family val="2"/>
    </font>
    <font>
      <sz val="9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8"/>
      <name val="Calibri"/>
      <family val="2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6B8B7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34998626667073579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indexed="64"/>
      </right>
      <top style="thin">
        <color theme="0"/>
      </top>
      <bottom/>
      <diagonal/>
    </border>
    <border>
      <left style="thick">
        <color rgb="FFFF0000"/>
      </left>
      <right style="thin">
        <color indexed="64"/>
      </right>
      <top style="thick">
        <color rgb="FFFF0000"/>
      </top>
      <bottom/>
      <diagonal/>
    </border>
    <border>
      <left style="thin">
        <color indexed="64"/>
      </left>
      <right style="thin">
        <color indexed="64"/>
      </right>
      <top style="thick">
        <color rgb="FFFF0000"/>
      </top>
      <bottom/>
      <diagonal/>
    </border>
    <border>
      <left style="thin">
        <color indexed="64"/>
      </left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 style="thin">
        <color theme="0"/>
      </right>
      <top style="thin">
        <color theme="0"/>
      </top>
      <bottom style="thick">
        <color rgb="FFFF000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ck">
        <color rgb="FFFF0000"/>
      </bottom>
      <diagonal/>
    </border>
    <border>
      <left style="thin">
        <color theme="0"/>
      </left>
      <right style="thick">
        <color rgb="FFFF0000"/>
      </right>
      <top style="thin">
        <color theme="0"/>
      </top>
      <bottom style="thick">
        <color rgb="FFFF000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>
      <alignment vertical="center"/>
    </xf>
    <xf numFmtId="0" fontId="6" fillId="0" borderId="0"/>
    <xf numFmtId="0" fontId="6" fillId="0" borderId="0"/>
    <xf numFmtId="0" fontId="10" fillId="0" borderId="0"/>
    <xf numFmtId="0" fontId="1" fillId="0" borderId="0"/>
  </cellStyleXfs>
  <cellXfs count="190">
    <xf numFmtId="0" fontId="0" fillId="0" borderId="0" xfId="0"/>
    <xf numFmtId="0" fontId="2" fillId="3" borderId="6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3" borderId="6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wrapText="1"/>
    </xf>
    <xf numFmtId="164" fontId="0" fillId="0" borderId="6" xfId="0" applyNumberForma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0" borderId="0" xfId="0" applyFont="1"/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NumberFormat="1"/>
    <xf numFmtId="0" fontId="0" fillId="0" borderId="0" xfId="0" applyAlignment="1">
      <alignment horizontal="center"/>
    </xf>
    <xf numFmtId="0" fontId="7" fillId="2" borderId="20" xfId="2" applyFont="1" applyFill="1" applyBorder="1" applyAlignment="1">
      <alignment horizontal="center" vertical="center"/>
    </xf>
    <xf numFmtId="0" fontId="6" fillId="0" borderId="0" xfId="2"/>
    <xf numFmtId="0" fontId="8" fillId="0" borderId="5" xfId="2" applyFont="1" applyBorder="1" applyAlignment="1">
      <alignment horizontal="center" vertical="center"/>
    </xf>
    <xf numFmtId="0" fontId="6" fillId="0" borderId="0" xfId="2" applyAlignment="1">
      <alignment horizontal="center" vertical="center"/>
    </xf>
    <xf numFmtId="0" fontId="6" fillId="0" borderId="0" xfId="2" applyNumberFormat="1" applyBorder="1" applyAlignment="1">
      <alignment horizontal="center" vertical="center"/>
    </xf>
    <xf numFmtId="0" fontId="6" fillId="0" borderId="0" xfId="2" applyNumberFormat="1" applyAlignment="1">
      <alignment horizontal="center" vertical="center"/>
    </xf>
    <xf numFmtId="0" fontId="6" fillId="0" borderId="0" xfId="2" applyNumberFormat="1"/>
    <xf numFmtId="0" fontId="13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7" borderId="6" xfId="0" applyFont="1" applyFill="1" applyBorder="1" applyAlignment="1">
      <alignment horizontal="center" vertical="center"/>
    </xf>
    <xf numFmtId="166" fontId="3" fillId="0" borderId="6" xfId="0" applyNumberFormat="1" applyFont="1" applyBorder="1" applyAlignment="1">
      <alignment horizontal="center" vertical="center"/>
    </xf>
    <xf numFmtId="167" fontId="3" fillId="0" borderId="6" xfId="0" applyNumberFormat="1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166" fontId="3" fillId="0" borderId="24" xfId="0" applyNumberFormat="1" applyFont="1" applyBorder="1" applyAlignment="1">
      <alignment horizontal="center" vertical="center"/>
    </xf>
    <xf numFmtId="167" fontId="3" fillId="0" borderId="24" xfId="0" applyNumberFormat="1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4" fillId="5" borderId="21" xfId="0" applyFont="1" applyFill="1" applyBorder="1" applyAlignment="1">
      <alignment horizontal="center" vertical="center"/>
    </xf>
    <xf numFmtId="166" fontId="3" fillId="0" borderId="21" xfId="0" applyNumberFormat="1" applyFont="1" applyBorder="1" applyAlignment="1">
      <alignment horizontal="center" vertical="center"/>
    </xf>
    <xf numFmtId="167" fontId="3" fillId="0" borderId="21" xfId="0" applyNumberFormat="1" applyFont="1" applyBorder="1" applyAlignment="1">
      <alignment horizontal="center" vertical="center"/>
    </xf>
    <xf numFmtId="165" fontId="3" fillId="0" borderId="22" xfId="0" applyNumberFormat="1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5" fillId="5" borderId="9" xfId="0" applyFont="1" applyFill="1" applyBorder="1" applyAlignment="1">
      <alignment horizontal="center" vertical="center"/>
    </xf>
    <xf numFmtId="165" fontId="3" fillId="0" borderId="9" xfId="0" applyNumberFormat="1" applyFont="1" applyBorder="1" applyAlignment="1">
      <alignment horizontal="center" vertical="center"/>
    </xf>
    <xf numFmtId="166" fontId="3" fillId="0" borderId="9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6" fontId="3" fillId="0" borderId="4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3" fillId="8" borderId="6" xfId="0" applyFont="1" applyFill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/>
    </xf>
    <xf numFmtId="0" fontId="19" fillId="0" borderId="6" xfId="2" applyFont="1" applyFill="1" applyBorder="1" applyAlignment="1">
      <alignment horizontal="center" vertical="center"/>
    </xf>
    <xf numFmtId="0" fontId="20" fillId="0" borderId="6" xfId="0" applyFont="1" applyFill="1" applyBorder="1" applyAlignment="1">
      <alignment horizontal="center" vertical="center" wrapText="1"/>
    </xf>
    <xf numFmtId="0" fontId="18" fillId="0" borderId="6" xfId="2" applyFont="1" applyFill="1" applyBorder="1" applyAlignment="1">
      <alignment horizontal="center" vertical="center"/>
    </xf>
    <xf numFmtId="0" fontId="16" fillId="10" borderId="6" xfId="0" applyFont="1" applyFill="1" applyBorder="1" applyAlignment="1">
      <alignment horizontal="center" vertical="center"/>
    </xf>
    <xf numFmtId="165" fontId="16" fillId="0" borderId="6" xfId="0" applyNumberFormat="1" applyFont="1" applyFill="1" applyBorder="1" applyAlignment="1">
      <alignment horizontal="center" vertical="center"/>
    </xf>
    <xf numFmtId="0" fontId="21" fillId="11" borderId="6" xfId="0" applyFont="1" applyFill="1" applyBorder="1" applyAlignment="1">
      <alignment horizontal="center" vertical="center"/>
    </xf>
    <xf numFmtId="0" fontId="16" fillId="0" borderId="6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Fill="1" applyBorder="1"/>
    <xf numFmtId="0" fontId="9" fillId="0" borderId="0" xfId="0" applyFont="1" applyFill="1" applyBorder="1"/>
    <xf numFmtId="0" fontId="16" fillId="9" borderId="6" xfId="0" applyFont="1" applyFill="1" applyBorder="1" applyAlignment="1">
      <alignment horizontal="center" vertical="center"/>
    </xf>
    <xf numFmtId="0" fontId="22" fillId="0" borderId="6" xfId="2" applyFont="1" applyFill="1" applyBorder="1" applyAlignment="1">
      <alignment horizontal="center" vertical="center"/>
    </xf>
    <xf numFmtId="0" fontId="1" fillId="0" borderId="0" xfId="5"/>
    <xf numFmtId="0" fontId="1" fillId="0" borderId="0" xfId="5" applyAlignment="1">
      <alignment horizontal="center" vertical="center"/>
    </xf>
    <xf numFmtId="0" fontId="1" fillId="0" borderId="0" xfId="5" applyFont="1" applyAlignment="1">
      <alignment horizontal="center" vertical="center"/>
    </xf>
    <xf numFmtId="0" fontId="1" fillId="0" borderId="0" xfId="5" applyFont="1"/>
    <xf numFmtId="0" fontId="2" fillId="0" borderId="0" xfId="5" applyFont="1" applyAlignment="1">
      <alignment horizontal="center" vertical="center"/>
    </xf>
    <xf numFmtId="2" fontId="2" fillId="0" borderId="0" xfId="5" applyNumberFormat="1" applyFont="1" applyAlignment="1">
      <alignment horizontal="center"/>
    </xf>
    <xf numFmtId="2" fontId="1" fillId="0" borderId="0" xfId="5" applyNumberFormat="1"/>
    <xf numFmtId="0" fontId="0" fillId="0" borderId="0" xfId="5" applyFont="1" applyAlignment="1">
      <alignment horizontal="center" vertical="center"/>
    </xf>
    <xf numFmtId="0" fontId="1" fillId="0" borderId="6" xfId="5" applyBorder="1" applyAlignment="1">
      <alignment horizontal="center" vertical="center"/>
    </xf>
    <xf numFmtId="0" fontId="0" fillId="0" borderId="6" xfId="5" applyFont="1" applyBorder="1" applyAlignment="1">
      <alignment horizontal="center" vertical="center"/>
    </xf>
    <xf numFmtId="0" fontId="0" fillId="0" borderId="6" xfId="5" applyFont="1" applyBorder="1" applyAlignment="1">
      <alignment horizontal="center" vertical="center" wrapText="1"/>
    </xf>
    <xf numFmtId="0" fontId="23" fillId="0" borderId="6" xfId="5" applyFont="1" applyBorder="1" applyAlignment="1">
      <alignment horizontal="center" vertical="center" wrapText="1"/>
    </xf>
    <xf numFmtId="0" fontId="24" fillId="12" borderId="29" xfId="0" applyFont="1" applyFill="1" applyBorder="1" applyAlignment="1">
      <alignment horizontal="center" vertical="center" wrapText="1"/>
    </xf>
    <xf numFmtId="0" fontId="24" fillId="12" borderId="23" xfId="0" applyFont="1" applyFill="1" applyBorder="1" applyAlignment="1">
      <alignment horizontal="center" vertical="center" wrapText="1"/>
    </xf>
    <xf numFmtId="0" fontId="0" fillId="5" borderId="0" xfId="0" applyFill="1" applyBorder="1" applyAlignment="1">
      <alignment horizontal="center" vertical="center" wrapText="1"/>
    </xf>
    <xf numFmtId="0" fontId="0" fillId="6" borderId="0" xfId="0" applyFill="1" applyBorder="1" applyAlignment="1">
      <alignment horizontal="center" vertical="center" wrapText="1"/>
    </xf>
    <xf numFmtId="0" fontId="0" fillId="6" borderId="32" xfId="0" applyFill="1" applyBorder="1" applyAlignment="1">
      <alignment horizontal="center" vertical="center" wrapText="1"/>
    </xf>
    <xf numFmtId="0" fontId="0" fillId="5" borderId="30" xfId="0" applyFill="1" applyBorder="1" applyAlignment="1">
      <alignment horizontal="center" vertical="center" wrapText="1"/>
    </xf>
    <xf numFmtId="0" fontId="0" fillId="6" borderId="30" xfId="0" applyFill="1" applyBorder="1" applyAlignment="1">
      <alignment horizontal="center" vertical="center" wrapText="1"/>
    </xf>
    <xf numFmtId="0" fontId="0" fillId="6" borderId="31" xfId="0" applyFill="1" applyBorder="1" applyAlignment="1">
      <alignment horizontal="center" vertical="center" wrapText="1"/>
    </xf>
    <xf numFmtId="0" fontId="7" fillId="2" borderId="20" xfId="2" applyFont="1" applyFill="1" applyBorder="1" applyAlignment="1">
      <alignment horizontal="center" vertical="center" wrapText="1"/>
    </xf>
    <xf numFmtId="0" fontId="25" fillId="0" borderId="32" xfId="0" applyFont="1" applyBorder="1" applyAlignment="1"/>
    <xf numFmtId="0" fontId="12" fillId="0" borderId="32" xfId="0" applyFont="1" applyBorder="1" applyAlignment="1"/>
    <xf numFmtId="0" fontId="12" fillId="0" borderId="0" xfId="0" applyFont="1" applyBorder="1" applyAlignment="1"/>
    <xf numFmtId="0" fontId="5" fillId="2" borderId="11" xfId="0" applyFont="1" applyFill="1" applyBorder="1" applyAlignment="1">
      <alignment horizontal="center" vertical="center" wrapText="1"/>
    </xf>
    <xf numFmtId="0" fontId="27" fillId="4" borderId="11" xfId="0" applyFont="1" applyFill="1" applyBorder="1" applyAlignment="1">
      <alignment horizontal="center" vertical="center" wrapText="1"/>
    </xf>
    <xf numFmtId="0" fontId="27" fillId="4" borderId="2" xfId="0" applyFont="1" applyFill="1" applyBorder="1" applyAlignment="1">
      <alignment horizontal="center" vertical="center" wrapText="1"/>
    </xf>
    <xf numFmtId="0" fontId="27" fillId="0" borderId="14" xfId="0" applyNumberFormat="1" applyFont="1" applyBorder="1" applyAlignment="1">
      <alignment horizontal="center" vertical="center"/>
    </xf>
    <xf numFmtId="0" fontId="27" fillId="0" borderId="15" xfId="0" applyNumberFormat="1" applyFont="1" applyBorder="1" applyAlignment="1">
      <alignment horizontal="center" vertical="center"/>
    </xf>
    <xf numFmtId="0" fontId="3" fillId="0" borderId="14" xfId="0" applyNumberFormat="1" applyFont="1" applyBorder="1" applyAlignment="1">
      <alignment horizontal="center" vertical="center"/>
    </xf>
    <xf numFmtId="165" fontId="3" fillId="0" borderId="14" xfId="0" applyNumberFormat="1" applyFont="1" applyBorder="1" applyAlignment="1">
      <alignment horizontal="center" vertical="center"/>
    </xf>
    <xf numFmtId="0" fontId="27" fillId="0" borderId="19" xfId="0" applyNumberFormat="1" applyFont="1" applyBorder="1" applyAlignment="1">
      <alignment horizontal="center" vertical="center"/>
    </xf>
    <xf numFmtId="165" fontId="3" fillId="0" borderId="19" xfId="0" applyNumberFormat="1" applyFont="1" applyBorder="1" applyAlignment="1">
      <alignment horizontal="center" vertical="center"/>
    </xf>
    <xf numFmtId="0" fontId="3" fillId="0" borderId="19" xfId="0" applyNumberFormat="1" applyFont="1" applyBorder="1" applyAlignment="1">
      <alignment horizontal="center" vertical="center"/>
    </xf>
    <xf numFmtId="0" fontId="6" fillId="0" borderId="0" xfId="2" applyBorder="1" applyAlignment="1">
      <alignment horizontal="center" vertical="center"/>
    </xf>
    <xf numFmtId="0" fontId="6" fillId="0" borderId="16" xfId="2" applyBorder="1" applyAlignment="1">
      <alignment horizontal="center" vertical="center"/>
    </xf>
    <xf numFmtId="2" fontId="27" fillId="4" borderId="11" xfId="0" applyNumberFormat="1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3" fillId="6" borderId="30" xfId="0" applyFont="1" applyFill="1" applyBorder="1" applyAlignment="1">
      <alignment horizontal="center" vertical="center" wrapText="1"/>
    </xf>
    <xf numFmtId="0" fontId="3" fillId="5" borderId="30" xfId="0" applyFont="1" applyFill="1" applyBorder="1" applyAlignment="1">
      <alignment horizontal="center" vertical="center" wrapText="1"/>
    </xf>
    <xf numFmtId="0" fontId="29" fillId="0" borderId="0" xfId="5" applyFont="1"/>
    <xf numFmtId="0" fontId="7" fillId="2" borderId="33" xfId="2" applyFont="1" applyFill="1" applyBorder="1" applyAlignment="1">
      <alignment horizontal="center" vertical="center"/>
    </xf>
    <xf numFmtId="0" fontId="8" fillId="0" borderId="34" xfId="2" applyFont="1" applyBorder="1" applyAlignment="1">
      <alignment horizontal="center" vertical="center"/>
    </xf>
    <xf numFmtId="0" fontId="8" fillId="0" borderId="34" xfId="2" applyFont="1" applyFill="1" applyBorder="1" applyAlignment="1">
      <alignment horizontal="center" vertical="center"/>
    </xf>
    <xf numFmtId="0" fontId="8" fillId="0" borderId="35" xfId="2" applyFont="1" applyBorder="1" applyAlignment="1">
      <alignment horizontal="center" vertical="center"/>
    </xf>
    <xf numFmtId="0" fontId="6" fillId="0" borderId="12" xfId="2" applyBorder="1" applyAlignment="1">
      <alignment horizontal="center" vertical="center"/>
    </xf>
    <xf numFmtId="0" fontId="6" fillId="0" borderId="13" xfId="2" applyBorder="1" applyAlignment="1">
      <alignment horizontal="center" vertical="center"/>
    </xf>
    <xf numFmtId="0" fontId="6" fillId="0" borderId="17" xfId="2" applyBorder="1" applyAlignment="1">
      <alignment horizontal="center" vertical="center"/>
    </xf>
    <xf numFmtId="0" fontId="6" fillId="0" borderId="18" xfId="2" applyBorder="1" applyAlignment="1">
      <alignment horizontal="center" vertical="center"/>
    </xf>
    <xf numFmtId="167" fontId="3" fillId="0" borderId="6" xfId="0" applyNumberFormat="1" applyFont="1" applyFill="1" applyBorder="1" applyAlignment="1">
      <alignment horizontal="center" vertical="center"/>
    </xf>
    <xf numFmtId="0" fontId="24" fillId="12" borderId="37" xfId="0" applyFont="1" applyFill="1" applyBorder="1" applyAlignment="1">
      <alignment horizontal="center" vertical="center" wrapText="1"/>
    </xf>
    <xf numFmtId="0" fontId="0" fillId="5" borderId="38" xfId="0" applyFill="1" applyBorder="1" applyAlignment="1">
      <alignment horizontal="center" vertical="center" wrapText="1"/>
    </xf>
    <xf numFmtId="0" fontId="0" fillId="6" borderId="38" xfId="0" applyFill="1" applyBorder="1" applyAlignment="1">
      <alignment horizontal="center" vertical="center" wrapText="1"/>
    </xf>
    <xf numFmtId="0" fontId="0" fillId="6" borderId="39" xfId="0" applyFill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6" xfId="5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32" fillId="0" borderId="6" xfId="0" applyFont="1" applyBorder="1" applyAlignment="1">
      <alignment horizontal="center" vertical="center"/>
    </xf>
    <xf numFmtId="0" fontId="33" fillId="13" borderId="27" xfId="0" applyFont="1" applyFill="1" applyBorder="1" applyAlignment="1">
      <alignment horizontal="center" vertical="center"/>
    </xf>
    <xf numFmtId="0" fontId="33" fillId="13" borderId="28" xfId="0" applyFont="1" applyFill="1" applyBorder="1" applyAlignment="1">
      <alignment horizontal="center" vertical="center"/>
    </xf>
    <xf numFmtId="0" fontId="33" fillId="13" borderId="0" xfId="0" applyFont="1" applyFill="1" applyAlignment="1">
      <alignment horizontal="center" vertical="center"/>
    </xf>
    <xf numFmtId="0" fontId="23" fillId="0" borderId="43" xfId="0" applyFont="1" applyFill="1" applyBorder="1" applyAlignment="1">
      <alignment horizontal="center" vertical="center"/>
    </xf>
    <xf numFmtId="0" fontId="23" fillId="0" borderId="44" xfId="0" applyFont="1" applyFill="1" applyBorder="1" applyAlignment="1">
      <alignment horizontal="center" vertical="center"/>
    </xf>
    <xf numFmtId="0" fontId="23" fillId="0" borderId="45" xfId="0" applyFont="1" applyFill="1" applyBorder="1" applyAlignment="1">
      <alignment horizontal="center" vertical="center"/>
    </xf>
    <xf numFmtId="0" fontId="23" fillId="6" borderId="46" xfId="0" applyFont="1" applyFill="1" applyBorder="1" applyAlignment="1">
      <alignment horizontal="center" vertical="center"/>
    </xf>
    <xf numFmtId="0" fontId="23" fillId="6" borderId="24" xfId="0" applyFont="1" applyFill="1" applyBorder="1" applyAlignment="1">
      <alignment horizontal="center" vertical="center"/>
    </xf>
    <xf numFmtId="0" fontId="33" fillId="13" borderId="13" xfId="0" applyFont="1" applyFill="1" applyBorder="1" applyAlignment="1">
      <alignment horizontal="center" vertical="center"/>
    </xf>
    <xf numFmtId="0" fontId="31" fillId="13" borderId="47" xfId="0" applyFont="1" applyFill="1" applyBorder="1" applyAlignment="1">
      <alignment horizontal="center" vertical="center"/>
    </xf>
    <xf numFmtId="0" fontId="31" fillId="13" borderId="48" xfId="0" applyFont="1" applyFill="1" applyBorder="1" applyAlignment="1">
      <alignment horizontal="center" vertical="center"/>
    </xf>
    <xf numFmtId="0" fontId="31" fillId="13" borderId="49" xfId="0" applyFont="1" applyFill="1" applyBorder="1" applyAlignment="1">
      <alignment horizontal="center" vertical="center"/>
    </xf>
    <xf numFmtId="0" fontId="23" fillId="0" borderId="46" xfId="0" applyFont="1" applyFill="1" applyBorder="1" applyAlignment="1">
      <alignment horizontal="center" vertical="center"/>
    </xf>
    <xf numFmtId="0" fontId="23" fillId="0" borderId="24" xfId="0" applyFont="1" applyFill="1" applyBorder="1" applyAlignment="1">
      <alignment horizontal="center" vertical="center"/>
    </xf>
    <xf numFmtId="0" fontId="23" fillId="0" borderId="50" xfId="0" applyFont="1" applyFill="1" applyBorder="1" applyAlignment="1">
      <alignment horizontal="center" vertical="center"/>
    </xf>
    <xf numFmtId="0" fontId="31" fillId="13" borderId="51" xfId="0" applyFont="1" applyFill="1" applyBorder="1" applyAlignment="1">
      <alignment horizontal="center" vertical="center"/>
    </xf>
    <xf numFmtId="0" fontId="31" fillId="13" borderId="52" xfId="0" applyFont="1" applyFill="1" applyBorder="1" applyAlignment="1">
      <alignment horizontal="center" vertical="center"/>
    </xf>
    <xf numFmtId="0" fontId="31" fillId="13" borderId="53" xfId="0" applyFont="1" applyFill="1" applyBorder="1" applyAlignment="1">
      <alignment horizontal="center" vertical="center"/>
    </xf>
    <xf numFmtId="0" fontId="23" fillId="0" borderId="54" xfId="0" applyFont="1" applyFill="1" applyBorder="1" applyAlignment="1">
      <alignment horizontal="center" vertical="center"/>
    </xf>
    <xf numFmtId="0" fontId="23" fillId="0" borderId="55" xfId="0" applyFont="1" applyFill="1" applyBorder="1" applyAlignment="1">
      <alignment horizontal="center" vertical="center"/>
    </xf>
    <xf numFmtId="0" fontId="23" fillId="0" borderId="56" xfId="0" applyFont="1" applyFill="1" applyBorder="1" applyAlignment="1">
      <alignment horizontal="center" vertical="center"/>
    </xf>
    <xf numFmtId="0" fontId="23" fillId="6" borderId="37" xfId="0" applyFont="1" applyFill="1" applyBorder="1" applyAlignment="1">
      <alignment horizontal="center" vertical="center"/>
    </xf>
    <xf numFmtId="0" fontId="31" fillId="13" borderId="57" xfId="0" applyFont="1" applyFill="1" applyBorder="1" applyAlignment="1">
      <alignment horizontal="center" vertical="center"/>
    </xf>
    <xf numFmtId="0" fontId="31" fillId="13" borderId="58" xfId="0" applyFont="1" applyFill="1" applyBorder="1" applyAlignment="1">
      <alignment horizontal="center" vertical="center"/>
    </xf>
    <xf numFmtId="0" fontId="31" fillId="13" borderId="59" xfId="0" applyFont="1" applyFill="1" applyBorder="1" applyAlignment="1">
      <alignment horizontal="center" vertical="center"/>
    </xf>
    <xf numFmtId="0" fontId="31" fillId="13" borderId="6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4" fillId="0" borderId="27" xfId="0" applyFont="1" applyBorder="1" applyAlignment="1">
      <alignment horizontal="center" vertical="center"/>
    </xf>
    <xf numFmtId="0" fontId="23" fillId="0" borderId="6" xfId="0" applyFont="1" applyFill="1" applyBorder="1" applyAlignment="1">
      <alignment horizontal="center" vertical="center"/>
    </xf>
    <xf numFmtId="0" fontId="33" fillId="13" borderId="6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Fill="1"/>
    <xf numFmtId="0" fontId="6" fillId="0" borderId="36" xfId="2" applyBorder="1" applyAlignment="1">
      <alignment horizontal="left" vertical="center" wrapText="1"/>
    </xf>
    <xf numFmtId="0" fontId="6" fillId="0" borderId="13" xfId="2" applyBorder="1" applyAlignment="1">
      <alignment horizontal="left" vertical="center" wrapText="1"/>
    </xf>
    <xf numFmtId="0" fontId="9" fillId="0" borderId="25" xfId="0" applyFont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8" fontId="1" fillId="0" borderId="6" xfId="5" applyNumberFormat="1" applyBorder="1" applyAlignment="1">
      <alignment horizontal="center" vertical="center"/>
    </xf>
    <xf numFmtId="0" fontId="0" fillId="0" borderId="7" xfId="5" applyFont="1" applyBorder="1" applyAlignment="1">
      <alignment horizontal="center"/>
    </xf>
    <xf numFmtId="0" fontId="1" fillId="0" borderId="27" xfId="5" applyBorder="1" applyAlignment="1">
      <alignment horizontal="center"/>
    </xf>
    <xf numFmtId="0" fontId="1" fillId="0" borderId="28" xfId="5" applyBorder="1" applyAlignment="1">
      <alignment horizontal="center"/>
    </xf>
    <xf numFmtId="0" fontId="31" fillId="13" borderId="12" xfId="0" applyFont="1" applyFill="1" applyBorder="1" applyAlignment="1">
      <alignment horizontal="center" vertical="center"/>
    </xf>
    <xf numFmtId="0" fontId="31" fillId="13" borderId="0" xfId="0" applyFont="1" applyFill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33" fillId="13" borderId="0" xfId="0" applyFont="1" applyFill="1" applyAlignment="1">
      <alignment horizontal="left" vertical="center"/>
    </xf>
    <xf numFmtId="0" fontId="2" fillId="0" borderId="61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2" fillId="0" borderId="63" xfId="0" applyFont="1" applyBorder="1" applyAlignment="1">
      <alignment horizontal="center" vertical="center"/>
    </xf>
    <xf numFmtId="0" fontId="0" fillId="0" borderId="0" xfId="0" applyAlignment="1"/>
  </cellXfs>
  <cellStyles count="6">
    <cellStyle name="Normal" xfId="0" builtinId="0"/>
    <cellStyle name="Normal 2" xfId="2"/>
    <cellStyle name="Normal 2 2" xfId="5"/>
    <cellStyle name="Normal 3" xfId="4"/>
    <cellStyle name="Normal 5" xfId="3"/>
    <cellStyle name="Porcentaje 2" xfId="1"/>
  </cellStyles>
  <dxfs count="1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3297</xdr:colOff>
      <xdr:row>0</xdr:row>
      <xdr:rowOff>86264</xdr:rowOff>
    </xdr:from>
    <xdr:to>
      <xdr:col>11</xdr:col>
      <xdr:colOff>405440</xdr:colOff>
      <xdr:row>21</xdr:row>
      <xdr:rowOff>77638</xdr:rowOff>
    </xdr:to>
    <xdr:sp macro="" textlink="">
      <xdr:nvSpPr>
        <xdr:cNvPr id="2" name="CuadroTexto 1"/>
        <xdr:cNvSpPr txBox="1"/>
      </xdr:nvSpPr>
      <xdr:spPr>
        <a:xfrm>
          <a:off x="293297" y="86264"/>
          <a:ext cx="8462513" cy="379562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algn="l">
            <a:lnSpc>
              <a:spcPct val="114000"/>
            </a:lnSpc>
            <a:spcAft>
              <a:spcPts val="600"/>
            </a:spcAft>
          </a:pPr>
          <a:r>
            <a:rPr lang="en-US" sz="24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On-field phenotypic evaluation of sunflower populations for broad-spectrum resistance to Verticillium leaf mottle and wilt</a:t>
          </a:r>
          <a:endParaRPr lang="en-US" sz="1100" b="1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  <a:p>
          <a:pPr algn="l">
            <a:lnSpc>
              <a:spcPts val="1300"/>
            </a:lnSpc>
            <a:spcAft>
              <a:spcPts val="600"/>
            </a:spcAft>
          </a:pP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Juan F. Montecchia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1*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Mónica I. Fass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1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Ignacio Cerrudo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Facundo J. Quiroz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Salvador Nicosia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1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Carla A. Maringolo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Julio Di Rienzo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3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Carolina Troglia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H. Esteban Hopp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1,4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Alberto Escande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Julio González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5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Daniel Álvarez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6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Ruth A. Heinz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1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, Verónica V. Lia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1,4*</a:t>
          </a:r>
          <a:r>
            <a:rPr lang="es-AR" sz="1100" b="1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and Norma B. Paniego </a:t>
          </a:r>
          <a:r>
            <a:rPr lang="es-AR" sz="1100" b="1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1</a:t>
          </a:r>
          <a:endParaRPr lang="en-US" sz="1100" b="1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  <a:p>
          <a:pPr marL="197485" indent="-125730" algn="l">
            <a:lnSpc>
              <a:spcPts val="1000"/>
            </a:lnSpc>
            <a:spcAft>
              <a:spcPts val="0"/>
            </a:spcAft>
          </a:pPr>
          <a:r>
            <a:rPr lang="es-AR" sz="1050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1</a:t>
          </a:r>
          <a:r>
            <a:rPr lang="es-AR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	Instituto de Agrobiotecnología y Biología Molecular (IABIMO), Instituto Nacional de Tecnología Agropecuaria (INTA), Consejo Nacional de Investigaciones Científicas y Técnicas (CONICET), Hurlingham B1686IGC, Buenos Aires, Argentina. </a:t>
          </a:r>
          <a:endParaRPr lang="en-US" sz="1050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  <a:p>
          <a:pPr marL="197485" indent="-125730" algn="l">
            <a:lnSpc>
              <a:spcPts val="1000"/>
            </a:lnSpc>
            <a:spcAft>
              <a:spcPts val="0"/>
            </a:spcAft>
          </a:pPr>
          <a:r>
            <a:rPr lang="es-AR" sz="1050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s-AR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	Instituto Nacional de Tecnología Agropecuaria (INTA). Estación Experimental Agropecuaria Balcarce, Buenos Aires, Argentina. </a:t>
          </a:r>
          <a:endParaRPr lang="en-US" sz="1050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  <a:p>
          <a:pPr marL="197485" indent="-125730" algn="l">
            <a:lnSpc>
              <a:spcPts val="1000"/>
            </a:lnSpc>
            <a:spcAft>
              <a:spcPts val="0"/>
            </a:spcAft>
          </a:pPr>
          <a:r>
            <a:rPr lang="es-AR" sz="1050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3	</a:t>
          </a:r>
          <a:r>
            <a:rPr lang="es-AR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Facultad de Ciencias Agropecuarias, Universidad Nacional de Córdoba, Córdoba, Argentina. </a:t>
          </a:r>
          <a:endParaRPr lang="en-US" sz="1050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  <a:p>
          <a:pPr marL="197485" indent="-125730" algn="l">
            <a:lnSpc>
              <a:spcPts val="1000"/>
            </a:lnSpc>
            <a:spcAft>
              <a:spcPts val="0"/>
            </a:spcAft>
          </a:pPr>
          <a:r>
            <a:rPr lang="es-AR" sz="1050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4	</a:t>
          </a:r>
          <a:r>
            <a:rPr lang="es-AR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Facultad de Ciencias Exactas y Naturales Universidad de Buenos Aires, Argentina. </a:t>
          </a:r>
          <a:endParaRPr lang="en-US" sz="1050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  <a:p>
          <a:pPr marL="197485" indent="-125730" algn="l">
            <a:lnSpc>
              <a:spcPts val="1000"/>
            </a:lnSpc>
            <a:spcAft>
              <a:spcPts val="0"/>
            </a:spcAft>
          </a:pPr>
          <a:r>
            <a:rPr lang="es-AR" sz="1050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5	</a:t>
          </a:r>
          <a:r>
            <a:rPr lang="es-AR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Instituto Nacional de Tecnología Agropecuaria (INTA). Estación Experimental Agropecuaria Pergamino, Buenos Aires, Argentina. </a:t>
          </a:r>
          <a:endParaRPr lang="en-US" sz="1050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  <a:p>
          <a:pPr marL="197485" indent="-125730" algn="l">
            <a:lnSpc>
              <a:spcPts val="1000"/>
            </a:lnSpc>
            <a:spcAft>
              <a:spcPts val="0"/>
            </a:spcAft>
          </a:pPr>
          <a:r>
            <a:rPr lang="es-AR" sz="1050" baseline="3000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6</a:t>
          </a:r>
          <a:r>
            <a:rPr lang="es-AR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	Instituto Nacional de Tecnología Agropecuaria (INTA). Estación Experimental Agropecuaria Manfredi, Manfredi, Córdoba, Argentina.</a:t>
          </a:r>
          <a:endParaRPr lang="en-US" sz="1050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  <a:p>
          <a:pPr marL="197485" indent="-125730" algn="l">
            <a:lnSpc>
              <a:spcPts val="1000"/>
            </a:lnSpc>
            <a:spcAft>
              <a:spcPts val="0"/>
            </a:spcAft>
          </a:pPr>
          <a:r>
            <a:rPr lang="es-AR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 </a:t>
          </a:r>
          <a:endParaRPr lang="en-US" sz="1050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  <a:p>
          <a:pPr marL="197485" indent="-125730" algn="l">
            <a:lnSpc>
              <a:spcPts val="1000"/>
            </a:lnSpc>
            <a:spcBef>
              <a:spcPts val="600"/>
            </a:spcBef>
            <a:spcAft>
              <a:spcPts val="0"/>
            </a:spcAft>
          </a:pPr>
          <a:r>
            <a:rPr lang="en-US" sz="1100">
              <a:solidFill>
                <a:srgbClr val="000000"/>
              </a:solidFill>
              <a:effectLst/>
              <a:latin typeface="Arial" panose="020B0604020202020204" pitchFamily="34" charset="0"/>
              <a:ea typeface="Arial" panose="020B0604020202020204" pitchFamily="34" charset="0"/>
              <a:cs typeface="Times New Roman" panose="02020603050405020304" pitchFamily="18" charset="0"/>
            </a:rPr>
            <a:t>*Correspondence and requests should be addressed to </a:t>
          </a:r>
          <a:r>
            <a:rPr lang="en-US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: </a:t>
          </a:r>
          <a:r>
            <a:rPr lang="en-US" sz="1050" u="sng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  <a:hlinkClick xmlns:r="http://schemas.openxmlformats.org/officeDocument/2006/relationships" r:id=""/>
            </a:rPr>
            <a:t>montecchia.juan@inta.gob.ar</a:t>
          </a:r>
          <a:r>
            <a:rPr lang="en-US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(J.F.M.) and </a:t>
          </a:r>
          <a:r>
            <a:rPr lang="en-US" sz="1050" u="sng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  <a:hlinkClick xmlns:r="http://schemas.openxmlformats.org/officeDocument/2006/relationships" r:id=""/>
            </a:rPr>
            <a:t>lia.veronica@inta.gob.ar</a:t>
          </a:r>
          <a:r>
            <a:rPr lang="en-US" sz="1050">
              <a:solidFill>
                <a:srgbClr val="000000"/>
              </a:solidFill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(V.V.L.).</a:t>
          </a:r>
          <a:endParaRPr lang="en-US" sz="1050">
            <a:solidFill>
              <a:srgbClr val="000000"/>
            </a:solidFill>
            <a:effectLst/>
            <a:latin typeface="Palatino Linotype" panose="02040502050505030304" pitchFamily="18" charset="0"/>
            <a:ea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" name="Text Box 4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5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6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7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8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9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0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1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2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3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4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5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6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7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8" name="Text Box 4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39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0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1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2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3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4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5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6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7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8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49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0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1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2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3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4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5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6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7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8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59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0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1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2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3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4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5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6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7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8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69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0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1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2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3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4" name="Text Box 4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5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6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7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8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79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0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1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2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3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4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5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6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7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8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89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0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1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2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3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4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5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6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7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8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99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0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1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2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3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4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5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6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7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8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09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0" name="Text Box 4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1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2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3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4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5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6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7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8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19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0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1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2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3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4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5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6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7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8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29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0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1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2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3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4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5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6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7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8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39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0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1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2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3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4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5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6" name="Text Box 4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7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8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49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0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1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2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3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4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5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6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7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8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59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0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1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2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3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4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5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6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7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8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69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0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1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2" name="Text Box 4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3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4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5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6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7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8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79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0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1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2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3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4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5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6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7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8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89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0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1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2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3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4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5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6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7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8" name="Text Box 4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199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0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1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2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3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4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5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6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7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8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09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0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1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2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3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4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5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6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7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8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19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0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1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2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3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4" name="Text Box 4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5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6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7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8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29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0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1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2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3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4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5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6" name="Text Box 37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7" name="Text Box 38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8" name="Text Box 39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39" name="Text Box 4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0" name="Text Box 41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1" name="Text Box 4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2" name="Text Box 73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3" name="Text Box 74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4" name="Text Box 75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5" name="Text Box 76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6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7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8" name="Text Box 80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42</xdr:row>
      <xdr:rowOff>0</xdr:rowOff>
    </xdr:from>
    <xdr:ext cx="76200" cy="219075"/>
    <xdr:sp macro="" textlink="">
      <xdr:nvSpPr>
        <xdr:cNvPr id="249" name="Text Box 82"/>
        <xdr:cNvSpPr txBox="1">
          <a:spLocks noChangeArrowheads="1"/>
        </xdr:cNvSpPr>
      </xdr:nvSpPr>
      <xdr:spPr bwMode="auto">
        <a:xfrm>
          <a:off x="16783050" y="37280850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0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1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5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6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7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2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3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4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5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6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7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8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89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0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1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2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3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4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5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6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7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8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299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0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1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2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3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4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5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6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7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8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09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0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1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2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3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4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5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6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7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8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19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0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1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2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3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4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5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6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7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8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29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0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1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2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3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4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5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6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7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8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39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0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1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2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3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4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5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6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7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8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49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0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1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2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3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4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5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6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7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8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59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0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1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2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3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4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5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6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7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8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69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0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1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2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3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4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5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6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7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8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79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0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1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2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3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4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5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6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7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8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89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0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1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2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3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4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5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6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7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8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399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0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1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2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3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4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5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6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7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8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09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0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1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2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3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4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5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6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7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8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19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0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1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2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3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2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3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4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5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6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7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8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49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0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1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2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3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4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5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6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7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8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59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0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1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2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3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4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5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6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7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8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69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0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1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2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3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4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5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6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7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8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79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0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1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2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3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4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5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6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7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8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89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0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1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2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3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4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5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6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7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8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499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0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1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2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3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4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5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6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7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8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09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0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1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2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3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4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5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6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7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8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19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0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1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2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3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4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5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6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7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8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29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0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1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2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3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4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5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6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7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8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39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0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1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2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3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4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5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6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7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8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49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0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1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2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3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4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5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6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7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8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59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0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1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2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3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4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5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6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7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8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69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0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1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7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8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59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2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3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4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5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6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7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8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09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0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1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2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3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4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5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6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7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8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19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0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1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2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3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4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5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6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7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8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29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0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1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2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3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4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5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6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7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8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39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0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1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2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3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4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5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6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7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8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49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0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1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2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3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4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5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6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7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8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59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0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1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2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3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4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5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6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7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8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69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0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1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2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3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4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5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6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7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8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79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0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1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2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3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4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5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6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7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8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89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0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1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2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3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4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5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6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7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8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699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0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1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2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3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4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5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6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7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8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09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0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1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2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3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4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5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6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7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8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19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0" name="Text Box 4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1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2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2" name="Text Box 37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3" name="Text Box 38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4" name="Text Box 39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5" name="Text Box 4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6" name="Text Box 41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7" name="Text Box 4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8" name="Text Box 73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39" name="Text Box 74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40" name="Text Box 75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41" name="Text Box 76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42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43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44" name="Text Box 80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0</xdr:col>
      <xdr:colOff>0</xdr:colOff>
      <xdr:row>142</xdr:row>
      <xdr:rowOff>0</xdr:rowOff>
    </xdr:from>
    <xdr:ext cx="76200" cy="219075"/>
    <xdr:sp macro="" textlink="">
      <xdr:nvSpPr>
        <xdr:cNvPr id="745" name="Text Box 82"/>
        <xdr:cNvSpPr txBox="1">
          <a:spLocks noChangeArrowheads="1"/>
        </xdr:cNvSpPr>
      </xdr:nvSpPr>
      <xdr:spPr bwMode="auto">
        <a:xfrm>
          <a:off x="1949570" y="25749849"/>
          <a:ext cx="7620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tabSelected="1" workbookViewId="0">
      <selection activeCell="M5" sqref="M5"/>
    </sheetView>
  </sheetViews>
  <sheetFormatPr baseColWidth="10" defaultRowHeight="14.3" x14ac:dyDescent="0.25"/>
  <sheetData>
    <row r="1" spans="1:24" x14ac:dyDescent="0.25">
      <c r="A1" s="189"/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  <c r="M1" s="189"/>
      <c r="N1" s="189"/>
      <c r="O1" s="189"/>
      <c r="P1" s="189"/>
      <c r="Q1" s="189"/>
      <c r="R1" s="189"/>
      <c r="S1" s="189"/>
      <c r="T1" s="189"/>
      <c r="U1" s="189"/>
      <c r="V1" s="189"/>
      <c r="W1" s="189"/>
      <c r="X1" s="189"/>
    </row>
    <row r="2" spans="1:24" x14ac:dyDescent="0.25">
      <c r="A2" s="189"/>
      <c r="B2" s="189"/>
      <c r="C2" s="189"/>
      <c r="D2" s="189"/>
      <c r="E2" s="189"/>
      <c r="F2" s="189"/>
      <c r="G2" s="189"/>
      <c r="H2" s="189"/>
      <c r="I2" s="189"/>
      <c r="J2" s="189"/>
      <c r="K2" s="189"/>
      <c r="L2" s="189"/>
      <c r="M2" s="189"/>
      <c r="N2" s="189"/>
      <c r="O2" s="189"/>
      <c r="P2" s="189"/>
      <c r="Q2" s="189"/>
      <c r="R2" s="189"/>
      <c r="S2" s="189"/>
      <c r="T2" s="189"/>
      <c r="U2" s="189"/>
      <c r="V2" s="189"/>
      <c r="W2" s="189"/>
      <c r="X2" s="189"/>
    </row>
    <row r="3" spans="1:24" x14ac:dyDescent="0.25">
      <c r="A3" s="189"/>
      <c r="B3" s="189"/>
      <c r="C3" s="189"/>
      <c r="D3" s="189"/>
      <c r="E3" s="189"/>
      <c r="F3" s="189"/>
      <c r="G3" s="189"/>
      <c r="H3" s="189"/>
      <c r="I3" s="189"/>
      <c r="J3" s="189"/>
      <c r="K3" s="189"/>
      <c r="L3" s="189"/>
      <c r="M3" s="189"/>
      <c r="N3" s="189"/>
      <c r="O3" s="189"/>
      <c r="P3" s="189"/>
      <c r="Q3" s="189"/>
      <c r="R3" s="189"/>
      <c r="S3" s="189"/>
      <c r="T3" s="189"/>
      <c r="U3" s="189"/>
      <c r="V3" s="189"/>
      <c r="W3" s="189"/>
      <c r="X3" s="189"/>
    </row>
    <row r="4" spans="1:24" x14ac:dyDescent="0.25">
      <c r="A4" s="189"/>
      <c r="B4" s="189"/>
      <c r="C4" s="189"/>
      <c r="D4" s="189"/>
      <c r="E4" s="189"/>
      <c r="F4" s="189"/>
      <c r="G4" s="189"/>
      <c r="H4" s="189"/>
      <c r="I4" s="189"/>
      <c r="J4" s="189"/>
      <c r="K4" s="189"/>
      <c r="L4" s="189"/>
      <c r="M4" s="189"/>
      <c r="N4" s="189"/>
      <c r="O4" s="189"/>
      <c r="P4" s="189"/>
      <c r="Q4" s="189"/>
      <c r="R4" s="189"/>
      <c r="S4" s="189"/>
      <c r="T4" s="189"/>
      <c r="U4" s="189"/>
      <c r="V4" s="189"/>
      <c r="W4" s="189"/>
      <c r="X4" s="189"/>
    </row>
    <row r="5" spans="1:24" x14ac:dyDescent="0.25">
      <c r="A5" s="189"/>
      <c r="B5" s="189"/>
      <c r="C5" s="189"/>
      <c r="D5" s="189"/>
      <c r="E5" s="189"/>
      <c r="F5" s="189"/>
      <c r="G5" s="189"/>
      <c r="H5" s="189"/>
      <c r="I5" s="189"/>
      <c r="J5" s="189"/>
      <c r="K5" s="189"/>
      <c r="L5" s="189"/>
      <c r="M5" s="189"/>
      <c r="N5" s="189"/>
      <c r="O5" s="189"/>
      <c r="P5" s="189"/>
      <c r="Q5" s="189"/>
      <c r="R5" s="189"/>
      <c r="S5" s="189"/>
      <c r="T5" s="189"/>
      <c r="U5" s="189"/>
      <c r="V5" s="189"/>
      <c r="W5" s="189"/>
      <c r="X5" s="189"/>
    </row>
    <row r="6" spans="1:24" x14ac:dyDescent="0.25">
      <c r="A6" s="189"/>
      <c r="B6" s="189"/>
      <c r="C6" s="189"/>
      <c r="D6" s="189"/>
      <c r="E6" s="189"/>
      <c r="F6" s="189"/>
      <c r="G6" s="189"/>
      <c r="H6" s="189"/>
      <c r="I6" s="189"/>
      <c r="J6" s="189"/>
      <c r="K6" s="189"/>
      <c r="L6" s="189"/>
      <c r="M6" s="189"/>
      <c r="N6" s="189"/>
      <c r="O6" s="189"/>
      <c r="P6" s="189"/>
      <c r="Q6" s="189"/>
      <c r="R6" s="189"/>
      <c r="S6" s="189"/>
      <c r="T6" s="189"/>
      <c r="U6" s="189"/>
      <c r="V6" s="189"/>
      <c r="W6" s="189"/>
      <c r="X6" s="189"/>
    </row>
    <row r="7" spans="1:24" x14ac:dyDescent="0.25">
      <c r="A7" s="189"/>
      <c r="B7" s="189"/>
      <c r="C7" s="189"/>
      <c r="D7" s="189"/>
      <c r="E7" s="189"/>
      <c r="F7" s="189"/>
      <c r="G7" s="189"/>
      <c r="H7" s="189"/>
      <c r="I7" s="189"/>
      <c r="J7" s="189"/>
      <c r="K7" s="189"/>
      <c r="L7" s="189"/>
      <c r="M7" s="189"/>
      <c r="N7" s="189"/>
      <c r="O7" s="189"/>
      <c r="P7" s="189"/>
      <c r="Q7" s="189"/>
      <c r="R7" s="189"/>
      <c r="S7" s="189"/>
      <c r="T7" s="189"/>
      <c r="U7" s="189"/>
      <c r="V7" s="189"/>
      <c r="W7" s="189"/>
      <c r="X7" s="189"/>
    </row>
    <row r="8" spans="1:24" x14ac:dyDescent="0.25">
      <c r="A8" s="189"/>
      <c r="B8" s="189"/>
      <c r="C8" s="189"/>
      <c r="D8" s="189"/>
      <c r="E8" s="189"/>
      <c r="F8" s="189"/>
      <c r="G8" s="189"/>
      <c r="H8" s="189"/>
      <c r="I8" s="189"/>
      <c r="J8" s="189"/>
      <c r="K8" s="189"/>
      <c r="L8" s="189"/>
      <c r="M8" s="189"/>
      <c r="N8" s="189"/>
      <c r="O8" s="189"/>
      <c r="P8" s="189"/>
      <c r="Q8" s="189"/>
      <c r="R8" s="189"/>
      <c r="S8" s="189"/>
      <c r="T8" s="189"/>
      <c r="U8" s="189"/>
      <c r="V8" s="189"/>
      <c r="W8" s="189"/>
      <c r="X8" s="189"/>
    </row>
    <row r="9" spans="1:24" x14ac:dyDescent="0.25">
      <c r="A9" s="189"/>
      <c r="B9" s="189"/>
      <c r="C9" s="189"/>
      <c r="D9" s="189"/>
      <c r="E9" s="189"/>
      <c r="F9" s="189"/>
      <c r="G9" s="189"/>
      <c r="H9" s="189"/>
      <c r="I9" s="189"/>
      <c r="J9" s="189"/>
      <c r="K9" s="189"/>
      <c r="L9" s="189"/>
      <c r="M9" s="189"/>
      <c r="N9" s="189"/>
      <c r="O9" s="189"/>
      <c r="P9" s="189"/>
      <c r="Q9" s="189"/>
      <c r="R9" s="189"/>
      <c r="S9" s="189"/>
      <c r="T9" s="189"/>
      <c r="U9" s="189"/>
      <c r="V9" s="189"/>
      <c r="W9" s="189"/>
      <c r="X9" s="189"/>
    </row>
    <row r="10" spans="1:24" x14ac:dyDescent="0.25">
      <c r="A10" s="189"/>
      <c r="B10" s="189"/>
      <c r="C10" s="189"/>
      <c r="D10" s="189"/>
      <c r="E10" s="189"/>
      <c r="F10" s="189"/>
      <c r="G10" s="189"/>
      <c r="H10" s="189"/>
      <c r="I10" s="189"/>
      <c r="J10" s="189"/>
      <c r="K10" s="189"/>
      <c r="L10" s="189"/>
      <c r="M10" s="189"/>
      <c r="N10" s="189"/>
      <c r="O10" s="189"/>
      <c r="P10" s="189"/>
      <c r="Q10" s="189"/>
      <c r="R10" s="189"/>
      <c r="S10" s="189"/>
      <c r="T10" s="189"/>
      <c r="U10" s="189"/>
      <c r="V10" s="189"/>
      <c r="W10" s="189"/>
      <c r="X10" s="189"/>
    </row>
    <row r="11" spans="1:24" x14ac:dyDescent="0.25">
      <c r="A11" s="189"/>
      <c r="B11" s="189"/>
      <c r="C11" s="189"/>
      <c r="D11" s="189"/>
      <c r="E11" s="189"/>
      <c r="F11" s="189"/>
      <c r="G11" s="189"/>
      <c r="H11" s="189"/>
      <c r="I11" s="189"/>
      <c r="J11" s="189"/>
      <c r="K11" s="189"/>
      <c r="L11" s="189"/>
      <c r="M11" s="189"/>
      <c r="N11" s="189"/>
      <c r="O11" s="189"/>
      <c r="P11" s="189"/>
      <c r="Q11" s="189"/>
      <c r="R11" s="189"/>
      <c r="S11" s="189"/>
      <c r="T11" s="189"/>
      <c r="U11" s="189"/>
      <c r="V11" s="189"/>
      <c r="W11" s="189"/>
      <c r="X11" s="189"/>
    </row>
    <row r="12" spans="1:24" x14ac:dyDescent="0.25">
      <c r="A12" s="189"/>
      <c r="B12" s="189"/>
      <c r="C12" s="189"/>
      <c r="D12" s="189"/>
      <c r="E12" s="189"/>
      <c r="F12" s="189"/>
      <c r="G12" s="189"/>
      <c r="H12" s="189"/>
      <c r="I12" s="189"/>
      <c r="J12" s="189"/>
      <c r="K12" s="189"/>
      <c r="L12" s="189"/>
      <c r="M12" s="189"/>
      <c r="N12" s="189"/>
      <c r="O12" s="189"/>
      <c r="P12" s="189"/>
      <c r="Q12" s="189"/>
      <c r="R12" s="189"/>
      <c r="S12" s="189"/>
      <c r="T12" s="189"/>
      <c r="U12" s="189"/>
      <c r="V12" s="189"/>
      <c r="W12" s="189"/>
      <c r="X12" s="189"/>
    </row>
    <row r="13" spans="1:24" x14ac:dyDescent="0.25">
      <c r="A13" s="189"/>
      <c r="B13" s="189"/>
      <c r="C13" s="189"/>
      <c r="D13" s="189"/>
      <c r="E13" s="189"/>
      <c r="F13" s="189"/>
      <c r="G13" s="189"/>
      <c r="H13" s="189"/>
      <c r="I13" s="189"/>
      <c r="J13" s="189"/>
      <c r="K13" s="189"/>
      <c r="L13" s="189"/>
      <c r="M13" s="189"/>
      <c r="N13" s="189"/>
      <c r="O13" s="189"/>
      <c r="P13" s="189"/>
      <c r="Q13" s="189"/>
      <c r="R13" s="189"/>
      <c r="S13" s="189"/>
      <c r="T13" s="189"/>
      <c r="U13" s="189"/>
      <c r="V13" s="189"/>
      <c r="W13" s="189"/>
      <c r="X13" s="189"/>
    </row>
    <row r="14" spans="1:24" x14ac:dyDescent="0.25">
      <c r="A14" s="189"/>
      <c r="B14" s="189"/>
      <c r="C14" s="189"/>
      <c r="D14" s="189"/>
      <c r="E14" s="189"/>
      <c r="F14" s="189"/>
      <c r="G14" s="189"/>
      <c r="H14" s="189"/>
      <c r="I14" s="189"/>
      <c r="J14" s="189"/>
      <c r="K14" s="189"/>
      <c r="L14" s="189"/>
      <c r="M14" s="189"/>
      <c r="N14" s="189"/>
      <c r="O14" s="189"/>
      <c r="P14" s="189"/>
      <c r="Q14" s="189"/>
      <c r="R14" s="189"/>
      <c r="S14" s="189"/>
      <c r="T14" s="189"/>
      <c r="U14" s="189"/>
      <c r="V14" s="189"/>
      <c r="W14" s="189"/>
      <c r="X14" s="189"/>
    </row>
    <row r="15" spans="1:24" x14ac:dyDescent="0.25">
      <c r="A15" s="189"/>
      <c r="B15" s="189"/>
      <c r="C15" s="189"/>
      <c r="D15" s="189"/>
      <c r="E15" s="189"/>
      <c r="F15" s="189"/>
      <c r="G15" s="189"/>
      <c r="H15" s="189"/>
      <c r="I15" s="189"/>
      <c r="J15" s="189"/>
      <c r="K15" s="189"/>
      <c r="L15" s="189"/>
      <c r="M15" s="189"/>
      <c r="N15" s="189"/>
      <c r="O15" s="189"/>
      <c r="P15" s="189"/>
      <c r="Q15" s="189"/>
      <c r="R15" s="189"/>
      <c r="S15" s="189"/>
      <c r="T15" s="189"/>
      <c r="U15" s="189"/>
      <c r="V15" s="189"/>
      <c r="W15" s="189"/>
      <c r="X15" s="189"/>
    </row>
    <row r="16" spans="1:24" x14ac:dyDescent="0.25">
      <c r="A16" s="189"/>
      <c r="B16" s="189"/>
      <c r="C16" s="189"/>
      <c r="D16" s="189"/>
      <c r="E16" s="189"/>
      <c r="F16" s="189"/>
      <c r="G16" s="189"/>
      <c r="H16" s="189"/>
      <c r="I16" s="189"/>
      <c r="J16" s="189"/>
      <c r="K16" s="189"/>
      <c r="L16" s="189"/>
      <c r="M16" s="189"/>
      <c r="N16" s="189"/>
      <c r="O16" s="189"/>
      <c r="P16" s="189"/>
      <c r="Q16" s="189"/>
      <c r="R16" s="189"/>
      <c r="S16" s="189"/>
      <c r="T16" s="189"/>
      <c r="U16" s="189"/>
      <c r="V16" s="189"/>
      <c r="W16" s="189"/>
      <c r="X16" s="189"/>
    </row>
    <row r="17" spans="1:24" x14ac:dyDescent="0.25">
      <c r="A17" s="189"/>
      <c r="B17" s="189"/>
      <c r="C17" s="189"/>
      <c r="D17" s="189"/>
      <c r="E17" s="189"/>
      <c r="F17" s="189"/>
      <c r="G17" s="189"/>
      <c r="H17" s="189"/>
      <c r="I17" s="189"/>
      <c r="J17" s="189"/>
      <c r="K17" s="189"/>
      <c r="L17" s="189"/>
      <c r="M17" s="189"/>
      <c r="N17" s="189"/>
      <c r="O17" s="189"/>
      <c r="P17" s="189"/>
      <c r="Q17" s="189"/>
      <c r="R17" s="189"/>
      <c r="S17" s="189"/>
      <c r="T17" s="189"/>
      <c r="U17" s="189"/>
      <c r="V17" s="189"/>
      <c r="W17" s="189"/>
      <c r="X17" s="189"/>
    </row>
    <row r="18" spans="1:24" x14ac:dyDescent="0.25">
      <c r="A18" s="189"/>
      <c r="B18" s="189"/>
      <c r="C18" s="189"/>
      <c r="D18" s="189"/>
      <c r="E18" s="189"/>
      <c r="F18" s="189"/>
      <c r="G18" s="189"/>
      <c r="H18" s="189"/>
      <c r="I18" s="189"/>
      <c r="J18" s="189"/>
      <c r="K18" s="189"/>
      <c r="L18" s="189"/>
      <c r="M18" s="189"/>
      <c r="N18" s="189"/>
      <c r="O18" s="189"/>
      <c r="P18" s="189"/>
      <c r="Q18" s="189"/>
      <c r="R18" s="189"/>
      <c r="S18" s="189"/>
      <c r="T18" s="189"/>
      <c r="U18" s="189"/>
      <c r="V18" s="189"/>
      <c r="W18" s="189"/>
      <c r="X18" s="189"/>
    </row>
    <row r="19" spans="1:24" x14ac:dyDescent="0.25">
      <c r="A19" s="189"/>
      <c r="B19" s="189"/>
      <c r="C19" s="189"/>
      <c r="D19" s="189"/>
      <c r="E19" s="189"/>
      <c r="F19" s="189"/>
      <c r="G19" s="189"/>
      <c r="H19" s="189"/>
      <c r="I19" s="189"/>
      <c r="J19" s="189"/>
      <c r="K19" s="189"/>
      <c r="L19" s="189"/>
      <c r="M19" s="189"/>
      <c r="N19" s="189"/>
      <c r="O19" s="189"/>
      <c r="P19" s="189"/>
      <c r="Q19" s="189"/>
      <c r="R19" s="189"/>
      <c r="S19" s="189"/>
      <c r="T19" s="189"/>
      <c r="U19" s="189"/>
      <c r="V19" s="189"/>
      <c r="W19" s="189"/>
      <c r="X19" s="189"/>
    </row>
    <row r="20" spans="1:24" x14ac:dyDescent="0.25">
      <c r="A20" s="189"/>
      <c r="B20" s="189"/>
      <c r="C20" s="189"/>
      <c r="D20" s="189"/>
      <c r="E20" s="189"/>
      <c r="F20" s="189"/>
      <c r="G20" s="189"/>
      <c r="H20" s="189"/>
      <c r="I20" s="189"/>
      <c r="J20" s="189"/>
      <c r="K20" s="189"/>
      <c r="L20" s="189"/>
      <c r="M20" s="189"/>
      <c r="N20" s="189"/>
      <c r="O20" s="189"/>
      <c r="P20" s="189"/>
      <c r="Q20" s="189"/>
      <c r="R20" s="189"/>
      <c r="S20" s="189"/>
      <c r="T20" s="189"/>
      <c r="U20" s="189"/>
      <c r="V20" s="189"/>
      <c r="W20" s="189"/>
      <c r="X20" s="189"/>
    </row>
    <row r="21" spans="1:24" x14ac:dyDescent="0.25">
      <c r="A21" s="189"/>
      <c r="B21" s="189"/>
      <c r="C21" s="189"/>
      <c r="D21" s="189"/>
      <c r="E21" s="189"/>
      <c r="F21" s="189"/>
      <c r="G21" s="189"/>
      <c r="H21" s="189"/>
      <c r="I21" s="189"/>
      <c r="J21" s="189"/>
      <c r="K21" s="189"/>
      <c r="L21" s="189"/>
      <c r="M21" s="189"/>
      <c r="N21" s="189"/>
      <c r="O21" s="189"/>
      <c r="P21" s="189"/>
      <c r="Q21" s="189"/>
      <c r="R21" s="189"/>
      <c r="S21" s="189"/>
      <c r="T21" s="189"/>
      <c r="U21" s="189"/>
      <c r="V21" s="189"/>
      <c r="W21" s="189"/>
      <c r="X21" s="189"/>
    </row>
    <row r="22" spans="1:24" x14ac:dyDescent="0.25">
      <c r="A22" s="189"/>
      <c r="B22" s="189"/>
      <c r="C22" s="189"/>
      <c r="D22" s="189"/>
      <c r="E22" s="189"/>
      <c r="F22" s="189"/>
      <c r="G22" s="189"/>
      <c r="H22" s="189"/>
      <c r="I22" s="189"/>
      <c r="J22" s="189"/>
      <c r="K22" s="189"/>
      <c r="L22" s="189"/>
      <c r="M22" s="189"/>
      <c r="N22" s="189"/>
      <c r="O22" s="189"/>
      <c r="P22" s="189"/>
      <c r="Q22" s="189"/>
      <c r="R22" s="189"/>
      <c r="S22" s="189"/>
      <c r="T22" s="189"/>
      <c r="U22" s="189"/>
      <c r="V22" s="189"/>
      <c r="W22" s="189"/>
      <c r="X22" s="189"/>
    </row>
    <row r="23" spans="1:24" x14ac:dyDescent="0.25">
      <c r="A23" s="189"/>
      <c r="B23" s="189"/>
      <c r="C23" s="189"/>
      <c r="D23" s="189"/>
      <c r="E23" s="189"/>
      <c r="F23" s="189"/>
      <c r="G23" s="189"/>
      <c r="H23" s="189"/>
      <c r="I23" s="189"/>
      <c r="J23" s="189"/>
      <c r="K23" s="189"/>
      <c r="L23" s="189"/>
      <c r="M23" s="189"/>
      <c r="N23" s="189"/>
      <c r="O23" s="189"/>
      <c r="P23" s="189"/>
      <c r="Q23" s="189"/>
      <c r="R23" s="189"/>
      <c r="S23" s="189"/>
      <c r="T23" s="189"/>
      <c r="U23" s="189"/>
      <c r="V23" s="189"/>
      <c r="W23" s="189"/>
      <c r="X23" s="189"/>
    </row>
    <row r="24" spans="1:24" x14ac:dyDescent="0.25">
      <c r="A24" s="189"/>
      <c r="B24" s="189"/>
      <c r="C24" s="189"/>
      <c r="D24" s="189"/>
      <c r="E24" s="189"/>
      <c r="F24" s="189"/>
      <c r="G24" s="189"/>
      <c r="H24" s="189"/>
      <c r="I24" s="189"/>
      <c r="J24" s="189"/>
      <c r="K24" s="189"/>
      <c r="L24" s="189"/>
      <c r="M24" s="189"/>
      <c r="N24" s="189"/>
      <c r="O24" s="189"/>
      <c r="P24" s="189"/>
      <c r="Q24" s="189"/>
      <c r="R24" s="189"/>
      <c r="S24" s="189"/>
      <c r="T24" s="189"/>
      <c r="U24" s="189"/>
      <c r="V24" s="189"/>
      <c r="W24" s="189"/>
      <c r="X24" s="189"/>
    </row>
    <row r="25" spans="1:24" x14ac:dyDescent="0.25">
      <c r="A25" s="189"/>
      <c r="B25" s="189"/>
      <c r="C25" s="189"/>
      <c r="D25" s="189"/>
      <c r="E25" s="189"/>
      <c r="F25" s="189"/>
      <c r="G25" s="189"/>
      <c r="H25" s="189"/>
      <c r="I25" s="189"/>
      <c r="J25" s="189"/>
      <c r="K25" s="189"/>
      <c r="L25" s="189"/>
      <c r="M25" s="189"/>
      <c r="N25" s="189"/>
      <c r="O25" s="189"/>
      <c r="P25" s="189"/>
      <c r="Q25" s="189"/>
      <c r="R25" s="189"/>
      <c r="S25" s="189"/>
      <c r="T25" s="189"/>
      <c r="U25" s="189"/>
      <c r="V25" s="189"/>
      <c r="W25" s="189"/>
      <c r="X25" s="189"/>
    </row>
    <row r="26" spans="1:24" x14ac:dyDescent="0.25">
      <c r="A26" s="189"/>
      <c r="B26" s="189"/>
      <c r="C26" s="189"/>
      <c r="D26" s="189"/>
      <c r="E26" s="189"/>
      <c r="F26" s="189"/>
      <c r="G26" s="189"/>
      <c r="H26" s="189"/>
      <c r="I26" s="189"/>
      <c r="J26" s="189"/>
      <c r="K26" s="189"/>
      <c r="L26" s="189"/>
      <c r="M26" s="189"/>
      <c r="N26" s="189"/>
      <c r="O26" s="189"/>
      <c r="P26" s="189"/>
      <c r="Q26" s="189"/>
      <c r="R26" s="189"/>
      <c r="S26" s="189"/>
      <c r="T26" s="189"/>
      <c r="U26" s="189"/>
      <c r="V26" s="189"/>
      <c r="W26" s="189"/>
      <c r="X26" s="189"/>
    </row>
    <row r="27" spans="1:24" x14ac:dyDescent="0.25">
      <c r="A27" s="189"/>
      <c r="B27" s="189"/>
      <c r="C27" s="189"/>
      <c r="D27" s="189"/>
      <c r="E27" s="189"/>
      <c r="F27" s="189"/>
      <c r="G27" s="189"/>
      <c r="H27" s="189"/>
      <c r="I27" s="189"/>
      <c r="J27" s="189"/>
      <c r="K27" s="189"/>
      <c r="L27" s="189"/>
      <c r="M27" s="189"/>
      <c r="N27" s="189"/>
      <c r="O27" s="189"/>
      <c r="P27" s="189"/>
      <c r="Q27" s="189"/>
      <c r="R27" s="189"/>
      <c r="S27" s="189"/>
      <c r="T27" s="189"/>
      <c r="U27" s="189"/>
      <c r="V27" s="189"/>
      <c r="W27" s="189"/>
      <c r="X27" s="189"/>
    </row>
    <row r="28" spans="1:24" x14ac:dyDescent="0.25">
      <c r="A28" s="189"/>
      <c r="B28" s="189"/>
      <c r="C28" s="189"/>
      <c r="D28" s="189"/>
      <c r="E28" s="189"/>
      <c r="F28" s="189"/>
      <c r="G28" s="189"/>
      <c r="H28" s="189"/>
      <c r="I28" s="189"/>
      <c r="J28" s="189"/>
      <c r="K28" s="189"/>
      <c r="L28" s="189"/>
      <c r="M28" s="189"/>
      <c r="N28" s="189"/>
      <c r="O28" s="189"/>
      <c r="P28" s="189"/>
      <c r="Q28" s="189"/>
      <c r="R28" s="189"/>
      <c r="S28" s="189"/>
      <c r="T28" s="189"/>
      <c r="U28" s="189"/>
      <c r="V28" s="189"/>
      <c r="W28" s="189"/>
      <c r="X28" s="189"/>
    </row>
    <row r="29" spans="1:24" x14ac:dyDescent="0.25">
      <c r="A29" s="189"/>
      <c r="B29" s="189"/>
      <c r="C29" s="189"/>
      <c r="D29" s="189"/>
      <c r="E29" s="189"/>
      <c r="F29" s="189"/>
      <c r="G29" s="189"/>
      <c r="H29" s="189"/>
      <c r="I29" s="189"/>
      <c r="J29" s="189"/>
      <c r="K29" s="189"/>
      <c r="L29" s="189"/>
      <c r="M29" s="189"/>
      <c r="N29" s="189"/>
      <c r="O29" s="189"/>
      <c r="P29" s="189"/>
      <c r="Q29" s="189"/>
      <c r="R29" s="189"/>
      <c r="S29" s="189"/>
      <c r="T29" s="189"/>
      <c r="U29" s="189"/>
      <c r="V29" s="189"/>
      <c r="W29" s="189"/>
      <c r="X29" s="189"/>
    </row>
    <row r="30" spans="1:24" x14ac:dyDescent="0.25">
      <c r="A30" s="189"/>
      <c r="B30" s="189"/>
      <c r="C30" s="189"/>
      <c r="D30" s="189"/>
      <c r="E30" s="189"/>
      <c r="F30" s="189"/>
      <c r="G30" s="189"/>
      <c r="H30" s="189"/>
      <c r="I30" s="189"/>
      <c r="J30" s="189"/>
      <c r="K30" s="189"/>
      <c r="L30" s="189"/>
      <c r="M30" s="189"/>
      <c r="N30" s="189"/>
      <c r="O30" s="189"/>
      <c r="P30" s="189"/>
      <c r="Q30" s="189"/>
      <c r="R30" s="189"/>
      <c r="S30" s="189"/>
      <c r="T30" s="189"/>
      <c r="U30" s="189"/>
      <c r="V30" s="189"/>
      <c r="W30" s="189"/>
      <c r="X30" s="189"/>
    </row>
    <row r="31" spans="1:24" x14ac:dyDescent="0.25">
      <c r="A31" s="189"/>
      <c r="B31" s="189"/>
      <c r="C31" s="189"/>
      <c r="D31" s="189"/>
      <c r="E31" s="189"/>
      <c r="F31" s="189"/>
      <c r="G31" s="189"/>
      <c r="H31" s="189"/>
      <c r="I31" s="189"/>
      <c r="J31" s="189"/>
      <c r="K31" s="189"/>
      <c r="L31" s="189"/>
      <c r="M31" s="189"/>
      <c r="N31" s="189"/>
      <c r="O31" s="189"/>
      <c r="P31" s="189"/>
      <c r="Q31" s="189"/>
      <c r="R31" s="189"/>
      <c r="S31" s="189"/>
      <c r="T31" s="189"/>
      <c r="U31" s="189"/>
      <c r="V31" s="189"/>
      <c r="W31" s="189"/>
      <c r="X31" s="189"/>
    </row>
    <row r="32" spans="1:24" x14ac:dyDescent="0.25">
      <c r="A32" s="189"/>
      <c r="B32" s="189"/>
      <c r="C32" s="189"/>
      <c r="D32" s="189"/>
      <c r="E32" s="189"/>
      <c r="F32" s="189"/>
      <c r="G32" s="189"/>
      <c r="H32" s="189"/>
      <c r="I32" s="189"/>
      <c r="J32" s="189"/>
      <c r="K32" s="189"/>
      <c r="L32" s="189"/>
      <c r="M32" s="189"/>
      <c r="N32" s="189"/>
      <c r="O32" s="189"/>
      <c r="P32" s="189"/>
      <c r="Q32" s="189"/>
      <c r="R32" s="189"/>
      <c r="S32" s="189"/>
      <c r="T32" s="189"/>
      <c r="U32" s="189"/>
      <c r="V32" s="189"/>
      <c r="W32" s="189"/>
      <c r="X32" s="189"/>
    </row>
    <row r="33" spans="1:24" x14ac:dyDescent="0.25">
      <c r="A33" s="189"/>
      <c r="B33" s="189"/>
      <c r="C33" s="189"/>
      <c r="D33" s="189"/>
      <c r="E33" s="189"/>
      <c r="F33" s="189"/>
      <c r="G33" s="189"/>
      <c r="H33" s="189"/>
      <c r="I33" s="189"/>
      <c r="J33" s="189"/>
      <c r="K33" s="189"/>
      <c r="L33" s="189"/>
      <c r="M33" s="189"/>
      <c r="N33" s="189"/>
      <c r="O33" s="189"/>
      <c r="P33" s="189"/>
      <c r="Q33" s="189"/>
      <c r="R33" s="189"/>
      <c r="S33" s="189"/>
      <c r="T33" s="189"/>
      <c r="U33" s="189"/>
      <c r="V33" s="189"/>
      <c r="W33" s="189"/>
      <c r="X33" s="189"/>
    </row>
    <row r="34" spans="1:24" x14ac:dyDescent="0.25">
      <c r="A34" s="189"/>
      <c r="B34" s="189"/>
      <c r="C34" s="189"/>
      <c r="D34" s="189"/>
      <c r="E34" s="189"/>
      <c r="F34" s="189"/>
      <c r="G34" s="189"/>
      <c r="H34" s="189"/>
      <c r="I34" s="189"/>
      <c r="J34" s="189"/>
      <c r="K34" s="189"/>
      <c r="L34" s="189"/>
      <c r="M34" s="189"/>
      <c r="N34" s="189"/>
      <c r="O34" s="189"/>
      <c r="P34" s="189"/>
      <c r="Q34" s="189"/>
      <c r="R34" s="189"/>
      <c r="S34" s="189"/>
      <c r="T34" s="189"/>
      <c r="U34" s="189"/>
      <c r="V34" s="189"/>
      <c r="W34" s="189"/>
      <c r="X34" s="189"/>
    </row>
    <row r="35" spans="1:24" x14ac:dyDescent="0.25">
      <c r="A35" s="189"/>
      <c r="B35" s="189"/>
      <c r="C35" s="189"/>
      <c r="D35" s="189"/>
      <c r="E35" s="189"/>
      <c r="F35" s="189"/>
      <c r="G35" s="189"/>
      <c r="H35" s="189"/>
      <c r="I35" s="189"/>
      <c r="J35" s="189"/>
      <c r="K35" s="189"/>
      <c r="L35" s="189"/>
      <c r="M35" s="189"/>
      <c r="N35" s="189"/>
      <c r="O35" s="189"/>
      <c r="P35" s="189"/>
      <c r="Q35" s="189"/>
      <c r="R35" s="189"/>
      <c r="S35" s="189"/>
      <c r="T35" s="189"/>
      <c r="U35" s="189"/>
      <c r="V35" s="189"/>
      <c r="W35" s="189"/>
      <c r="X35" s="189"/>
    </row>
    <row r="36" spans="1:24" x14ac:dyDescent="0.25">
      <c r="A36" s="189"/>
      <c r="B36" s="189"/>
      <c r="C36" s="189"/>
      <c r="D36" s="189"/>
      <c r="E36" s="189"/>
      <c r="F36" s="189"/>
      <c r="G36" s="189"/>
      <c r="H36" s="189"/>
      <c r="I36" s="189"/>
      <c r="J36" s="189"/>
      <c r="K36" s="189"/>
      <c r="L36" s="189"/>
      <c r="M36" s="189"/>
      <c r="N36" s="189"/>
      <c r="O36" s="189"/>
      <c r="P36" s="189"/>
      <c r="Q36" s="189"/>
      <c r="R36" s="189"/>
      <c r="S36" s="189"/>
      <c r="T36" s="189"/>
      <c r="U36" s="189"/>
      <c r="V36" s="189"/>
      <c r="W36" s="189"/>
      <c r="X36" s="189"/>
    </row>
    <row r="37" spans="1:24" x14ac:dyDescent="0.25">
      <c r="A37" s="189"/>
      <c r="B37" s="189"/>
      <c r="C37" s="189"/>
      <c r="D37" s="189"/>
      <c r="E37" s="189"/>
      <c r="F37" s="189"/>
      <c r="G37" s="189"/>
      <c r="H37" s="189"/>
      <c r="I37" s="189"/>
      <c r="J37" s="189"/>
      <c r="K37" s="189"/>
      <c r="L37" s="189"/>
      <c r="M37" s="189"/>
      <c r="N37" s="189"/>
      <c r="O37" s="189"/>
      <c r="P37" s="189"/>
      <c r="Q37" s="189"/>
      <c r="R37" s="189"/>
      <c r="S37" s="189"/>
      <c r="T37" s="189"/>
      <c r="U37" s="189"/>
      <c r="V37" s="189"/>
      <c r="W37" s="189"/>
      <c r="X37" s="189"/>
    </row>
    <row r="38" spans="1:24" x14ac:dyDescent="0.25">
      <c r="A38" s="189"/>
      <c r="B38" s="189"/>
      <c r="C38" s="189"/>
      <c r="D38" s="189"/>
      <c r="E38" s="189"/>
      <c r="F38" s="189"/>
      <c r="G38" s="189"/>
      <c r="H38" s="189"/>
      <c r="I38" s="189"/>
      <c r="J38" s="189"/>
      <c r="K38" s="189"/>
      <c r="L38" s="189"/>
      <c r="M38" s="189"/>
      <c r="N38" s="189"/>
      <c r="O38" s="189"/>
      <c r="P38" s="189"/>
      <c r="Q38" s="189"/>
      <c r="R38" s="189"/>
      <c r="S38" s="189"/>
      <c r="T38" s="189"/>
      <c r="U38" s="189"/>
      <c r="V38" s="189"/>
      <c r="W38" s="189"/>
      <c r="X38" s="189"/>
    </row>
    <row r="39" spans="1:24" x14ac:dyDescent="0.25">
      <c r="A39" s="189"/>
      <c r="B39" s="189"/>
      <c r="C39" s="189"/>
      <c r="D39" s="189"/>
      <c r="E39" s="189"/>
      <c r="F39" s="189"/>
      <c r="G39" s="189"/>
      <c r="H39" s="189"/>
      <c r="I39" s="189"/>
      <c r="J39" s="189"/>
      <c r="K39" s="189"/>
      <c r="L39" s="189"/>
      <c r="M39" s="189"/>
      <c r="N39" s="189"/>
      <c r="O39" s="189"/>
      <c r="P39" s="189"/>
      <c r="Q39" s="189"/>
      <c r="R39" s="189"/>
      <c r="S39" s="189"/>
      <c r="T39" s="189"/>
      <c r="U39" s="189"/>
      <c r="V39" s="189"/>
      <c r="W39" s="189"/>
      <c r="X39" s="189"/>
    </row>
    <row r="40" spans="1:24" x14ac:dyDescent="0.25">
      <c r="A40" s="189"/>
      <c r="B40" s="189"/>
      <c r="C40" s="189"/>
      <c r="D40" s="189"/>
      <c r="E40" s="189"/>
      <c r="F40" s="189"/>
      <c r="G40" s="189"/>
      <c r="H40" s="189"/>
      <c r="I40" s="189"/>
      <c r="J40" s="189"/>
      <c r="K40" s="189"/>
      <c r="L40" s="189"/>
      <c r="M40" s="189"/>
      <c r="N40" s="189"/>
      <c r="O40" s="189"/>
      <c r="P40" s="189"/>
      <c r="Q40" s="189"/>
      <c r="R40" s="189"/>
      <c r="S40" s="189"/>
      <c r="T40" s="189"/>
      <c r="U40" s="189"/>
      <c r="V40" s="189"/>
      <c r="W40" s="189"/>
      <c r="X40" s="189"/>
    </row>
    <row r="41" spans="1:24" x14ac:dyDescent="0.25">
      <c r="A41" s="189"/>
      <c r="B41" s="189"/>
      <c r="C41" s="189"/>
      <c r="D41" s="189"/>
      <c r="E41" s="189"/>
      <c r="F41" s="189"/>
      <c r="G41" s="189"/>
      <c r="H41" s="189"/>
      <c r="I41" s="189"/>
      <c r="J41" s="189"/>
      <c r="K41" s="189"/>
      <c r="L41" s="189"/>
      <c r="M41" s="189"/>
      <c r="N41" s="189"/>
      <c r="O41" s="189"/>
      <c r="P41" s="189"/>
      <c r="Q41" s="189"/>
      <c r="R41" s="189"/>
      <c r="S41" s="189"/>
      <c r="T41" s="189"/>
      <c r="U41" s="189"/>
      <c r="V41" s="189"/>
      <c r="W41" s="189"/>
      <c r="X41" s="189"/>
    </row>
    <row r="42" spans="1:24" x14ac:dyDescent="0.25">
      <c r="A42" s="189"/>
      <c r="B42" s="189"/>
      <c r="C42" s="189"/>
      <c r="D42" s="189"/>
      <c r="E42" s="189"/>
      <c r="F42" s="189"/>
      <c r="G42" s="189"/>
      <c r="H42" s="189"/>
      <c r="I42" s="189"/>
      <c r="J42" s="189"/>
      <c r="K42" s="189"/>
      <c r="L42" s="189"/>
      <c r="M42" s="189"/>
      <c r="N42" s="189"/>
      <c r="O42" s="189"/>
      <c r="P42" s="189"/>
      <c r="Q42" s="189"/>
      <c r="R42" s="189"/>
      <c r="S42" s="189"/>
      <c r="T42" s="189"/>
      <c r="U42" s="189"/>
      <c r="V42" s="189"/>
      <c r="W42" s="189"/>
      <c r="X42" s="189"/>
    </row>
    <row r="43" spans="1:24" x14ac:dyDescent="0.25">
      <c r="A43" s="189"/>
      <c r="B43" s="189"/>
      <c r="C43" s="189"/>
      <c r="D43" s="189"/>
      <c r="E43" s="189"/>
      <c r="F43" s="189"/>
      <c r="G43" s="189"/>
      <c r="H43" s="189"/>
      <c r="I43" s="189"/>
      <c r="J43" s="189"/>
      <c r="K43" s="189"/>
      <c r="L43" s="189"/>
      <c r="M43" s="189"/>
      <c r="N43" s="189"/>
      <c r="O43" s="189"/>
      <c r="P43" s="189"/>
      <c r="Q43" s="189"/>
      <c r="R43" s="189"/>
      <c r="S43" s="189"/>
      <c r="T43" s="189"/>
      <c r="U43" s="189"/>
      <c r="V43" s="189"/>
      <c r="W43" s="189"/>
      <c r="X43" s="189"/>
    </row>
    <row r="44" spans="1:24" x14ac:dyDescent="0.25">
      <c r="A44" s="189"/>
      <c r="B44" s="189"/>
      <c r="C44" s="189"/>
      <c r="D44" s="189"/>
      <c r="E44" s="189"/>
      <c r="F44" s="189"/>
      <c r="G44" s="189"/>
      <c r="H44" s="189"/>
      <c r="I44" s="189"/>
      <c r="J44" s="189"/>
      <c r="K44" s="189"/>
      <c r="L44" s="189"/>
      <c r="M44" s="189"/>
      <c r="N44" s="189"/>
      <c r="O44" s="189"/>
      <c r="P44" s="189"/>
      <c r="Q44" s="189"/>
      <c r="R44" s="189"/>
      <c r="S44" s="189"/>
      <c r="T44" s="189"/>
      <c r="U44" s="189"/>
      <c r="V44" s="189"/>
      <c r="W44" s="189"/>
      <c r="X44" s="189"/>
    </row>
    <row r="45" spans="1:24" x14ac:dyDescent="0.25">
      <c r="A45" s="189"/>
      <c r="B45" s="189"/>
      <c r="C45" s="189"/>
      <c r="D45" s="189"/>
      <c r="E45" s="189"/>
      <c r="F45" s="189"/>
      <c r="G45" s="189"/>
      <c r="H45" s="189"/>
      <c r="I45" s="189"/>
      <c r="J45" s="189"/>
      <c r="K45" s="189"/>
      <c r="L45" s="189"/>
      <c r="M45" s="189"/>
      <c r="N45" s="189"/>
      <c r="O45" s="189"/>
      <c r="P45" s="189"/>
      <c r="Q45" s="189"/>
      <c r="R45" s="189"/>
      <c r="S45" s="189"/>
      <c r="T45" s="189"/>
      <c r="U45" s="189"/>
      <c r="V45" s="189"/>
      <c r="W45" s="189"/>
      <c r="X45" s="189"/>
    </row>
    <row r="46" spans="1:24" x14ac:dyDescent="0.25">
      <c r="A46" s="189"/>
      <c r="B46" s="189"/>
      <c r="C46" s="189"/>
      <c r="D46" s="189"/>
      <c r="E46" s="189"/>
      <c r="F46" s="189"/>
      <c r="G46" s="189"/>
      <c r="H46" s="189"/>
      <c r="I46" s="189"/>
      <c r="J46" s="189"/>
      <c r="K46" s="189"/>
      <c r="L46" s="189"/>
      <c r="M46" s="189"/>
      <c r="N46" s="189"/>
      <c r="O46" s="189"/>
      <c r="P46" s="189"/>
      <c r="Q46" s="189"/>
      <c r="R46" s="189"/>
      <c r="S46" s="189"/>
      <c r="T46" s="189"/>
      <c r="U46" s="189"/>
      <c r="V46" s="189"/>
      <c r="W46" s="189"/>
      <c r="X46" s="189"/>
    </row>
    <row r="47" spans="1:24" x14ac:dyDescent="0.25">
      <c r="A47" s="189"/>
      <c r="B47" s="189"/>
      <c r="C47" s="189"/>
      <c r="D47" s="189"/>
      <c r="E47" s="189"/>
      <c r="F47" s="189"/>
      <c r="G47" s="189"/>
      <c r="H47" s="189"/>
      <c r="I47" s="189"/>
      <c r="J47" s="189"/>
      <c r="K47" s="189"/>
      <c r="L47" s="189"/>
      <c r="M47" s="189"/>
      <c r="N47" s="189"/>
      <c r="O47" s="189"/>
      <c r="P47" s="189"/>
      <c r="Q47" s="189"/>
      <c r="R47" s="189"/>
      <c r="S47" s="189"/>
      <c r="T47" s="189"/>
      <c r="U47" s="189"/>
      <c r="V47" s="189"/>
      <c r="W47" s="189"/>
      <c r="X47" s="189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6"/>
  <sheetViews>
    <sheetView zoomScaleNormal="100" workbookViewId="0">
      <selection activeCell="I10" sqref="I10"/>
    </sheetView>
  </sheetViews>
  <sheetFormatPr baseColWidth="10" defaultRowHeight="14.3" x14ac:dyDescent="0.25"/>
  <cols>
    <col min="1" max="1" width="17.25" style="6" bestFit="1" customWidth="1"/>
    <col min="2" max="2" width="16.125" style="6" bestFit="1" customWidth="1"/>
    <col min="3" max="3" width="25" style="6" customWidth="1"/>
    <col min="4" max="4" width="9.75" style="6" bestFit="1" customWidth="1"/>
    <col min="5" max="5" width="11.375" style="6" bestFit="1" customWidth="1"/>
    <col min="6" max="6" width="11.75" style="6" bestFit="1" customWidth="1"/>
    <col min="9" max="9" width="19.625" bestFit="1" customWidth="1"/>
  </cols>
  <sheetData>
    <row r="1" spans="1:6" ht="16.3" x14ac:dyDescent="0.3">
      <c r="A1" s="90" t="s">
        <v>627</v>
      </c>
      <c r="B1" s="90"/>
      <c r="C1" s="90"/>
    </row>
    <row r="2" spans="1:6" x14ac:dyDescent="0.25">
      <c r="A2" s="81" t="s">
        <v>449</v>
      </c>
      <c r="B2" s="81" t="s">
        <v>450</v>
      </c>
      <c r="C2" s="82" t="s">
        <v>451</v>
      </c>
      <c r="D2" s="82" t="s">
        <v>452</v>
      </c>
      <c r="E2" s="82" t="s">
        <v>453</v>
      </c>
      <c r="F2" s="120" t="s">
        <v>454</v>
      </c>
    </row>
    <row r="3" spans="1:6" x14ac:dyDescent="0.25">
      <c r="A3" s="86" t="s">
        <v>151</v>
      </c>
      <c r="B3" s="86">
        <v>2021</v>
      </c>
      <c r="C3" s="83" t="s">
        <v>455</v>
      </c>
      <c r="D3" s="83" t="s">
        <v>402</v>
      </c>
      <c r="E3" s="83" t="s">
        <v>403</v>
      </c>
      <c r="F3" s="121" t="s">
        <v>557</v>
      </c>
    </row>
    <row r="4" spans="1:6" x14ac:dyDescent="0.25">
      <c r="A4" s="87" t="s">
        <v>262</v>
      </c>
      <c r="B4" s="87">
        <v>2067</v>
      </c>
      <c r="C4" s="84" t="s">
        <v>455</v>
      </c>
      <c r="D4" s="84" t="s">
        <v>402</v>
      </c>
      <c r="E4" s="84" t="s">
        <v>403</v>
      </c>
      <c r="F4" s="122" t="s">
        <v>557</v>
      </c>
    </row>
    <row r="5" spans="1:6" x14ac:dyDescent="0.25">
      <c r="A5" s="86" t="s">
        <v>126</v>
      </c>
      <c r="B5" s="86">
        <v>2071</v>
      </c>
      <c r="C5" s="83" t="s">
        <v>455</v>
      </c>
      <c r="D5" s="83" t="s">
        <v>402</v>
      </c>
      <c r="E5" s="83" t="s">
        <v>403</v>
      </c>
      <c r="F5" s="121" t="s">
        <v>557</v>
      </c>
    </row>
    <row r="6" spans="1:6" x14ac:dyDescent="0.25">
      <c r="A6" s="87" t="s">
        <v>248</v>
      </c>
      <c r="B6" s="87">
        <v>2091</v>
      </c>
      <c r="C6" s="84" t="s">
        <v>455</v>
      </c>
      <c r="D6" s="84" t="s">
        <v>402</v>
      </c>
      <c r="E6" s="84" t="s">
        <v>403</v>
      </c>
      <c r="F6" s="122" t="s">
        <v>557</v>
      </c>
    </row>
    <row r="7" spans="1:6" x14ac:dyDescent="0.25">
      <c r="A7" s="86" t="s">
        <v>177</v>
      </c>
      <c r="B7" s="86">
        <v>2095</v>
      </c>
      <c r="C7" s="83" t="s">
        <v>455</v>
      </c>
      <c r="D7" s="83" t="s">
        <v>402</v>
      </c>
      <c r="E7" s="83" t="s">
        <v>403</v>
      </c>
      <c r="F7" s="121" t="s">
        <v>557</v>
      </c>
    </row>
    <row r="8" spans="1:6" x14ac:dyDescent="0.25">
      <c r="A8" s="87" t="s">
        <v>112</v>
      </c>
      <c r="B8" s="87">
        <v>2101</v>
      </c>
      <c r="C8" s="84" t="s">
        <v>455</v>
      </c>
      <c r="D8" s="84" t="s">
        <v>408</v>
      </c>
      <c r="E8" s="84" t="s">
        <v>403</v>
      </c>
      <c r="F8" s="122" t="s">
        <v>557</v>
      </c>
    </row>
    <row r="9" spans="1:6" x14ac:dyDescent="0.25">
      <c r="A9" s="86" t="s">
        <v>43</v>
      </c>
      <c r="B9" s="86">
        <v>2121</v>
      </c>
      <c r="C9" s="83" t="s">
        <v>455</v>
      </c>
      <c r="D9" s="83" t="s">
        <v>402</v>
      </c>
      <c r="E9" s="83" t="s">
        <v>403</v>
      </c>
      <c r="F9" s="121" t="s">
        <v>557</v>
      </c>
    </row>
    <row r="10" spans="1:6" x14ac:dyDescent="0.25">
      <c r="A10" s="87" t="s">
        <v>163</v>
      </c>
      <c r="B10" s="87">
        <v>2123</v>
      </c>
      <c r="C10" s="84" t="s">
        <v>455</v>
      </c>
      <c r="D10" s="84" t="s">
        <v>405</v>
      </c>
      <c r="E10" s="84" t="s">
        <v>403</v>
      </c>
      <c r="F10" s="122" t="s">
        <v>557</v>
      </c>
    </row>
    <row r="11" spans="1:6" x14ac:dyDescent="0.25">
      <c r="A11" s="86" t="s">
        <v>195</v>
      </c>
      <c r="B11" s="86">
        <v>2125</v>
      </c>
      <c r="C11" s="83" t="s">
        <v>455</v>
      </c>
      <c r="D11" s="83" t="s">
        <v>405</v>
      </c>
      <c r="E11" s="83" t="s">
        <v>403</v>
      </c>
      <c r="F11" s="121" t="s">
        <v>557</v>
      </c>
    </row>
    <row r="12" spans="1:6" x14ac:dyDescent="0.25">
      <c r="A12" s="87" t="s">
        <v>159</v>
      </c>
      <c r="B12" s="87">
        <v>5023</v>
      </c>
      <c r="C12" s="84" t="s">
        <v>455</v>
      </c>
      <c r="D12" s="84" t="s">
        <v>402</v>
      </c>
      <c r="E12" s="84" t="s">
        <v>401</v>
      </c>
      <c r="F12" s="122" t="s">
        <v>517</v>
      </c>
    </row>
    <row r="13" spans="1:6" x14ac:dyDescent="0.25">
      <c r="A13" s="86" t="s">
        <v>156</v>
      </c>
      <c r="B13" s="86">
        <v>5035</v>
      </c>
      <c r="C13" s="83" t="s">
        <v>455</v>
      </c>
      <c r="D13" s="83" t="s">
        <v>402</v>
      </c>
      <c r="E13" s="83" t="s">
        <v>401</v>
      </c>
      <c r="F13" s="121" t="s">
        <v>517</v>
      </c>
    </row>
    <row r="14" spans="1:6" x14ac:dyDescent="0.25">
      <c r="A14" s="87" t="s">
        <v>197</v>
      </c>
      <c r="B14" s="87">
        <v>5049</v>
      </c>
      <c r="C14" s="84" t="s">
        <v>455</v>
      </c>
      <c r="D14" s="84" t="s">
        <v>402</v>
      </c>
      <c r="E14" s="84" t="s">
        <v>401</v>
      </c>
      <c r="F14" s="122" t="s">
        <v>517</v>
      </c>
    </row>
    <row r="15" spans="1:6" x14ac:dyDescent="0.25">
      <c r="A15" s="86" t="s">
        <v>173</v>
      </c>
      <c r="B15" s="86">
        <v>5075</v>
      </c>
      <c r="C15" s="83" t="s">
        <v>455</v>
      </c>
      <c r="D15" s="83" t="s">
        <v>402</v>
      </c>
      <c r="E15" s="83" t="s">
        <v>401</v>
      </c>
      <c r="F15" s="121" t="s">
        <v>517</v>
      </c>
    </row>
    <row r="16" spans="1:6" x14ac:dyDescent="0.25">
      <c r="A16" s="87" t="s">
        <v>49</v>
      </c>
      <c r="B16" s="87">
        <v>5285</v>
      </c>
      <c r="C16" s="84" t="s">
        <v>455</v>
      </c>
      <c r="D16" s="84" t="s">
        <v>402</v>
      </c>
      <c r="E16" s="84" t="s">
        <v>401</v>
      </c>
      <c r="F16" s="122" t="s">
        <v>557</v>
      </c>
    </row>
    <row r="17" spans="1:6" x14ac:dyDescent="0.25">
      <c r="A17" s="86" t="s">
        <v>66</v>
      </c>
      <c r="B17" s="86">
        <v>5286</v>
      </c>
      <c r="C17" s="83" t="s">
        <v>455</v>
      </c>
      <c r="D17" s="83" t="s">
        <v>402</v>
      </c>
      <c r="E17" s="83" t="s">
        <v>401</v>
      </c>
      <c r="F17" s="121" t="s">
        <v>517</v>
      </c>
    </row>
    <row r="18" spans="1:6" x14ac:dyDescent="0.25">
      <c r="A18" s="87" t="s">
        <v>52</v>
      </c>
      <c r="B18" s="87">
        <v>5289</v>
      </c>
      <c r="C18" s="84" t="s">
        <v>455</v>
      </c>
      <c r="D18" s="84" t="s">
        <v>402</v>
      </c>
      <c r="E18" s="84" t="s">
        <v>401</v>
      </c>
      <c r="F18" s="122" t="s">
        <v>557</v>
      </c>
    </row>
    <row r="19" spans="1:6" x14ac:dyDescent="0.25">
      <c r="A19" s="86" t="s">
        <v>188</v>
      </c>
      <c r="B19" s="86">
        <v>5307</v>
      </c>
      <c r="C19" s="83" t="s">
        <v>455</v>
      </c>
      <c r="D19" s="83" t="s">
        <v>402</v>
      </c>
      <c r="E19" s="83" t="s">
        <v>401</v>
      </c>
      <c r="F19" s="121" t="s">
        <v>517</v>
      </c>
    </row>
    <row r="20" spans="1:6" x14ac:dyDescent="0.25">
      <c r="A20" s="87" t="s">
        <v>167</v>
      </c>
      <c r="B20" s="87">
        <v>5313</v>
      </c>
      <c r="C20" s="84" t="s">
        <v>455</v>
      </c>
      <c r="D20" s="84" t="s">
        <v>402</v>
      </c>
      <c r="E20" s="84" t="s">
        <v>401</v>
      </c>
      <c r="F20" s="122" t="s">
        <v>517</v>
      </c>
    </row>
    <row r="21" spans="1:6" x14ac:dyDescent="0.25">
      <c r="A21" s="86" t="s">
        <v>88</v>
      </c>
      <c r="B21" s="86">
        <v>5348</v>
      </c>
      <c r="C21" s="83" t="s">
        <v>455</v>
      </c>
      <c r="D21" s="83" t="s">
        <v>402</v>
      </c>
      <c r="E21" s="83" t="s">
        <v>401</v>
      </c>
      <c r="F21" s="121" t="s">
        <v>557</v>
      </c>
    </row>
    <row r="22" spans="1:6" x14ac:dyDescent="0.25">
      <c r="A22" s="87" t="s">
        <v>191</v>
      </c>
      <c r="B22" s="87">
        <v>5381</v>
      </c>
      <c r="C22" s="84" t="s">
        <v>455</v>
      </c>
      <c r="D22" s="84" t="s">
        <v>402</v>
      </c>
      <c r="E22" s="84" t="s">
        <v>401</v>
      </c>
      <c r="F22" s="122" t="s">
        <v>517</v>
      </c>
    </row>
    <row r="23" spans="1:6" x14ac:dyDescent="0.25">
      <c r="A23" s="86" t="s">
        <v>223</v>
      </c>
      <c r="B23" s="86">
        <v>5383</v>
      </c>
      <c r="C23" s="83" t="s">
        <v>455</v>
      </c>
      <c r="D23" s="83" t="s">
        <v>402</v>
      </c>
      <c r="E23" s="83" t="s">
        <v>401</v>
      </c>
      <c r="F23" s="121" t="s">
        <v>517</v>
      </c>
    </row>
    <row r="24" spans="1:6" x14ac:dyDescent="0.25">
      <c r="A24" s="87" t="s">
        <v>79</v>
      </c>
      <c r="B24" s="87">
        <v>5403</v>
      </c>
      <c r="C24" s="84" t="s">
        <v>455</v>
      </c>
      <c r="D24" s="84" t="s">
        <v>402</v>
      </c>
      <c r="E24" s="84" t="s">
        <v>401</v>
      </c>
      <c r="F24" s="122" t="s">
        <v>517</v>
      </c>
    </row>
    <row r="25" spans="1:6" x14ac:dyDescent="0.25">
      <c r="A25" s="86" t="s">
        <v>77</v>
      </c>
      <c r="B25" s="86">
        <v>5431</v>
      </c>
      <c r="C25" s="83" t="s">
        <v>455</v>
      </c>
      <c r="D25" s="83" t="s">
        <v>402</v>
      </c>
      <c r="E25" s="83" t="s">
        <v>401</v>
      </c>
      <c r="F25" s="121" t="s">
        <v>517</v>
      </c>
    </row>
    <row r="26" spans="1:6" x14ac:dyDescent="0.25">
      <c r="A26" s="87" t="s">
        <v>61</v>
      </c>
      <c r="B26" s="108" t="s">
        <v>24</v>
      </c>
      <c r="C26" s="84" t="s">
        <v>455</v>
      </c>
      <c r="D26" s="84" t="s">
        <v>402</v>
      </c>
      <c r="E26" s="84" t="s">
        <v>403</v>
      </c>
      <c r="F26" s="122" t="s">
        <v>517</v>
      </c>
    </row>
    <row r="27" spans="1:6" x14ac:dyDescent="0.25">
      <c r="A27" s="86" t="s">
        <v>149</v>
      </c>
      <c r="B27" s="109" t="s">
        <v>74</v>
      </c>
      <c r="C27" s="83" t="s">
        <v>455</v>
      </c>
      <c r="D27" s="83" t="s">
        <v>404</v>
      </c>
      <c r="E27" s="83" t="s">
        <v>403</v>
      </c>
      <c r="F27" s="121" t="s">
        <v>557</v>
      </c>
    </row>
    <row r="28" spans="1:6" x14ac:dyDescent="0.25">
      <c r="A28" s="87" t="s">
        <v>199</v>
      </c>
      <c r="B28" s="108">
        <v>51084</v>
      </c>
      <c r="C28" s="84" t="s">
        <v>455</v>
      </c>
      <c r="D28" s="84" t="s">
        <v>402</v>
      </c>
      <c r="E28" s="84" t="s">
        <v>401</v>
      </c>
      <c r="F28" s="122" t="s">
        <v>517</v>
      </c>
    </row>
    <row r="29" spans="1:6" x14ac:dyDescent="0.25">
      <c r="A29" s="86" t="s">
        <v>145</v>
      </c>
      <c r="B29" s="109" t="s">
        <v>37</v>
      </c>
      <c r="C29" s="83" t="s">
        <v>455</v>
      </c>
      <c r="D29" s="83" t="s">
        <v>402</v>
      </c>
      <c r="E29" s="83" t="s">
        <v>401</v>
      </c>
      <c r="F29" s="121" t="s">
        <v>517</v>
      </c>
    </row>
    <row r="30" spans="1:6" x14ac:dyDescent="0.25">
      <c r="A30" s="87" t="s">
        <v>193</v>
      </c>
      <c r="B30" s="108" t="s">
        <v>72</v>
      </c>
      <c r="C30" s="84" t="s">
        <v>455</v>
      </c>
      <c r="D30" s="84" t="s">
        <v>402</v>
      </c>
      <c r="E30" s="84" t="s">
        <v>401</v>
      </c>
      <c r="F30" s="122" t="s">
        <v>517</v>
      </c>
    </row>
    <row r="31" spans="1:6" x14ac:dyDescent="0.25">
      <c r="A31" s="86" t="s">
        <v>211</v>
      </c>
      <c r="B31" s="109" t="s">
        <v>519</v>
      </c>
      <c r="C31" s="83" t="s">
        <v>455</v>
      </c>
      <c r="D31" s="83" t="s">
        <v>402</v>
      </c>
      <c r="E31" s="83" t="s">
        <v>401</v>
      </c>
      <c r="F31" s="121" t="s">
        <v>517</v>
      </c>
    </row>
    <row r="32" spans="1:6" x14ac:dyDescent="0.25">
      <c r="A32" s="87" t="s">
        <v>224</v>
      </c>
      <c r="B32" s="108" t="s">
        <v>105</v>
      </c>
      <c r="C32" s="84" t="s">
        <v>455</v>
      </c>
      <c r="D32" s="84" t="s">
        <v>402</v>
      </c>
      <c r="E32" s="84" t="s">
        <v>401</v>
      </c>
      <c r="F32" s="122" t="s">
        <v>517</v>
      </c>
    </row>
    <row r="33" spans="1:6" x14ac:dyDescent="0.25">
      <c r="A33" s="86" t="s">
        <v>48</v>
      </c>
      <c r="B33" s="109" t="s">
        <v>117</v>
      </c>
      <c r="C33" s="83" t="s">
        <v>455</v>
      </c>
      <c r="D33" s="83" t="s">
        <v>402</v>
      </c>
      <c r="E33" s="83" t="s">
        <v>401</v>
      </c>
      <c r="F33" s="121" t="s">
        <v>517</v>
      </c>
    </row>
    <row r="34" spans="1:6" x14ac:dyDescent="0.25">
      <c r="A34" s="87" t="s">
        <v>181</v>
      </c>
      <c r="B34" s="87" t="s">
        <v>176</v>
      </c>
      <c r="C34" s="84" t="s">
        <v>455</v>
      </c>
      <c r="D34" s="84" t="s">
        <v>402</v>
      </c>
      <c r="E34" s="84" t="s">
        <v>401</v>
      </c>
      <c r="F34" s="122" t="s">
        <v>517</v>
      </c>
    </row>
    <row r="35" spans="1:6" x14ac:dyDescent="0.25">
      <c r="A35" s="86" t="s">
        <v>216</v>
      </c>
      <c r="B35" s="86" t="s">
        <v>27</v>
      </c>
      <c r="C35" s="83" t="s">
        <v>455</v>
      </c>
      <c r="D35" s="83" t="s">
        <v>402</v>
      </c>
      <c r="E35" s="83" t="s">
        <v>403</v>
      </c>
      <c r="F35" s="121" t="s">
        <v>557</v>
      </c>
    </row>
    <row r="36" spans="1:6" x14ac:dyDescent="0.25">
      <c r="A36" s="87" t="s">
        <v>25</v>
      </c>
      <c r="B36" s="87" t="s">
        <v>29</v>
      </c>
      <c r="C36" s="84" t="s">
        <v>455</v>
      </c>
      <c r="D36" s="84" t="s">
        <v>402</v>
      </c>
      <c r="E36" s="84" t="s">
        <v>401</v>
      </c>
      <c r="F36" s="122" t="s">
        <v>517</v>
      </c>
    </row>
    <row r="37" spans="1:6" x14ac:dyDescent="0.25">
      <c r="A37" s="86" t="s">
        <v>67</v>
      </c>
      <c r="B37" s="86" t="s">
        <v>51</v>
      </c>
      <c r="C37" s="83" t="s">
        <v>455</v>
      </c>
      <c r="D37" s="83" t="s">
        <v>402</v>
      </c>
      <c r="E37" s="83" t="s">
        <v>401</v>
      </c>
      <c r="F37" s="121" t="s">
        <v>517</v>
      </c>
    </row>
    <row r="38" spans="1:6" x14ac:dyDescent="0.25">
      <c r="A38" s="87" t="s">
        <v>34</v>
      </c>
      <c r="B38" s="87" t="s">
        <v>214</v>
      </c>
      <c r="C38" s="84" t="s">
        <v>455</v>
      </c>
      <c r="D38" s="84" t="s">
        <v>402</v>
      </c>
      <c r="E38" s="84" t="s">
        <v>403</v>
      </c>
      <c r="F38" s="122" t="s">
        <v>557</v>
      </c>
    </row>
    <row r="39" spans="1:6" x14ac:dyDescent="0.25">
      <c r="A39" s="86" t="s">
        <v>134</v>
      </c>
      <c r="B39" s="86" t="s">
        <v>150</v>
      </c>
      <c r="C39" s="83" t="s">
        <v>455</v>
      </c>
      <c r="D39" s="83" t="s">
        <v>402</v>
      </c>
      <c r="E39" s="83" t="s">
        <v>403</v>
      </c>
      <c r="F39" s="121" t="s">
        <v>557</v>
      </c>
    </row>
    <row r="40" spans="1:6" x14ac:dyDescent="0.25">
      <c r="A40" s="87" t="s">
        <v>257</v>
      </c>
      <c r="B40" s="87" t="s">
        <v>186</v>
      </c>
      <c r="C40" s="84" t="s">
        <v>455</v>
      </c>
      <c r="D40" s="84" t="s">
        <v>402</v>
      </c>
      <c r="E40" s="84" t="s">
        <v>403</v>
      </c>
      <c r="F40" s="122" t="s">
        <v>557</v>
      </c>
    </row>
    <row r="41" spans="1:6" x14ac:dyDescent="0.25">
      <c r="A41" s="86" t="s">
        <v>38</v>
      </c>
      <c r="B41" s="86" t="s">
        <v>162</v>
      </c>
      <c r="C41" s="83" t="s">
        <v>455</v>
      </c>
      <c r="D41" s="83" t="s">
        <v>402</v>
      </c>
      <c r="E41" s="83" t="s">
        <v>403</v>
      </c>
      <c r="F41" s="121" t="s">
        <v>557</v>
      </c>
    </row>
    <row r="42" spans="1:6" x14ac:dyDescent="0.25">
      <c r="A42" s="87" t="s">
        <v>102</v>
      </c>
      <c r="B42" s="87" t="s">
        <v>192</v>
      </c>
      <c r="C42" s="84" t="s">
        <v>455</v>
      </c>
      <c r="D42" s="84" t="s">
        <v>402</v>
      </c>
      <c r="E42" s="84" t="s">
        <v>403</v>
      </c>
      <c r="F42" s="122" t="s">
        <v>557</v>
      </c>
    </row>
    <row r="43" spans="1:6" x14ac:dyDescent="0.25">
      <c r="A43" s="86" t="s">
        <v>71</v>
      </c>
      <c r="B43" s="86" t="s">
        <v>55</v>
      </c>
      <c r="C43" s="83" t="s">
        <v>455</v>
      </c>
      <c r="D43" s="83" t="s">
        <v>402</v>
      </c>
      <c r="E43" s="83" t="s">
        <v>403</v>
      </c>
      <c r="F43" s="121" t="s">
        <v>517</v>
      </c>
    </row>
    <row r="44" spans="1:6" x14ac:dyDescent="0.25">
      <c r="A44" s="87" t="s">
        <v>204</v>
      </c>
      <c r="B44" s="87" t="s">
        <v>183</v>
      </c>
      <c r="C44" s="84" t="s">
        <v>455</v>
      </c>
      <c r="D44" s="84" t="s">
        <v>402</v>
      </c>
      <c r="E44" s="84" t="s">
        <v>403</v>
      </c>
      <c r="F44" s="122" t="s">
        <v>557</v>
      </c>
    </row>
    <row r="45" spans="1:6" x14ac:dyDescent="0.25">
      <c r="A45" s="86" t="s">
        <v>200</v>
      </c>
      <c r="B45" s="86" t="s">
        <v>212</v>
      </c>
      <c r="C45" s="83" t="s">
        <v>455</v>
      </c>
      <c r="D45" s="83" t="s">
        <v>402</v>
      </c>
      <c r="E45" s="83" t="s">
        <v>403</v>
      </c>
      <c r="F45" s="121" t="s">
        <v>557</v>
      </c>
    </row>
    <row r="46" spans="1:6" x14ac:dyDescent="0.25">
      <c r="A46" s="87" t="s">
        <v>213</v>
      </c>
      <c r="B46" s="87" t="s">
        <v>129</v>
      </c>
      <c r="C46" s="84" t="s">
        <v>455</v>
      </c>
      <c r="D46" s="84" t="s">
        <v>402</v>
      </c>
      <c r="E46" s="84" t="s">
        <v>403</v>
      </c>
      <c r="F46" s="122" t="s">
        <v>557</v>
      </c>
    </row>
    <row r="47" spans="1:6" x14ac:dyDescent="0.25">
      <c r="A47" s="86" t="s">
        <v>243</v>
      </c>
      <c r="B47" s="86" t="s">
        <v>78</v>
      </c>
      <c r="C47" s="83" t="s">
        <v>455</v>
      </c>
      <c r="D47" s="83" t="s">
        <v>402</v>
      </c>
      <c r="E47" s="83" t="s">
        <v>403</v>
      </c>
      <c r="F47" s="121" t="s">
        <v>557</v>
      </c>
    </row>
    <row r="48" spans="1:6" x14ac:dyDescent="0.25">
      <c r="A48" s="87" t="s">
        <v>236</v>
      </c>
      <c r="B48" s="87" t="s">
        <v>33</v>
      </c>
      <c r="C48" s="84" t="s">
        <v>455</v>
      </c>
      <c r="D48" s="84" t="s">
        <v>402</v>
      </c>
      <c r="E48" s="84" t="s">
        <v>403</v>
      </c>
      <c r="F48" s="122" t="s">
        <v>557</v>
      </c>
    </row>
    <row r="49" spans="1:6" x14ac:dyDescent="0.25">
      <c r="A49" s="86" t="s">
        <v>229</v>
      </c>
      <c r="B49" s="86" t="s">
        <v>198</v>
      </c>
      <c r="C49" s="83" t="s">
        <v>455</v>
      </c>
      <c r="D49" s="83" t="s">
        <v>402</v>
      </c>
      <c r="E49" s="83" t="s">
        <v>403</v>
      </c>
      <c r="F49" s="121" t="s">
        <v>557</v>
      </c>
    </row>
    <row r="50" spans="1:6" x14ac:dyDescent="0.25">
      <c r="A50" s="87" t="s">
        <v>32</v>
      </c>
      <c r="B50" s="87" t="s">
        <v>235</v>
      </c>
      <c r="C50" s="84" t="s">
        <v>455</v>
      </c>
      <c r="D50" s="84" t="s">
        <v>402</v>
      </c>
      <c r="E50" s="84" t="s">
        <v>403</v>
      </c>
      <c r="F50" s="122" t="s">
        <v>557</v>
      </c>
    </row>
    <row r="51" spans="1:6" x14ac:dyDescent="0.25">
      <c r="A51" s="86" t="s">
        <v>101</v>
      </c>
      <c r="B51" s="86" t="s">
        <v>190</v>
      </c>
      <c r="C51" s="83" t="s">
        <v>455</v>
      </c>
      <c r="D51" s="83" t="s">
        <v>402</v>
      </c>
      <c r="E51" s="83" t="s">
        <v>403</v>
      </c>
      <c r="F51" s="121" t="s">
        <v>557</v>
      </c>
    </row>
    <row r="52" spans="1:6" x14ac:dyDescent="0.25">
      <c r="A52" s="87" t="s">
        <v>132</v>
      </c>
      <c r="B52" s="87" t="s">
        <v>242</v>
      </c>
      <c r="C52" s="84" t="s">
        <v>455</v>
      </c>
      <c r="D52" s="84" t="s">
        <v>402</v>
      </c>
      <c r="E52" s="84" t="s">
        <v>403</v>
      </c>
      <c r="F52" s="122" t="s">
        <v>557</v>
      </c>
    </row>
    <row r="53" spans="1:6" x14ac:dyDescent="0.25">
      <c r="A53" s="86" t="s">
        <v>247</v>
      </c>
      <c r="B53" s="86" t="s">
        <v>47</v>
      </c>
      <c r="C53" s="83" t="s">
        <v>455</v>
      </c>
      <c r="D53" s="83" t="s">
        <v>402</v>
      </c>
      <c r="E53" s="83" t="s">
        <v>403</v>
      </c>
      <c r="F53" s="121" t="s">
        <v>557</v>
      </c>
    </row>
    <row r="54" spans="1:6" x14ac:dyDescent="0.25">
      <c r="A54" s="87" t="s">
        <v>28</v>
      </c>
      <c r="B54" s="87" t="s">
        <v>31</v>
      </c>
      <c r="C54" s="84" t="s">
        <v>455</v>
      </c>
      <c r="D54" s="84" t="s">
        <v>402</v>
      </c>
      <c r="E54" s="84" t="s">
        <v>403</v>
      </c>
      <c r="F54" s="122" t="s">
        <v>557</v>
      </c>
    </row>
    <row r="55" spans="1:6" x14ac:dyDescent="0.25">
      <c r="A55" s="86" t="s">
        <v>210</v>
      </c>
      <c r="B55" s="86" t="s">
        <v>119</v>
      </c>
      <c r="C55" s="83" t="s">
        <v>455</v>
      </c>
      <c r="D55" s="83" t="s">
        <v>402</v>
      </c>
      <c r="E55" s="83" t="s">
        <v>403</v>
      </c>
      <c r="F55" s="121" t="s">
        <v>557</v>
      </c>
    </row>
    <row r="56" spans="1:6" x14ac:dyDescent="0.25">
      <c r="A56" s="87" t="s">
        <v>219</v>
      </c>
      <c r="B56" s="87" t="s">
        <v>60</v>
      </c>
      <c r="C56" s="84" t="s">
        <v>455</v>
      </c>
      <c r="D56" s="84" t="s">
        <v>402</v>
      </c>
      <c r="E56" s="84" t="s">
        <v>403</v>
      </c>
      <c r="F56" s="122" t="s">
        <v>557</v>
      </c>
    </row>
    <row r="57" spans="1:6" x14ac:dyDescent="0.25">
      <c r="A57" s="86" t="s">
        <v>221</v>
      </c>
      <c r="B57" s="86" t="s">
        <v>100</v>
      </c>
      <c r="C57" s="83" t="s">
        <v>455</v>
      </c>
      <c r="D57" s="83" t="s">
        <v>402</v>
      </c>
      <c r="E57" s="83" t="s">
        <v>403</v>
      </c>
      <c r="F57" s="121" t="s">
        <v>557</v>
      </c>
    </row>
    <row r="58" spans="1:6" x14ac:dyDescent="0.25">
      <c r="A58" s="87" t="s">
        <v>231</v>
      </c>
      <c r="B58" s="87" t="s">
        <v>203</v>
      </c>
      <c r="C58" s="84" t="s">
        <v>455</v>
      </c>
      <c r="D58" s="84" t="s">
        <v>402</v>
      </c>
      <c r="E58" s="84" t="s">
        <v>403</v>
      </c>
      <c r="F58" s="122" t="s">
        <v>557</v>
      </c>
    </row>
    <row r="59" spans="1:6" x14ac:dyDescent="0.25">
      <c r="A59" s="86" t="s">
        <v>85</v>
      </c>
      <c r="B59" s="86" t="s">
        <v>166</v>
      </c>
      <c r="C59" s="83" t="s">
        <v>455</v>
      </c>
      <c r="D59" s="83" t="s">
        <v>405</v>
      </c>
      <c r="E59" s="83" t="s">
        <v>401</v>
      </c>
      <c r="F59" s="121" t="s">
        <v>517</v>
      </c>
    </row>
    <row r="60" spans="1:6" x14ac:dyDescent="0.25">
      <c r="A60" s="87" t="s">
        <v>245</v>
      </c>
      <c r="B60" s="87" t="s">
        <v>125</v>
      </c>
      <c r="C60" s="84" t="s">
        <v>455</v>
      </c>
      <c r="D60" s="84" t="s">
        <v>402</v>
      </c>
      <c r="E60" s="84" t="s">
        <v>401</v>
      </c>
      <c r="F60" s="122" t="s">
        <v>517</v>
      </c>
    </row>
    <row r="61" spans="1:6" x14ac:dyDescent="0.25">
      <c r="A61" s="86" t="s">
        <v>110</v>
      </c>
      <c r="B61" s="86" t="s">
        <v>260</v>
      </c>
      <c r="C61" s="83" t="s">
        <v>455</v>
      </c>
      <c r="D61" s="83" t="s">
        <v>402</v>
      </c>
      <c r="E61" s="83" t="s">
        <v>401</v>
      </c>
      <c r="F61" s="121" t="s">
        <v>517</v>
      </c>
    </row>
    <row r="62" spans="1:6" x14ac:dyDescent="0.25">
      <c r="A62" s="87" t="s">
        <v>175</v>
      </c>
      <c r="B62" s="87" t="s">
        <v>196</v>
      </c>
      <c r="C62" s="84" t="s">
        <v>455</v>
      </c>
      <c r="D62" s="84" t="s">
        <v>405</v>
      </c>
      <c r="E62" s="84" t="s">
        <v>403</v>
      </c>
      <c r="F62" s="122" t="s">
        <v>557</v>
      </c>
    </row>
    <row r="63" spans="1:6" x14ac:dyDescent="0.25">
      <c r="A63" s="86" t="s">
        <v>136</v>
      </c>
      <c r="B63" s="86" t="s">
        <v>194</v>
      </c>
      <c r="C63" s="83" t="s">
        <v>455</v>
      </c>
      <c r="D63" s="83" t="s">
        <v>409</v>
      </c>
      <c r="E63" s="83" t="s">
        <v>403</v>
      </c>
      <c r="F63" s="121" t="s">
        <v>557</v>
      </c>
    </row>
    <row r="64" spans="1:6" x14ac:dyDescent="0.25">
      <c r="A64" s="87" t="s">
        <v>182</v>
      </c>
      <c r="B64" s="87" t="s">
        <v>144</v>
      </c>
      <c r="C64" s="84" t="s">
        <v>455</v>
      </c>
      <c r="D64" s="84" t="s">
        <v>402</v>
      </c>
      <c r="E64" s="84" t="s">
        <v>401</v>
      </c>
      <c r="F64" s="122" t="s">
        <v>517</v>
      </c>
    </row>
    <row r="65" spans="1:6" x14ac:dyDescent="0.25">
      <c r="A65" s="86" t="s">
        <v>96</v>
      </c>
      <c r="B65" s="86" t="s">
        <v>172</v>
      </c>
      <c r="C65" s="83" t="s">
        <v>455</v>
      </c>
      <c r="D65" s="83" t="s">
        <v>402</v>
      </c>
      <c r="E65" s="83" t="s">
        <v>403</v>
      </c>
      <c r="F65" s="121" t="s">
        <v>557</v>
      </c>
    </row>
    <row r="66" spans="1:6" x14ac:dyDescent="0.25">
      <c r="A66" s="87" t="s">
        <v>81</v>
      </c>
      <c r="B66" s="87" t="s">
        <v>70</v>
      </c>
      <c r="C66" s="84" t="s">
        <v>455</v>
      </c>
      <c r="D66" s="84" t="s">
        <v>402</v>
      </c>
      <c r="E66" s="84" t="s">
        <v>403</v>
      </c>
      <c r="F66" s="122" t="s">
        <v>557</v>
      </c>
    </row>
    <row r="67" spans="1:6" x14ac:dyDescent="0.25">
      <c r="A67" s="86" t="s">
        <v>161</v>
      </c>
      <c r="B67" s="86" t="s">
        <v>133</v>
      </c>
      <c r="C67" s="83" t="s">
        <v>455</v>
      </c>
      <c r="D67" s="83" t="s">
        <v>402</v>
      </c>
      <c r="E67" s="83" t="s">
        <v>403</v>
      </c>
      <c r="F67" s="121" t="s">
        <v>557</v>
      </c>
    </row>
    <row r="68" spans="1:6" x14ac:dyDescent="0.25">
      <c r="A68" s="87" t="s">
        <v>252</v>
      </c>
      <c r="B68" s="87" t="s">
        <v>42</v>
      </c>
      <c r="C68" s="84" t="s">
        <v>455</v>
      </c>
      <c r="D68" s="84" t="s">
        <v>405</v>
      </c>
      <c r="E68" s="84" t="s">
        <v>403</v>
      </c>
      <c r="F68" s="122" t="s">
        <v>557</v>
      </c>
    </row>
    <row r="69" spans="1:6" x14ac:dyDescent="0.25">
      <c r="A69" s="86" t="s">
        <v>104</v>
      </c>
      <c r="B69" s="86" t="s">
        <v>65</v>
      </c>
      <c r="C69" s="83" t="s">
        <v>455</v>
      </c>
      <c r="D69" s="83" t="s">
        <v>405</v>
      </c>
      <c r="E69" s="83" t="s">
        <v>403</v>
      </c>
      <c r="F69" s="121" t="s">
        <v>557</v>
      </c>
    </row>
    <row r="70" spans="1:6" x14ac:dyDescent="0.25">
      <c r="A70" s="87" t="s">
        <v>83</v>
      </c>
      <c r="B70" s="87" t="s">
        <v>437</v>
      </c>
      <c r="C70" s="84" t="s">
        <v>455</v>
      </c>
      <c r="D70" s="84" t="s">
        <v>406</v>
      </c>
      <c r="E70" s="84" t="s">
        <v>403</v>
      </c>
      <c r="F70" s="122" t="s">
        <v>557</v>
      </c>
    </row>
    <row r="71" spans="1:6" x14ac:dyDescent="0.25">
      <c r="A71" s="86" t="s">
        <v>148</v>
      </c>
      <c r="B71" s="86" t="s">
        <v>456</v>
      </c>
      <c r="C71" s="83" t="s">
        <v>455</v>
      </c>
      <c r="D71" s="83" t="s">
        <v>407</v>
      </c>
      <c r="E71" s="83" t="s">
        <v>403</v>
      </c>
      <c r="F71" s="121" t="s">
        <v>557</v>
      </c>
    </row>
    <row r="72" spans="1:6" x14ac:dyDescent="0.25">
      <c r="A72" s="87" t="s">
        <v>202</v>
      </c>
      <c r="B72" s="87" t="s">
        <v>131</v>
      </c>
      <c r="C72" s="84" t="s">
        <v>455</v>
      </c>
      <c r="D72" s="84" t="s">
        <v>402</v>
      </c>
      <c r="E72" s="84" t="s">
        <v>403</v>
      </c>
      <c r="F72" s="122" t="s">
        <v>557</v>
      </c>
    </row>
    <row r="73" spans="1:6" x14ac:dyDescent="0.25">
      <c r="A73" s="86" t="s">
        <v>226</v>
      </c>
      <c r="B73" s="86" t="s">
        <v>457</v>
      </c>
      <c r="C73" s="83" t="s">
        <v>455</v>
      </c>
      <c r="D73" s="83" t="s">
        <v>402</v>
      </c>
      <c r="E73" s="83" t="s">
        <v>401</v>
      </c>
      <c r="F73" s="121" t="s">
        <v>517</v>
      </c>
    </row>
    <row r="74" spans="1:6" x14ac:dyDescent="0.25">
      <c r="A74" s="87" t="s">
        <v>108</v>
      </c>
      <c r="B74" s="87" t="s">
        <v>75</v>
      </c>
      <c r="C74" s="84" t="s">
        <v>455</v>
      </c>
      <c r="D74" s="84" t="s">
        <v>402</v>
      </c>
      <c r="E74" s="84" t="s">
        <v>401</v>
      </c>
      <c r="F74" s="122" t="s">
        <v>517</v>
      </c>
    </row>
    <row r="75" spans="1:6" x14ac:dyDescent="0.25">
      <c r="A75" s="86" t="s">
        <v>128</v>
      </c>
      <c r="B75" s="86" t="s">
        <v>89</v>
      </c>
      <c r="C75" s="83" t="s">
        <v>455</v>
      </c>
      <c r="D75" s="83" t="s">
        <v>402</v>
      </c>
      <c r="E75" s="83" t="s">
        <v>401</v>
      </c>
      <c r="F75" s="121" t="s">
        <v>517</v>
      </c>
    </row>
    <row r="76" spans="1:6" x14ac:dyDescent="0.25">
      <c r="A76" s="87" t="s">
        <v>206</v>
      </c>
      <c r="B76" s="87" t="s">
        <v>228</v>
      </c>
      <c r="C76" s="84" t="s">
        <v>455</v>
      </c>
      <c r="D76" s="84" t="s">
        <v>405</v>
      </c>
      <c r="E76" s="84" t="s">
        <v>403</v>
      </c>
      <c r="F76" s="122" t="s">
        <v>557</v>
      </c>
    </row>
    <row r="77" spans="1:6" x14ac:dyDescent="0.25">
      <c r="A77" s="86" t="s">
        <v>240</v>
      </c>
      <c r="B77" s="86" t="s">
        <v>93</v>
      </c>
      <c r="C77" s="83" t="s">
        <v>455</v>
      </c>
      <c r="D77" s="83" t="s">
        <v>405</v>
      </c>
      <c r="E77" s="83" t="s">
        <v>403</v>
      </c>
      <c r="F77" s="121" t="s">
        <v>557</v>
      </c>
    </row>
    <row r="78" spans="1:6" x14ac:dyDescent="0.25">
      <c r="A78" s="87" t="s">
        <v>458</v>
      </c>
      <c r="B78" s="87" t="s">
        <v>225</v>
      </c>
      <c r="C78" s="84" t="s">
        <v>455</v>
      </c>
      <c r="D78" s="84" t="s">
        <v>405</v>
      </c>
      <c r="E78" s="84" t="s">
        <v>401</v>
      </c>
      <c r="F78" s="122" t="s">
        <v>557</v>
      </c>
    </row>
    <row r="79" spans="1:6" x14ac:dyDescent="0.25">
      <c r="A79" s="86" t="s">
        <v>59</v>
      </c>
      <c r="B79" s="86" t="s">
        <v>137</v>
      </c>
      <c r="C79" s="83" t="s">
        <v>455</v>
      </c>
      <c r="D79" s="83" t="s">
        <v>405</v>
      </c>
      <c r="E79" s="83" t="s">
        <v>401</v>
      </c>
      <c r="F79" s="121" t="s">
        <v>557</v>
      </c>
    </row>
    <row r="80" spans="1:6" x14ac:dyDescent="0.25">
      <c r="A80" s="87" t="s">
        <v>69</v>
      </c>
      <c r="B80" s="87" t="s">
        <v>237</v>
      </c>
      <c r="C80" s="84" t="s">
        <v>455</v>
      </c>
      <c r="D80" s="84" t="s">
        <v>405</v>
      </c>
      <c r="E80" s="84" t="s">
        <v>401</v>
      </c>
      <c r="F80" s="122" t="s">
        <v>517</v>
      </c>
    </row>
    <row r="81" spans="1:6" x14ac:dyDescent="0.25">
      <c r="A81" s="86" t="s">
        <v>91</v>
      </c>
      <c r="B81" s="86" t="s">
        <v>438</v>
      </c>
      <c r="C81" s="83" t="s">
        <v>455</v>
      </c>
      <c r="D81" s="83" t="s">
        <v>405</v>
      </c>
      <c r="E81" s="83" t="s">
        <v>401</v>
      </c>
      <c r="F81" s="121" t="s">
        <v>517</v>
      </c>
    </row>
    <row r="82" spans="1:6" x14ac:dyDescent="0.25">
      <c r="A82" s="87" t="s">
        <v>180</v>
      </c>
      <c r="B82" s="87" t="s">
        <v>168</v>
      </c>
      <c r="C82" s="84" t="s">
        <v>455</v>
      </c>
      <c r="D82" s="84" t="s">
        <v>405</v>
      </c>
      <c r="E82" s="84" t="s">
        <v>401</v>
      </c>
      <c r="F82" s="122" t="s">
        <v>517</v>
      </c>
    </row>
    <row r="83" spans="1:6" x14ac:dyDescent="0.25">
      <c r="A83" s="86" t="s">
        <v>208</v>
      </c>
      <c r="B83" s="86" t="s">
        <v>209</v>
      </c>
      <c r="C83" s="83" t="s">
        <v>455</v>
      </c>
      <c r="D83" s="83" t="s">
        <v>405</v>
      </c>
      <c r="E83" s="83" t="s">
        <v>403</v>
      </c>
      <c r="F83" s="121" t="s">
        <v>557</v>
      </c>
    </row>
    <row r="84" spans="1:6" x14ac:dyDescent="0.25">
      <c r="A84" s="87" t="s">
        <v>114</v>
      </c>
      <c r="B84" s="87" t="s">
        <v>157</v>
      </c>
      <c r="C84" s="84" t="s">
        <v>455</v>
      </c>
      <c r="D84" s="84" t="s">
        <v>405</v>
      </c>
      <c r="E84" s="84" t="s">
        <v>403</v>
      </c>
      <c r="F84" s="122" t="s">
        <v>557</v>
      </c>
    </row>
    <row r="85" spans="1:6" x14ac:dyDescent="0.25">
      <c r="A85" s="86" t="s">
        <v>171</v>
      </c>
      <c r="B85" s="86" t="s">
        <v>174</v>
      </c>
      <c r="C85" s="83" t="s">
        <v>455</v>
      </c>
      <c r="D85" s="83" t="s">
        <v>405</v>
      </c>
      <c r="E85" s="83" t="s">
        <v>403</v>
      </c>
      <c r="F85" s="121" t="s">
        <v>557</v>
      </c>
    </row>
    <row r="86" spans="1:6" x14ac:dyDescent="0.25">
      <c r="A86" s="87" t="s">
        <v>87</v>
      </c>
      <c r="B86" s="87" t="s">
        <v>459</v>
      </c>
      <c r="C86" s="84" t="s">
        <v>455</v>
      </c>
      <c r="D86" s="84" t="s">
        <v>405</v>
      </c>
      <c r="E86" s="84" t="s">
        <v>403</v>
      </c>
      <c r="F86" s="122" t="s">
        <v>557</v>
      </c>
    </row>
    <row r="87" spans="1:6" x14ac:dyDescent="0.25">
      <c r="A87" s="86" t="s">
        <v>246</v>
      </c>
      <c r="B87" s="86" t="s">
        <v>460</v>
      </c>
      <c r="C87" s="83" t="s">
        <v>455</v>
      </c>
      <c r="D87" s="83" t="s">
        <v>402</v>
      </c>
      <c r="E87" s="83" t="s">
        <v>403</v>
      </c>
      <c r="F87" s="121" t="s">
        <v>557</v>
      </c>
    </row>
    <row r="88" spans="1:6" x14ac:dyDescent="0.25">
      <c r="A88" s="87" t="s">
        <v>227</v>
      </c>
      <c r="B88" s="87" t="s">
        <v>107</v>
      </c>
      <c r="C88" s="84" t="s">
        <v>455</v>
      </c>
      <c r="D88" s="84" t="s">
        <v>402</v>
      </c>
      <c r="E88" s="84" t="s">
        <v>403</v>
      </c>
      <c r="F88" s="122" t="s">
        <v>557</v>
      </c>
    </row>
    <row r="89" spans="1:6" x14ac:dyDescent="0.25">
      <c r="A89" s="86" t="s">
        <v>158</v>
      </c>
      <c r="B89" s="86" t="s">
        <v>179</v>
      </c>
      <c r="C89" s="83" t="s">
        <v>455</v>
      </c>
      <c r="D89" s="83" t="s">
        <v>402</v>
      </c>
      <c r="E89" s="83" t="s">
        <v>403</v>
      </c>
      <c r="F89" s="121" t="s">
        <v>557</v>
      </c>
    </row>
    <row r="90" spans="1:6" x14ac:dyDescent="0.25">
      <c r="A90" s="87" t="s">
        <v>116</v>
      </c>
      <c r="B90" s="87" t="s">
        <v>258</v>
      </c>
      <c r="C90" s="84" t="s">
        <v>455</v>
      </c>
      <c r="D90" s="84" t="s">
        <v>405</v>
      </c>
      <c r="E90" s="84" t="s">
        <v>403</v>
      </c>
      <c r="F90" s="122" t="s">
        <v>557</v>
      </c>
    </row>
    <row r="91" spans="1:6" x14ac:dyDescent="0.25">
      <c r="A91" s="86" t="s">
        <v>122</v>
      </c>
      <c r="B91" s="86" t="s">
        <v>461</v>
      </c>
      <c r="C91" s="83" t="s">
        <v>455</v>
      </c>
      <c r="D91" s="83" t="s">
        <v>405</v>
      </c>
      <c r="E91" s="83" t="s">
        <v>403</v>
      </c>
      <c r="F91" s="121" t="s">
        <v>557</v>
      </c>
    </row>
    <row r="92" spans="1:6" x14ac:dyDescent="0.25">
      <c r="A92" s="87" t="s">
        <v>94</v>
      </c>
      <c r="B92" s="87" t="s">
        <v>68</v>
      </c>
      <c r="C92" s="84" t="s">
        <v>455</v>
      </c>
      <c r="D92" s="84" t="s">
        <v>405</v>
      </c>
      <c r="E92" s="84" t="s">
        <v>403</v>
      </c>
      <c r="F92" s="122" t="s">
        <v>557</v>
      </c>
    </row>
    <row r="93" spans="1:6" x14ac:dyDescent="0.25">
      <c r="A93" s="86" t="s">
        <v>254</v>
      </c>
      <c r="B93" s="86" t="s">
        <v>39</v>
      </c>
      <c r="C93" s="83" t="s">
        <v>455</v>
      </c>
      <c r="D93" s="83" t="s">
        <v>402</v>
      </c>
      <c r="E93" s="83" t="s">
        <v>403</v>
      </c>
      <c r="F93" s="121" t="s">
        <v>557</v>
      </c>
    </row>
    <row r="94" spans="1:6" x14ac:dyDescent="0.25">
      <c r="A94" s="87" t="s">
        <v>250</v>
      </c>
      <c r="B94" s="87" t="s">
        <v>98</v>
      </c>
      <c r="C94" s="84" t="s">
        <v>455</v>
      </c>
      <c r="D94" s="84" t="s">
        <v>402</v>
      </c>
      <c r="E94" s="84" t="s">
        <v>403</v>
      </c>
      <c r="F94" s="122" t="s">
        <v>557</v>
      </c>
    </row>
    <row r="95" spans="1:6" x14ac:dyDescent="0.25">
      <c r="A95" s="86" t="s">
        <v>155</v>
      </c>
      <c r="B95" s="86" t="s">
        <v>152</v>
      </c>
      <c r="C95" s="83" t="s">
        <v>455</v>
      </c>
      <c r="D95" s="83" t="s">
        <v>406</v>
      </c>
      <c r="E95" s="83" t="s">
        <v>401</v>
      </c>
      <c r="F95" s="121" t="s">
        <v>517</v>
      </c>
    </row>
    <row r="96" spans="1:6" x14ac:dyDescent="0.25">
      <c r="A96" s="87" t="s">
        <v>138</v>
      </c>
      <c r="B96" s="87" t="s">
        <v>249</v>
      </c>
      <c r="C96" s="84" t="s">
        <v>455</v>
      </c>
      <c r="D96" s="84" t="s">
        <v>402</v>
      </c>
      <c r="E96" s="84" t="s">
        <v>401</v>
      </c>
      <c r="F96" s="122" t="s">
        <v>517</v>
      </c>
    </row>
    <row r="97" spans="1:6" x14ac:dyDescent="0.25">
      <c r="A97" s="86" t="s">
        <v>36</v>
      </c>
      <c r="B97" s="86" t="s">
        <v>90</v>
      </c>
      <c r="C97" s="83" t="s">
        <v>455</v>
      </c>
      <c r="D97" s="83" t="s">
        <v>402</v>
      </c>
      <c r="E97" s="83" t="s">
        <v>401</v>
      </c>
      <c r="F97" s="121" t="s">
        <v>517</v>
      </c>
    </row>
    <row r="98" spans="1:6" x14ac:dyDescent="0.25">
      <c r="A98" s="87" t="s">
        <v>462</v>
      </c>
      <c r="B98" s="87" t="s">
        <v>84</v>
      </c>
      <c r="C98" s="84" t="s">
        <v>455</v>
      </c>
      <c r="D98" s="84" t="s">
        <v>402</v>
      </c>
      <c r="E98" s="84" t="s">
        <v>401</v>
      </c>
      <c r="F98" s="122" t="s">
        <v>517</v>
      </c>
    </row>
    <row r="99" spans="1:6" x14ac:dyDescent="0.25">
      <c r="A99" s="86" t="s">
        <v>40</v>
      </c>
      <c r="B99" s="86" t="s">
        <v>463</v>
      </c>
      <c r="C99" s="83" t="s">
        <v>455</v>
      </c>
      <c r="D99" s="83" t="s">
        <v>402</v>
      </c>
      <c r="E99" s="83" t="s">
        <v>401</v>
      </c>
      <c r="F99" s="121" t="s">
        <v>517</v>
      </c>
    </row>
    <row r="100" spans="1:6" x14ac:dyDescent="0.25">
      <c r="A100" s="87" t="s">
        <v>256</v>
      </c>
      <c r="B100" s="87" t="s">
        <v>53</v>
      </c>
      <c r="C100" s="84" t="s">
        <v>455</v>
      </c>
      <c r="D100" s="84" t="s">
        <v>402</v>
      </c>
      <c r="E100" s="84" t="s">
        <v>401</v>
      </c>
      <c r="F100" s="122" t="s">
        <v>517</v>
      </c>
    </row>
    <row r="101" spans="1:6" x14ac:dyDescent="0.25">
      <c r="A101" s="86" t="s">
        <v>54</v>
      </c>
      <c r="B101" s="86" t="s">
        <v>164</v>
      </c>
      <c r="C101" s="83" t="s">
        <v>455</v>
      </c>
      <c r="D101" s="83" t="s">
        <v>402</v>
      </c>
      <c r="E101" s="83" t="s">
        <v>401</v>
      </c>
      <c r="F101" s="121" t="s">
        <v>517</v>
      </c>
    </row>
    <row r="102" spans="1:6" x14ac:dyDescent="0.25">
      <c r="A102" s="87" t="s">
        <v>97</v>
      </c>
      <c r="B102" s="87" t="s">
        <v>63</v>
      </c>
      <c r="C102" s="84" t="s">
        <v>455</v>
      </c>
      <c r="D102" s="84" t="s">
        <v>402</v>
      </c>
      <c r="E102" s="84" t="s">
        <v>401</v>
      </c>
      <c r="F102" s="122" t="s">
        <v>517</v>
      </c>
    </row>
    <row r="103" spans="1:6" x14ac:dyDescent="0.25">
      <c r="A103" s="86" t="s">
        <v>41</v>
      </c>
      <c r="B103" s="86" t="s">
        <v>218</v>
      </c>
      <c r="C103" s="83" t="s">
        <v>455</v>
      </c>
      <c r="D103" s="83" t="s">
        <v>402</v>
      </c>
      <c r="E103" s="83" t="s">
        <v>401</v>
      </c>
      <c r="F103" s="121" t="s">
        <v>517</v>
      </c>
    </row>
    <row r="104" spans="1:6" x14ac:dyDescent="0.25">
      <c r="A104" s="87" t="s">
        <v>50</v>
      </c>
      <c r="B104" s="87" t="s">
        <v>115</v>
      </c>
      <c r="C104" s="84" t="s">
        <v>455</v>
      </c>
      <c r="D104" s="84" t="s">
        <v>402</v>
      </c>
      <c r="E104" s="84" t="s">
        <v>401</v>
      </c>
      <c r="F104" s="122" t="s">
        <v>517</v>
      </c>
    </row>
    <row r="105" spans="1:6" x14ac:dyDescent="0.25">
      <c r="A105" s="86" t="s">
        <v>238</v>
      </c>
      <c r="B105" s="86" t="s">
        <v>239</v>
      </c>
      <c r="C105" s="83" t="s">
        <v>455</v>
      </c>
      <c r="D105" s="83" t="s">
        <v>402</v>
      </c>
      <c r="E105" s="83" t="s">
        <v>401</v>
      </c>
      <c r="F105" s="121" t="s">
        <v>517</v>
      </c>
    </row>
    <row r="106" spans="1:6" x14ac:dyDescent="0.25">
      <c r="A106" s="87" t="s">
        <v>62</v>
      </c>
      <c r="B106" s="87" t="s">
        <v>80</v>
      </c>
      <c r="C106" s="84" t="s">
        <v>455</v>
      </c>
      <c r="D106" s="84" t="s">
        <v>402</v>
      </c>
      <c r="E106" s="84" t="s">
        <v>401</v>
      </c>
      <c r="F106" s="122" t="s">
        <v>517</v>
      </c>
    </row>
    <row r="107" spans="1:6" x14ac:dyDescent="0.25">
      <c r="A107" s="86" t="s">
        <v>187</v>
      </c>
      <c r="B107" s="86" t="s">
        <v>113</v>
      </c>
      <c r="C107" s="83" t="s">
        <v>455</v>
      </c>
      <c r="D107" s="83" t="s">
        <v>402</v>
      </c>
      <c r="E107" s="83" t="s">
        <v>401</v>
      </c>
      <c r="F107" s="121" t="s">
        <v>517</v>
      </c>
    </row>
    <row r="108" spans="1:6" x14ac:dyDescent="0.25">
      <c r="A108" s="87" t="s">
        <v>464</v>
      </c>
      <c r="B108" s="87" t="s">
        <v>35</v>
      </c>
      <c r="C108" s="84" t="s">
        <v>455</v>
      </c>
      <c r="D108" s="84" t="s">
        <v>402</v>
      </c>
      <c r="E108" s="84" t="s">
        <v>401</v>
      </c>
      <c r="F108" s="122" t="s">
        <v>517</v>
      </c>
    </row>
    <row r="109" spans="1:6" x14ac:dyDescent="0.25">
      <c r="A109" s="86" t="s">
        <v>185</v>
      </c>
      <c r="B109" s="86" t="s">
        <v>103</v>
      </c>
      <c r="C109" s="83" t="s">
        <v>455</v>
      </c>
      <c r="D109" s="83" t="s">
        <v>402</v>
      </c>
      <c r="E109" s="83" t="s">
        <v>401</v>
      </c>
      <c r="F109" s="121" t="s">
        <v>517</v>
      </c>
    </row>
    <row r="110" spans="1:6" x14ac:dyDescent="0.25">
      <c r="A110" s="87" t="s">
        <v>92</v>
      </c>
      <c r="B110" s="87" t="s">
        <v>86</v>
      </c>
      <c r="C110" s="84" t="s">
        <v>455</v>
      </c>
      <c r="D110" s="84" t="s">
        <v>402</v>
      </c>
      <c r="E110" s="84" t="s">
        <v>401</v>
      </c>
      <c r="F110" s="122" t="s">
        <v>517</v>
      </c>
    </row>
    <row r="111" spans="1:6" x14ac:dyDescent="0.25">
      <c r="A111" s="86" t="s">
        <v>233</v>
      </c>
      <c r="B111" s="86" t="s">
        <v>147</v>
      </c>
      <c r="C111" s="83" t="s">
        <v>455</v>
      </c>
      <c r="D111" s="83" t="s">
        <v>402</v>
      </c>
      <c r="E111" s="83" t="s">
        <v>401</v>
      </c>
      <c r="F111" s="121" t="s">
        <v>517</v>
      </c>
    </row>
    <row r="112" spans="1:6" x14ac:dyDescent="0.25">
      <c r="A112" s="87" t="s">
        <v>30</v>
      </c>
      <c r="B112" s="87" t="s">
        <v>95</v>
      </c>
      <c r="C112" s="84" t="s">
        <v>455</v>
      </c>
      <c r="D112" s="84" t="s">
        <v>402</v>
      </c>
      <c r="E112" s="84" t="s">
        <v>401</v>
      </c>
      <c r="F112" s="122" t="s">
        <v>517</v>
      </c>
    </row>
    <row r="113" spans="1:6" x14ac:dyDescent="0.25">
      <c r="A113" s="86" t="s">
        <v>26</v>
      </c>
      <c r="B113" s="86" t="s">
        <v>253</v>
      </c>
      <c r="C113" s="83" t="s">
        <v>455</v>
      </c>
      <c r="D113" s="83" t="s">
        <v>402</v>
      </c>
      <c r="E113" s="83" t="s">
        <v>401</v>
      </c>
      <c r="F113" s="121" t="s">
        <v>517</v>
      </c>
    </row>
    <row r="114" spans="1:6" x14ac:dyDescent="0.25">
      <c r="A114" s="87" t="s">
        <v>215</v>
      </c>
      <c r="B114" s="87" t="s">
        <v>82</v>
      </c>
      <c r="C114" s="84" t="s">
        <v>455</v>
      </c>
      <c r="D114" s="84" t="s">
        <v>402</v>
      </c>
      <c r="E114" s="84" t="s">
        <v>401</v>
      </c>
      <c r="F114" s="122" t="s">
        <v>517</v>
      </c>
    </row>
    <row r="115" spans="1:6" x14ac:dyDescent="0.25">
      <c r="A115" s="86" t="s">
        <v>118</v>
      </c>
      <c r="B115" s="86" t="s">
        <v>142</v>
      </c>
      <c r="C115" s="83" t="s">
        <v>455</v>
      </c>
      <c r="D115" s="83" t="s">
        <v>402</v>
      </c>
      <c r="E115" s="83" t="s">
        <v>401</v>
      </c>
      <c r="F115" s="121" t="s">
        <v>557</v>
      </c>
    </row>
    <row r="116" spans="1:6" x14ac:dyDescent="0.25">
      <c r="A116" s="87" t="s">
        <v>146</v>
      </c>
      <c r="B116" s="87" t="s">
        <v>154</v>
      </c>
      <c r="C116" s="84" t="s">
        <v>455</v>
      </c>
      <c r="D116" s="84" t="s">
        <v>402</v>
      </c>
      <c r="E116" s="84" t="s">
        <v>401</v>
      </c>
      <c r="F116" s="122" t="s">
        <v>517</v>
      </c>
    </row>
    <row r="117" spans="1:6" x14ac:dyDescent="0.25">
      <c r="A117" s="86" t="s">
        <v>139</v>
      </c>
      <c r="B117" s="86" t="s">
        <v>135</v>
      </c>
      <c r="C117" s="83" t="s">
        <v>455</v>
      </c>
      <c r="D117" s="83" t="s">
        <v>402</v>
      </c>
      <c r="E117" s="83" t="s">
        <v>401</v>
      </c>
      <c r="F117" s="121" t="s">
        <v>557</v>
      </c>
    </row>
    <row r="118" spans="1:6" x14ac:dyDescent="0.25">
      <c r="A118" s="87" t="s">
        <v>261</v>
      </c>
      <c r="B118" s="87" t="s">
        <v>205</v>
      </c>
      <c r="C118" s="84" t="s">
        <v>455</v>
      </c>
      <c r="D118" s="84" t="s">
        <v>402</v>
      </c>
      <c r="E118" s="84" t="s">
        <v>401</v>
      </c>
      <c r="F118" s="122" t="s">
        <v>517</v>
      </c>
    </row>
    <row r="119" spans="1:6" x14ac:dyDescent="0.25">
      <c r="A119" s="86" t="s">
        <v>189</v>
      </c>
      <c r="B119" s="86" t="s">
        <v>201</v>
      </c>
      <c r="C119" s="83" t="s">
        <v>455</v>
      </c>
      <c r="D119" s="83" t="s">
        <v>402</v>
      </c>
      <c r="E119" s="83" t="s">
        <v>401</v>
      </c>
      <c r="F119" s="121" t="s">
        <v>517</v>
      </c>
    </row>
    <row r="120" spans="1:6" x14ac:dyDescent="0.25">
      <c r="A120" s="87" t="s">
        <v>64</v>
      </c>
      <c r="B120" s="87" t="s">
        <v>230</v>
      </c>
      <c r="C120" s="84" t="s">
        <v>455</v>
      </c>
      <c r="D120" s="84" t="s">
        <v>402</v>
      </c>
      <c r="E120" s="84" t="s">
        <v>401</v>
      </c>
      <c r="F120" s="122" t="s">
        <v>517</v>
      </c>
    </row>
    <row r="121" spans="1:6" x14ac:dyDescent="0.25">
      <c r="A121" s="86" t="s">
        <v>45</v>
      </c>
      <c r="B121" s="86" t="s">
        <v>255</v>
      </c>
      <c r="C121" s="83" t="s">
        <v>455</v>
      </c>
      <c r="D121" s="83" t="s">
        <v>402</v>
      </c>
      <c r="E121" s="83" t="s">
        <v>401</v>
      </c>
      <c r="F121" s="121" t="s">
        <v>517</v>
      </c>
    </row>
    <row r="122" spans="1:6" x14ac:dyDescent="0.25">
      <c r="A122" s="87" t="s">
        <v>57</v>
      </c>
      <c r="B122" s="87" t="s">
        <v>465</v>
      </c>
      <c r="C122" s="84" t="s">
        <v>455</v>
      </c>
      <c r="D122" s="84" t="s">
        <v>402</v>
      </c>
      <c r="E122" s="84" t="s">
        <v>401</v>
      </c>
      <c r="F122" s="122" t="s">
        <v>517</v>
      </c>
    </row>
    <row r="123" spans="1:6" x14ac:dyDescent="0.25">
      <c r="A123" s="86" t="s">
        <v>169</v>
      </c>
      <c r="B123" s="86" t="s">
        <v>207</v>
      </c>
      <c r="C123" s="83" t="s">
        <v>455</v>
      </c>
      <c r="D123" s="83" t="s">
        <v>402</v>
      </c>
      <c r="E123" s="83" t="s">
        <v>401</v>
      </c>
      <c r="F123" s="121" t="s">
        <v>517</v>
      </c>
    </row>
    <row r="124" spans="1:6" x14ac:dyDescent="0.25">
      <c r="A124" s="87" t="s">
        <v>99</v>
      </c>
      <c r="B124" s="87" t="s">
        <v>127</v>
      </c>
      <c r="C124" s="84" t="s">
        <v>455</v>
      </c>
      <c r="D124" s="84" t="s">
        <v>402</v>
      </c>
      <c r="E124" s="84" t="s">
        <v>401</v>
      </c>
      <c r="F124" s="122" t="s">
        <v>517</v>
      </c>
    </row>
    <row r="125" spans="1:6" x14ac:dyDescent="0.25">
      <c r="A125" s="86" t="s">
        <v>124</v>
      </c>
      <c r="B125" s="86" t="s">
        <v>244</v>
      </c>
      <c r="C125" s="83" t="s">
        <v>455</v>
      </c>
      <c r="D125" s="83" t="s">
        <v>402</v>
      </c>
      <c r="E125" s="83" t="s">
        <v>401</v>
      </c>
      <c r="F125" s="121" t="s">
        <v>517</v>
      </c>
    </row>
    <row r="126" spans="1:6" x14ac:dyDescent="0.25">
      <c r="A126" s="87" t="s">
        <v>259</v>
      </c>
      <c r="B126" s="87" t="s">
        <v>121</v>
      </c>
      <c r="C126" s="84" t="s">
        <v>455</v>
      </c>
      <c r="D126" s="84" t="s">
        <v>402</v>
      </c>
      <c r="E126" s="84" t="s">
        <v>401</v>
      </c>
      <c r="F126" s="122" t="s">
        <v>517</v>
      </c>
    </row>
    <row r="127" spans="1:6" x14ac:dyDescent="0.25">
      <c r="A127" s="86" t="s">
        <v>76</v>
      </c>
      <c r="B127" s="86" t="s">
        <v>160</v>
      </c>
      <c r="C127" s="83" t="s">
        <v>455</v>
      </c>
      <c r="D127" s="83" t="s">
        <v>402</v>
      </c>
      <c r="E127" s="83" t="s">
        <v>401</v>
      </c>
      <c r="F127" s="121" t="s">
        <v>517</v>
      </c>
    </row>
    <row r="128" spans="1:6" x14ac:dyDescent="0.25">
      <c r="A128" s="87" t="s">
        <v>165</v>
      </c>
      <c r="B128" s="87" t="s">
        <v>109</v>
      </c>
      <c r="C128" s="84" t="s">
        <v>455</v>
      </c>
      <c r="D128" s="84" t="s">
        <v>402</v>
      </c>
      <c r="E128" s="84" t="s">
        <v>401</v>
      </c>
      <c r="F128" s="122" t="s">
        <v>517</v>
      </c>
    </row>
    <row r="129" spans="1:6" x14ac:dyDescent="0.25">
      <c r="A129" s="86" t="s">
        <v>178</v>
      </c>
      <c r="B129" s="86" t="s">
        <v>251</v>
      </c>
      <c r="C129" s="83" t="s">
        <v>455</v>
      </c>
      <c r="D129" s="83" t="s">
        <v>402</v>
      </c>
      <c r="E129" s="83" t="s">
        <v>401</v>
      </c>
      <c r="F129" s="121" t="s">
        <v>517</v>
      </c>
    </row>
    <row r="130" spans="1:6" x14ac:dyDescent="0.25">
      <c r="A130" s="87" t="s">
        <v>106</v>
      </c>
      <c r="B130" s="87" t="s">
        <v>140</v>
      </c>
      <c r="C130" s="84" t="s">
        <v>455</v>
      </c>
      <c r="D130" s="84" t="s">
        <v>405</v>
      </c>
      <c r="E130" s="84" t="s">
        <v>401</v>
      </c>
      <c r="F130" s="122" t="s">
        <v>557</v>
      </c>
    </row>
    <row r="131" spans="1:6" x14ac:dyDescent="0.25">
      <c r="A131" s="86" t="s">
        <v>120</v>
      </c>
      <c r="B131" s="86" t="s">
        <v>123</v>
      </c>
      <c r="C131" s="83" t="s">
        <v>455</v>
      </c>
      <c r="D131" s="83" t="s">
        <v>402</v>
      </c>
      <c r="E131" s="83" t="s">
        <v>401</v>
      </c>
      <c r="F131" s="121" t="s">
        <v>517</v>
      </c>
    </row>
    <row r="132" spans="1:6" x14ac:dyDescent="0.25">
      <c r="A132" s="87" t="s">
        <v>130</v>
      </c>
      <c r="B132" s="87" t="s">
        <v>232</v>
      </c>
      <c r="C132" s="84" t="s">
        <v>455</v>
      </c>
      <c r="D132" s="84" t="s">
        <v>405</v>
      </c>
      <c r="E132" s="84" t="s">
        <v>401</v>
      </c>
      <c r="F132" s="122" t="s">
        <v>517</v>
      </c>
    </row>
    <row r="133" spans="1:6" x14ac:dyDescent="0.25">
      <c r="A133" s="86" t="s">
        <v>143</v>
      </c>
      <c r="B133" s="86" t="s">
        <v>56</v>
      </c>
      <c r="C133" s="83" t="s">
        <v>455</v>
      </c>
      <c r="D133" s="83" t="s">
        <v>405</v>
      </c>
      <c r="E133" s="83" t="s">
        <v>401</v>
      </c>
      <c r="F133" s="121" t="s">
        <v>517</v>
      </c>
    </row>
    <row r="134" spans="1:6" x14ac:dyDescent="0.25">
      <c r="A134" s="87" t="s">
        <v>153</v>
      </c>
      <c r="B134" s="87" t="s">
        <v>220</v>
      </c>
      <c r="C134" s="84" t="s">
        <v>455</v>
      </c>
      <c r="D134" s="84" t="s">
        <v>405</v>
      </c>
      <c r="E134" s="84" t="s">
        <v>401</v>
      </c>
      <c r="F134" s="122" t="s">
        <v>517</v>
      </c>
    </row>
    <row r="135" spans="1:6" x14ac:dyDescent="0.25">
      <c r="A135" s="86" t="s">
        <v>141</v>
      </c>
      <c r="B135" s="86" t="s">
        <v>58</v>
      </c>
      <c r="C135" s="83" t="s">
        <v>455</v>
      </c>
      <c r="D135" s="83" t="s">
        <v>405</v>
      </c>
      <c r="E135" s="83" t="s">
        <v>401</v>
      </c>
      <c r="F135" s="121" t="s">
        <v>517</v>
      </c>
    </row>
    <row r="136" spans="1:6" x14ac:dyDescent="0.25">
      <c r="A136" s="87" t="s">
        <v>73</v>
      </c>
      <c r="B136" s="87" t="s">
        <v>170</v>
      </c>
      <c r="C136" s="84" t="s">
        <v>455</v>
      </c>
      <c r="D136" s="84" t="s">
        <v>405</v>
      </c>
      <c r="E136" s="84" t="s">
        <v>401</v>
      </c>
      <c r="F136" s="122" t="s">
        <v>517</v>
      </c>
    </row>
    <row r="137" spans="1:6" x14ac:dyDescent="0.25">
      <c r="A137" s="86" t="s">
        <v>184</v>
      </c>
      <c r="B137" s="86" t="s">
        <v>466</v>
      </c>
      <c r="C137" s="83" t="s">
        <v>455</v>
      </c>
      <c r="D137" s="83" t="s">
        <v>402</v>
      </c>
      <c r="E137" s="83" t="s">
        <v>403</v>
      </c>
      <c r="F137" s="121" t="s">
        <v>557</v>
      </c>
    </row>
    <row r="138" spans="1:6" x14ac:dyDescent="0.25">
      <c r="A138" s="87" t="s">
        <v>520</v>
      </c>
      <c r="B138" s="87" t="s">
        <v>44</v>
      </c>
      <c r="C138" s="84" t="s">
        <v>455</v>
      </c>
      <c r="D138" s="84" t="s">
        <v>405</v>
      </c>
      <c r="E138" s="84" t="s">
        <v>401</v>
      </c>
      <c r="F138" s="122" t="s">
        <v>517</v>
      </c>
    </row>
    <row r="139" spans="1:6" x14ac:dyDescent="0.25">
      <c r="A139" s="86" t="s">
        <v>467</v>
      </c>
      <c r="B139" s="86" t="s">
        <v>428</v>
      </c>
      <c r="C139" s="83" t="s">
        <v>455</v>
      </c>
      <c r="D139" s="83" t="s">
        <v>402</v>
      </c>
      <c r="E139" s="83" t="s">
        <v>403</v>
      </c>
      <c r="F139" s="121" t="s">
        <v>557</v>
      </c>
    </row>
    <row r="140" spans="1:6" x14ac:dyDescent="0.25">
      <c r="A140" s="87" t="s">
        <v>468</v>
      </c>
      <c r="B140" s="87" t="s">
        <v>222</v>
      </c>
      <c r="C140" s="84" t="s">
        <v>455</v>
      </c>
      <c r="D140" s="84" t="s">
        <v>402</v>
      </c>
      <c r="E140" s="84" t="s">
        <v>403</v>
      </c>
      <c r="F140" s="122" t="s">
        <v>517</v>
      </c>
    </row>
    <row r="141" spans="1:6" x14ac:dyDescent="0.25">
      <c r="A141" s="86" t="s">
        <v>469</v>
      </c>
      <c r="B141" s="86" t="s">
        <v>470</v>
      </c>
      <c r="C141" s="83" t="s">
        <v>455</v>
      </c>
      <c r="D141" s="83" t="s">
        <v>402</v>
      </c>
      <c r="E141" s="83" t="s">
        <v>403</v>
      </c>
      <c r="F141" s="121" t="s">
        <v>557</v>
      </c>
    </row>
    <row r="142" spans="1:6" x14ac:dyDescent="0.25">
      <c r="A142" s="87" t="s">
        <v>471</v>
      </c>
      <c r="B142" s="87" t="s">
        <v>234</v>
      </c>
      <c r="C142" s="84" t="s">
        <v>455</v>
      </c>
      <c r="D142" s="84" t="s">
        <v>402</v>
      </c>
      <c r="E142" s="84" t="s">
        <v>401</v>
      </c>
      <c r="F142" s="122" t="s">
        <v>517</v>
      </c>
    </row>
    <row r="143" spans="1:6" x14ac:dyDescent="0.25">
      <c r="A143" s="86" t="s">
        <v>472</v>
      </c>
      <c r="B143" s="86" t="s">
        <v>111</v>
      </c>
      <c r="C143" s="83" t="s">
        <v>455</v>
      </c>
      <c r="D143" s="83" t="s">
        <v>402</v>
      </c>
      <c r="E143" s="83" t="s">
        <v>401</v>
      </c>
      <c r="F143" s="121" t="s">
        <v>517</v>
      </c>
    </row>
    <row r="144" spans="1:6" x14ac:dyDescent="0.25">
      <c r="A144" s="87" t="s">
        <v>473</v>
      </c>
      <c r="B144" s="87" t="s">
        <v>474</v>
      </c>
      <c r="C144" s="84" t="s">
        <v>597</v>
      </c>
      <c r="D144" s="84" t="s">
        <v>405</v>
      </c>
      <c r="E144" s="84" t="s">
        <v>403</v>
      </c>
      <c r="F144" s="122" t="s">
        <v>557</v>
      </c>
    </row>
    <row r="145" spans="1:6" x14ac:dyDescent="0.25">
      <c r="A145" s="86" t="s">
        <v>475</v>
      </c>
      <c r="B145" s="86" t="s">
        <v>476</v>
      </c>
      <c r="C145" s="84" t="s">
        <v>597</v>
      </c>
      <c r="D145" s="83" t="s">
        <v>477</v>
      </c>
      <c r="E145" s="83" t="s">
        <v>403</v>
      </c>
      <c r="F145" s="121" t="s">
        <v>557</v>
      </c>
    </row>
    <row r="146" spans="1:6" x14ac:dyDescent="0.25">
      <c r="A146" s="87" t="s">
        <v>478</v>
      </c>
      <c r="B146" s="87" t="s">
        <v>479</v>
      </c>
      <c r="C146" s="84" t="s">
        <v>597</v>
      </c>
      <c r="D146" s="84" t="s">
        <v>477</v>
      </c>
      <c r="E146" s="84" t="s">
        <v>403</v>
      </c>
      <c r="F146" s="122" t="s">
        <v>557</v>
      </c>
    </row>
    <row r="147" spans="1:6" x14ac:dyDescent="0.25">
      <c r="A147" s="86" t="s">
        <v>480</v>
      </c>
      <c r="B147" s="86" t="s">
        <v>481</v>
      </c>
      <c r="C147" s="84" t="s">
        <v>597</v>
      </c>
      <c r="D147" s="83" t="s">
        <v>402</v>
      </c>
      <c r="E147" s="83" t="s">
        <v>403</v>
      </c>
      <c r="F147" s="121" t="s">
        <v>557</v>
      </c>
    </row>
    <row r="148" spans="1:6" x14ac:dyDescent="0.25">
      <c r="A148" s="87" t="s">
        <v>482</v>
      </c>
      <c r="B148" s="87" t="s">
        <v>483</v>
      </c>
      <c r="C148" s="84" t="s">
        <v>597</v>
      </c>
      <c r="D148" s="84" t="s">
        <v>402</v>
      </c>
      <c r="E148" s="84" t="s">
        <v>403</v>
      </c>
      <c r="F148" s="122" t="s">
        <v>517</v>
      </c>
    </row>
    <row r="149" spans="1:6" x14ac:dyDescent="0.25">
      <c r="A149" s="86" t="s">
        <v>484</v>
      </c>
      <c r="B149" s="86" t="s">
        <v>485</v>
      </c>
      <c r="C149" s="84" t="s">
        <v>597</v>
      </c>
      <c r="D149" s="83" t="s">
        <v>402</v>
      </c>
      <c r="E149" s="83" t="s">
        <v>403</v>
      </c>
      <c r="F149" s="121" t="s">
        <v>557</v>
      </c>
    </row>
    <row r="150" spans="1:6" x14ac:dyDescent="0.25">
      <c r="A150" s="87" t="s">
        <v>486</v>
      </c>
      <c r="B150" s="87" t="s">
        <v>487</v>
      </c>
      <c r="C150" s="84" t="s">
        <v>597</v>
      </c>
      <c r="D150" s="84" t="s">
        <v>405</v>
      </c>
      <c r="E150" s="84" t="s">
        <v>403</v>
      </c>
      <c r="F150" s="122" t="s">
        <v>557</v>
      </c>
    </row>
    <row r="151" spans="1:6" x14ac:dyDescent="0.25">
      <c r="A151" s="86" t="s">
        <v>488</v>
      </c>
      <c r="B151" s="86" t="s">
        <v>489</v>
      </c>
      <c r="C151" s="84" t="s">
        <v>597</v>
      </c>
      <c r="D151" s="83" t="s">
        <v>402</v>
      </c>
      <c r="E151" s="83" t="s">
        <v>403</v>
      </c>
      <c r="F151" s="121" t="s">
        <v>557</v>
      </c>
    </row>
    <row r="152" spans="1:6" x14ac:dyDescent="0.25">
      <c r="A152" s="87" t="s">
        <v>490</v>
      </c>
      <c r="B152" s="87" t="s">
        <v>491</v>
      </c>
      <c r="C152" s="84" t="s">
        <v>597</v>
      </c>
      <c r="D152" s="84" t="s">
        <v>402</v>
      </c>
      <c r="E152" s="84" t="s">
        <v>403</v>
      </c>
      <c r="F152" s="122" t="s">
        <v>557</v>
      </c>
    </row>
    <row r="153" spans="1:6" x14ac:dyDescent="0.25">
      <c r="A153" s="86" t="s">
        <v>492</v>
      </c>
      <c r="B153" s="86" t="s">
        <v>493</v>
      </c>
      <c r="C153" s="84" t="s">
        <v>597</v>
      </c>
      <c r="D153" s="83" t="s">
        <v>406</v>
      </c>
      <c r="E153" s="83" t="s">
        <v>403</v>
      </c>
      <c r="F153" s="121" t="s">
        <v>557</v>
      </c>
    </row>
    <row r="154" spans="1:6" x14ac:dyDescent="0.25">
      <c r="A154" s="87" t="s">
        <v>494</v>
      </c>
      <c r="B154" s="87" t="s">
        <v>495</v>
      </c>
      <c r="C154" s="84" t="s">
        <v>597</v>
      </c>
      <c r="D154" s="84" t="s">
        <v>406</v>
      </c>
      <c r="E154" s="84" t="s">
        <v>403</v>
      </c>
      <c r="F154" s="122" t="s">
        <v>557</v>
      </c>
    </row>
    <row r="155" spans="1:6" x14ac:dyDescent="0.25">
      <c r="A155" s="86" t="s">
        <v>496</v>
      </c>
      <c r="B155" s="86" t="s">
        <v>497</v>
      </c>
      <c r="C155" s="84" t="s">
        <v>597</v>
      </c>
      <c r="D155" s="83" t="s">
        <v>402</v>
      </c>
      <c r="E155" s="83" t="s">
        <v>403</v>
      </c>
      <c r="F155" s="121" t="s">
        <v>557</v>
      </c>
    </row>
    <row r="156" spans="1:6" x14ac:dyDescent="0.25">
      <c r="A156" s="87" t="s">
        <v>498</v>
      </c>
      <c r="B156" s="87" t="s">
        <v>499</v>
      </c>
      <c r="C156" s="84" t="s">
        <v>597</v>
      </c>
      <c r="D156" s="84" t="s">
        <v>405</v>
      </c>
      <c r="E156" s="84" t="s">
        <v>403</v>
      </c>
      <c r="F156" s="122" t="s">
        <v>557</v>
      </c>
    </row>
    <row r="157" spans="1:6" x14ac:dyDescent="0.25">
      <c r="A157" s="86" t="s">
        <v>500</v>
      </c>
      <c r="B157" s="86" t="s">
        <v>501</v>
      </c>
      <c r="C157" s="84" t="s">
        <v>597</v>
      </c>
      <c r="D157" s="83" t="s">
        <v>402</v>
      </c>
      <c r="E157" s="83" t="s">
        <v>403</v>
      </c>
      <c r="F157" s="121" t="s">
        <v>557</v>
      </c>
    </row>
    <row r="158" spans="1:6" x14ac:dyDescent="0.25">
      <c r="A158" s="87" t="s">
        <v>502</v>
      </c>
      <c r="B158" s="87" t="s">
        <v>503</v>
      </c>
      <c r="C158" s="84" t="s">
        <v>597</v>
      </c>
      <c r="D158" s="84" t="s">
        <v>402</v>
      </c>
      <c r="E158" s="84" t="s">
        <v>403</v>
      </c>
      <c r="F158" s="122" t="s">
        <v>557</v>
      </c>
    </row>
    <row r="159" spans="1:6" x14ac:dyDescent="0.25">
      <c r="A159" s="86" t="s">
        <v>504</v>
      </c>
      <c r="B159" s="86" t="s">
        <v>505</v>
      </c>
      <c r="C159" s="84" t="s">
        <v>597</v>
      </c>
      <c r="D159" s="83" t="s">
        <v>402</v>
      </c>
      <c r="E159" s="83" t="s">
        <v>403</v>
      </c>
      <c r="F159" s="121" t="s">
        <v>557</v>
      </c>
    </row>
    <row r="160" spans="1:6" x14ac:dyDescent="0.25">
      <c r="A160" s="87" t="s">
        <v>506</v>
      </c>
      <c r="B160" s="87" t="s">
        <v>507</v>
      </c>
      <c r="C160" s="84" t="s">
        <v>597</v>
      </c>
      <c r="D160" s="84" t="s">
        <v>402</v>
      </c>
      <c r="E160" s="84" t="s">
        <v>403</v>
      </c>
      <c r="F160" s="122" t="s">
        <v>557</v>
      </c>
    </row>
    <row r="161" spans="1:6" x14ac:dyDescent="0.25">
      <c r="A161" s="86" t="s">
        <v>508</v>
      </c>
      <c r="B161" s="86" t="s">
        <v>509</v>
      </c>
      <c r="C161" s="84" t="s">
        <v>597</v>
      </c>
      <c r="D161" s="83" t="s">
        <v>402</v>
      </c>
      <c r="E161" s="83" t="s">
        <v>403</v>
      </c>
      <c r="F161" s="121" t="s">
        <v>557</v>
      </c>
    </row>
    <row r="162" spans="1:6" x14ac:dyDescent="0.25">
      <c r="A162" s="87" t="s">
        <v>510</v>
      </c>
      <c r="B162" s="87" t="s">
        <v>511</v>
      </c>
      <c r="C162" s="84" t="s">
        <v>597</v>
      </c>
      <c r="D162" s="84" t="s">
        <v>405</v>
      </c>
      <c r="E162" s="84" t="s">
        <v>403</v>
      </c>
      <c r="F162" s="122" t="s">
        <v>557</v>
      </c>
    </row>
    <row r="163" spans="1:6" x14ac:dyDescent="0.25">
      <c r="A163" s="86" t="s">
        <v>512</v>
      </c>
      <c r="B163" s="86" t="s">
        <v>513</v>
      </c>
      <c r="C163" s="84" t="s">
        <v>597</v>
      </c>
      <c r="D163" s="83" t="s">
        <v>405</v>
      </c>
      <c r="E163" s="83" t="s">
        <v>403</v>
      </c>
      <c r="F163" s="121" t="s">
        <v>557</v>
      </c>
    </row>
    <row r="164" spans="1:6" x14ac:dyDescent="0.25">
      <c r="A164" s="87" t="s">
        <v>514</v>
      </c>
      <c r="B164" s="87" t="s">
        <v>46</v>
      </c>
      <c r="C164" s="84" t="s">
        <v>455</v>
      </c>
      <c r="D164" s="84" t="s">
        <v>402</v>
      </c>
      <c r="E164" s="84" t="s">
        <v>401</v>
      </c>
      <c r="F164" s="122" t="s">
        <v>517</v>
      </c>
    </row>
    <row r="165" spans="1:6" x14ac:dyDescent="0.25">
      <c r="A165" s="86" t="s">
        <v>515</v>
      </c>
      <c r="B165" s="86" t="s">
        <v>241</v>
      </c>
      <c r="C165" s="83" t="s">
        <v>455</v>
      </c>
      <c r="D165" s="83" t="s">
        <v>402</v>
      </c>
      <c r="E165" s="83" t="s">
        <v>401</v>
      </c>
      <c r="F165" s="121" t="s">
        <v>517</v>
      </c>
    </row>
    <row r="166" spans="1:6" x14ac:dyDescent="0.25">
      <c r="A166" s="88" t="s">
        <v>516</v>
      </c>
      <c r="B166" s="88" t="s">
        <v>217</v>
      </c>
      <c r="C166" s="85" t="s">
        <v>455</v>
      </c>
      <c r="D166" s="85" t="s">
        <v>406</v>
      </c>
      <c r="E166" s="85" t="s">
        <v>401</v>
      </c>
      <c r="F166" s="123" t="s">
        <v>557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4"/>
  <sheetViews>
    <sheetView topLeftCell="A4" zoomScale="85" zoomScaleNormal="85" zoomScaleSheetLayoutView="90" workbookViewId="0">
      <selection activeCell="A2" sqref="A2"/>
    </sheetView>
  </sheetViews>
  <sheetFormatPr baseColWidth="10" defaultRowHeight="14.3" x14ac:dyDescent="0.25"/>
  <cols>
    <col min="1" max="1" width="11.875" style="160" customWidth="1"/>
    <col min="2" max="3" width="4.125" style="129" customWidth="1"/>
    <col min="4" max="63" width="5.25" style="129" customWidth="1"/>
    <col min="64" max="65" width="6.375" style="129" customWidth="1"/>
  </cols>
  <sheetData>
    <row r="1" spans="1:65" ht="16.3" x14ac:dyDescent="0.3">
      <c r="A1" s="90" t="s">
        <v>628</v>
      </c>
    </row>
    <row r="2" spans="1:65" x14ac:dyDescent="0.25">
      <c r="A2" s="130" t="s">
        <v>611</v>
      </c>
    </row>
    <row r="3" spans="1:65" x14ac:dyDescent="0.25">
      <c r="A3" s="130" t="s">
        <v>612</v>
      </c>
      <c r="O3" s="164"/>
    </row>
    <row r="4" spans="1:65" x14ac:dyDescent="0.25">
      <c r="A4" s="130" t="s">
        <v>619</v>
      </c>
      <c r="F4" s="177" t="s">
        <v>618</v>
      </c>
      <c r="G4" s="178"/>
      <c r="I4" s="162" t="s">
        <v>602</v>
      </c>
      <c r="J4" s="164" t="s">
        <v>600</v>
      </c>
      <c r="O4" s="164"/>
    </row>
    <row r="5" spans="1:65" x14ac:dyDescent="0.25">
      <c r="A5" s="130" t="s">
        <v>613</v>
      </c>
      <c r="I5" s="163" t="s">
        <v>599</v>
      </c>
      <c r="J5" s="164" t="s">
        <v>610</v>
      </c>
    </row>
    <row r="6" spans="1:65" x14ac:dyDescent="0.25">
      <c r="A6" s="130" t="s">
        <v>614</v>
      </c>
    </row>
    <row r="7" spans="1:65" ht="14.95" thickBot="1" x14ac:dyDescent="0.3">
      <c r="A7" s="165" t="s">
        <v>615</v>
      </c>
      <c r="B7" s="165"/>
      <c r="C7" s="165"/>
      <c r="D7" s="165"/>
      <c r="E7" s="165"/>
      <c r="F7" s="165"/>
      <c r="M7"/>
      <c r="N7"/>
      <c r="O7"/>
      <c r="P7"/>
      <c r="Q7"/>
    </row>
    <row r="8" spans="1:65" ht="14.95" thickBot="1" x14ac:dyDescent="0.3">
      <c r="A8" s="186" t="s">
        <v>620</v>
      </c>
      <c r="B8" s="187"/>
      <c r="C8" s="187"/>
      <c r="D8" s="187"/>
      <c r="E8" s="187"/>
      <c r="F8" s="188"/>
    </row>
    <row r="9" spans="1:65" ht="14.95" thickBot="1" x14ac:dyDescent="0.3">
      <c r="A9" s="130"/>
    </row>
    <row r="10" spans="1:65" ht="14.95" thickBot="1" x14ac:dyDescent="0.3">
      <c r="A10" s="131"/>
      <c r="B10" s="132"/>
      <c r="C10" s="132"/>
      <c r="D10" s="179" t="s">
        <v>567</v>
      </c>
      <c r="E10" s="180"/>
      <c r="F10" s="180"/>
      <c r="G10" s="180"/>
      <c r="H10" s="180"/>
      <c r="I10" s="180"/>
      <c r="J10" s="180"/>
      <c r="K10" s="180"/>
      <c r="L10" s="180"/>
      <c r="M10" s="180"/>
      <c r="N10" s="180"/>
      <c r="O10" s="180"/>
      <c r="P10" s="180"/>
      <c r="Q10" s="180"/>
      <c r="R10" s="180"/>
      <c r="S10" s="180"/>
      <c r="T10" s="180"/>
      <c r="U10" s="180"/>
      <c r="V10" s="180"/>
      <c r="W10" s="180"/>
      <c r="X10" s="180"/>
      <c r="Y10" s="180"/>
      <c r="Z10" s="180"/>
      <c r="AA10" s="180"/>
      <c r="AB10" s="180"/>
      <c r="AC10" s="180"/>
      <c r="AD10" s="180"/>
      <c r="AE10" s="180"/>
      <c r="AF10" s="180"/>
      <c r="AG10" s="181"/>
      <c r="AH10" s="182" t="s">
        <v>568</v>
      </c>
      <c r="AI10" s="183"/>
      <c r="AJ10" s="183"/>
      <c r="AK10" s="183"/>
      <c r="AL10" s="183"/>
      <c r="AM10" s="183"/>
      <c r="AN10" s="183"/>
      <c r="AO10" s="183"/>
      <c r="AP10" s="183"/>
      <c r="AQ10" s="183"/>
      <c r="AR10" s="183"/>
      <c r="AS10" s="183"/>
      <c r="AT10" s="183"/>
      <c r="AU10" s="183"/>
      <c r="AV10" s="183"/>
      <c r="AW10" s="183"/>
      <c r="AX10" s="183"/>
      <c r="AY10" s="183"/>
      <c r="AZ10" s="183"/>
      <c r="BA10" s="183"/>
      <c r="BB10" s="183"/>
      <c r="BC10" s="183"/>
      <c r="BD10" s="183"/>
      <c r="BE10" s="183"/>
      <c r="BF10" s="183"/>
      <c r="BG10" s="183"/>
      <c r="BH10" s="183"/>
      <c r="BI10" s="183"/>
      <c r="BJ10" s="183"/>
      <c r="BK10" s="183"/>
      <c r="BL10" s="184"/>
    </row>
    <row r="11" spans="1:65" ht="20.05" customHeight="1" x14ac:dyDescent="0.25">
      <c r="A11" s="133" t="s">
        <v>616</v>
      </c>
      <c r="B11" s="134" t="s">
        <v>599</v>
      </c>
      <c r="C11" s="134" t="s">
        <v>599</v>
      </c>
      <c r="D11" s="134" t="s">
        <v>599</v>
      </c>
      <c r="E11" s="134" t="s">
        <v>599</v>
      </c>
      <c r="F11" s="134" t="s">
        <v>599</v>
      </c>
      <c r="G11" s="134" t="s">
        <v>599</v>
      </c>
      <c r="H11" s="134" t="s">
        <v>599</v>
      </c>
      <c r="I11" s="134" t="s">
        <v>599</v>
      </c>
      <c r="J11" s="134" t="s">
        <v>599</v>
      </c>
      <c r="K11" s="134" t="s">
        <v>599</v>
      </c>
      <c r="L11" s="134" t="s">
        <v>599</v>
      </c>
      <c r="M11" s="134" t="s">
        <v>599</v>
      </c>
      <c r="N11" s="134" t="s">
        <v>599</v>
      </c>
      <c r="O11" s="134" t="s">
        <v>599</v>
      </c>
      <c r="P11" s="134" t="s">
        <v>599</v>
      </c>
      <c r="Q11" s="134" t="s">
        <v>599</v>
      </c>
      <c r="R11" s="134" t="s">
        <v>599</v>
      </c>
      <c r="S11" s="134" t="s">
        <v>599</v>
      </c>
      <c r="T11" s="134" t="s">
        <v>599</v>
      </c>
      <c r="U11" s="134" t="s">
        <v>599</v>
      </c>
      <c r="V11" s="134" t="s">
        <v>599</v>
      </c>
      <c r="W11" s="134" t="s">
        <v>599</v>
      </c>
      <c r="X11" s="134" t="s">
        <v>599</v>
      </c>
      <c r="Y11" s="134" t="s">
        <v>599</v>
      </c>
      <c r="Z11" s="134" t="s">
        <v>599</v>
      </c>
      <c r="AA11" s="134" t="s">
        <v>599</v>
      </c>
      <c r="AB11" s="134" t="s">
        <v>599</v>
      </c>
      <c r="AC11" s="134" t="s">
        <v>599</v>
      </c>
      <c r="AD11" s="134" t="s">
        <v>599</v>
      </c>
      <c r="AE11" s="134" t="s">
        <v>599</v>
      </c>
      <c r="AF11" s="134" t="s">
        <v>599</v>
      </c>
      <c r="AG11" s="135" t="s">
        <v>599</v>
      </c>
      <c r="AH11" s="134" t="s">
        <v>599</v>
      </c>
      <c r="AI11" s="134" t="s">
        <v>599</v>
      </c>
      <c r="AJ11" s="134" t="s">
        <v>599</v>
      </c>
      <c r="AK11" s="134" t="s">
        <v>599</v>
      </c>
      <c r="AL11" s="134" t="s">
        <v>599</v>
      </c>
      <c r="AM11" s="134" t="s">
        <v>599</v>
      </c>
      <c r="AN11" s="134" t="s">
        <v>599</v>
      </c>
      <c r="AO11" s="134" t="s">
        <v>599</v>
      </c>
      <c r="AP11" s="134" t="s">
        <v>599</v>
      </c>
      <c r="AQ11" s="134" t="s">
        <v>599</v>
      </c>
      <c r="AR11" s="134" t="s">
        <v>599</v>
      </c>
      <c r="AS11" s="134" t="s">
        <v>599</v>
      </c>
      <c r="AT11" s="134" t="s">
        <v>599</v>
      </c>
      <c r="AU11" s="134" t="s">
        <v>599</v>
      </c>
      <c r="AV11" s="134" t="s">
        <v>599</v>
      </c>
      <c r="AW11" s="134" t="s">
        <v>599</v>
      </c>
      <c r="AX11" s="134" t="s">
        <v>599</v>
      </c>
      <c r="AY11" s="134" t="s">
        <v>599</v>
      </c>
      <c r="AZ11" s="134" t="s">
        <v>599</v>
      </c>
      <c r="BA11" s="134" t="s">
        <v>599</v>
      </c>
      <c r="BB11" s="134" t="s">
        <v>599</v>
      </c>
      <c r="BC11" s="134" t="s">
        <v>599</v>
      </c>
      <c r="BD11" s="134" t="s">
        <v>599</v>
      </c>
      <c r="BE11" s="134" t="s">
        <v>599</v>
      </c>
      <c r="BF11" s="134" t="s">
        <v>599</v>
      </c>
      <c r="BG11" s="134" t="s">
        <v>599</v>
      </c>
      <c r="BH11" s="134" t="s">
        <v>599</v>
      </c>
      <c r="BI11" s="134" t="s">
        <v>599</v>
      </c>
      <c r="BJ11" s="134" t="s">
        <v>599</v>
      </c>
      <c r="BK11" s="134" t="s">
        <v>599</v>
      </c>
      <c r="BL11" s="134" t="s">
        <v>599</v>
      </c>
    </row>
    <row r="12" spans="1:65" ht="29.05" customHeight="1" x14ac:dyDescent="0.25">
      <c r="A12" s="128" t="s">
        <v>601</v>
      </c>
      <c r="B12" s="136" t="s">
        <v>599</v>
      </c>
      <c r="C12" s="136" t="s">
        <v>599</v>
      </c>
      <c r="D12" s="137">
        <v>117</v>
      </c>
      <c r="E12" s="138">
        <v>99</v>
      </c>
      <c r="F12" s="138">
        <v>14</v>
      </c>
      <c r="G12" s="138">
        <v>135</v>
      </c>
      <c r="H12" s="138">
        <v>64</v>
      </c>
      <c r="I12" s="138">
        <v>49</v>
      </c>
      <c r="J12" s="138" t="s">
        <v>602</v>
      </c>
      <c r="K12" s="138">
        <v>68</v>
      </c>
      <c r="L12" s="138">
        <v>26</v>
      </c>
      <c r="M12" s="138">
        <v>82</v>
      </c>
      <c r="N12" s="138">
        <v>124</v>
      </c>
      <c r="O12" s="138" t="s">
        <v>602</v>
      </c>
      <c r="P12" s="138">
        <v>31</v>
      </c>
      <c r="Q12" s="138">
        <v>43</v>
      </c>
      <c r="R12" s="138">
        <v>104</v>
      </c>
      <c r="S12" s="138">
        <v>110</v>
      </c>
      <c r="T12" s="138">
        <v>129</v>
      </c>
      <c r="U12" s="138">
        <v>7</v>
      </c>
      <c r="V12" s="138">
        <v>84</v>
      </c>
      <c r="W12" s="138">
        <v>132</v>
      </c>
      <c r="X12" s="138">
        <v>4</v>
      </c>
      <c r="Y12" s="138" t="s">
        <v>602</v>
      </c>
      <c r="Z12" s="138">
        <v>72</v>
      </c>
      <c r="AA12" s="138">
        <v>125</v>
      </c>
      <c r="AB12" s="138">
        <v>48</v>
      </c>
      <c r="AC12" s="138">
        <v>115</v>
      </c>
      <c r="AD12" s="138">
        <v>154</v>
      </c>
      <c r="AE12" s="138">
        <v>145</v>
      </c>
      <c r="AF12" s="138">
        <v>54</v>
      </c>
      <c r="AG12" s="139">
        <v>61</v>
      </c>
      <c r="AH12" s="140">
        <v>27</v>
      </c>
      <c r="AI12" s="141">
        <v>164</v>
      </c>
      <c r="AJ12" s="141">
        <v>155</v>
      </c>
      <c r="AK12" s="141">
        <v>2</v>
      </c>
      <c r="AL12" s="141">
        <v>140</v>
      </c>
      <c r="AM12" s="141">
        <v>38</v>
      </c>
      <c r="AN12" s="141" t="s">
        <v>602</v>
      </c>
      <c r="AO12" s="141">
        <v>123</v>
      </c>
      <c r="AP12" s="141">
        <v>130</v>
      </c>
      <c r="AQ12" s="141">
        <v>138</v>
      </c>
      <c r="AR12" s="141">
        <v>104</v>
      </c>
      <c r="AS12" s="141">
        <v>101</v>
      </c>
      <c r="AT12" s="141">
        <v>134</v>
      </c>
      <c r="AU12" s="141">
        <v>65</v>
      </c>
      <c r="AV12" s="141">
        <v>21</v>
      </c>
      <c r="AW12" s="141">
        <v>53</v>
      </c>
      <c r="AX12" s="141">
        <v>43</v>
      </c>
      <c r="AY12" s="141">
        <v>119</v>
      </c>
      <c r="AZ12" s="141">
        <v>114</v>
      </c>
      <c r="BA12" s="141">
        <v>145</v>
      </c>
      <c r="BB12" s="141">
        <v>6</v>
      </c>
      <c r="BC12" s="141">
        <v>18</v>
      </c>
      <c r="BD12" s="141" t="s">
        <v>602</v>
      </c>
      <c r="BE12" s="141">
        <v>56</v>
      </c>
      <c r="BF12" s="141">
        <v>15</v>
      </c>
      <c r="BG12" s="141">
        <v>14</v>
      </c>
      <c r="BH12" s="141">
        <v>141</v>
      </c>
      <c r="BI12" s="141">
        <v>115</v>
      </c>
      <c r="BJ12" s="141">
        <v>82</v>
      </c>
      <c r="BK12" s="141">
        <v>131</v>
      </c>
      <c r="BL12" s="142" t="s">
        <v>599</v>
      </c>
      <c r="BM12" s="136" t="s">
        <v>599</v>
      </c>
    </row>
    <row r="13" spans="1:65" ht="8.35" customHeight="1" x14ac:dyDescent="0.25">
      <c r="A13" s="161" t="s">
        <v>609</v>
      </c>
      <c r="B13" s="136" t="s">
        <v>599</v>
      </c>
      <c r="C13" s="136" t="s">
        <v>599</v>
      </c>
      <c r="D13" s="143">
        <v>360</v>
      </c>
      <c r="E13" s="144">
        <v>359</v>
      </c>
      <c r="F13" s="144">
        <v>358</v>
      </c>
      <c r="G13" s="144">
        <v>357</v>
      </c>
      <c r="H13" s="144">
        <v>356</v>
      </c>
      <c r="I13" s="144">
        <v>355</v>
      </c>
      <c r="J13" s="144">
        <v>354</v>
      </c>
      <c r="K13" s="144">
        <v>353</v>
      </c>
      <c r="L13" s="144">
        <v>352</v>
      </c>
      <c r="M13" s="144">
        <v>351</v>
      </c>
      <c r="N13" s="144">
        <v>350</v>
      </c>
      <c r="O13" s="144">
        <v>349</v>
      </c>
      <c r="P13" s="144">
        <v>348</v>
      </c>
      <c r="Q13" s="144">
        <v>347</v>
      </c>
      <c r="R13" s="144">
        <v>346</v>
      </c>
      <c r="S13" s="144">
        <v>345</v>
      </c>
      <c r="T13" s="144">
        <v>344</v>
      </c>
      <c r="U13" s="144">
        <v>343</v>
      </c>
      <c r="V13" s="144">
        <v>342</v>
      </c>
      <c r="W13" s="144">
        <v>341</v>
      </c>
      <c r="X13" s="144">
        <v>340</v>
      </c>
      <c r="Y13" s="144">
        <v>339</v>
      </c>
      <c r="Z13" s="144">
        <v>338</v>
      </c>
      <c r="AA13" s="144">
        <v>337</v>
      </c>
      <c r="AB13" s="144">
        <v>336</v>
      </c>
      <c r="AC13" s="144">
        <v>335</v>
      </c>
      <c r="AD13" s="144">
        <v>334</v>
      </c>
      <c r="AE13" s="144">
        <v>333</v>
      </c>
      <c r="AF13" s="144">
        <v>332</v>
      </c>
      <c r="AG13" s="145">
        <v>331</v>
      </c>
      <c r="AH13" s="143">
        <v>330</v>
      </c>
      <c r="AI13" s="144">
        <v>329</v>
      </c>
      <c r="AJ13" s="144">
        <v>328</v>
      </c>
      <c r="AK13" s="144">
        <v>327</v>
      </c>
      <c r="AL13" s="144">
        <v>326</v>
      </c>
      <c r="AM13" s="144">
        <v>325</v>
      </c>
      <c r="AN13" s="144">
        <v>324</v>
      </c>
      <c r="AO13" s="144">
        <v>323</v>
      </c>
      <c r="AP13" s="144">
        <v>322</v>
      </c>
      <c r="AQ13" s="144">
        <v>321</v>
      </c>
      <c r="AR13" s="144">
        <v>320</v>
      </c>
      <c r="AS13" s="144">
        <v>319</v>
      </c>
      <c r="AT13" s="144">
        <v>318</v>
      </c>
      <c r="AU13" s="144">
        <v>317</v>
      </c>
      <c r="AV13" s="144">
        <v>316</v>
      </c>
      <c r="AW13" s="144">
        <v>315</v>
      </c>
      <c r="AX13" s="144">
        <v>314</v>
      </c>
      <c r="AY13" s="144">
        <v>313</v>
      </c>
      <c r="AZ13" s="144">
        <v>312</v>
      </c>
      <c r="BA13" s="144">
        <v>311</v>
      </c>
      <c r="BB13" s="144">
        <v>310</v>
      </c>
      <c r="BC13" s="144">
        <v>309</v>
      </c>
      <c r="BD13" s="144">
        <v>308</v>
      </c>
      <c r="BE13" s="144">
        <v>307</v>
      </c>
      <c r="BF13" s="144">
        <v>306</v>
      </c>
      <c r="BG13" s="144">
        <v>305</v>
      </c>
      <c r="BH13" s="144">
        <v>304</v>
      </c>
      <c r="BI13" s="144">
        <v>303</v>
      </c>
      <c r="BJ13" s="144">
        <v>302</v>
      </c>
      <c r="BK13" s="144">
        <v>301</v>
      </c>
      <c r="BL13" s="142" t="s">
        <v>599</v>
      </c>
      <c r="BM13" s="136" t="s">
        <v>599</v>
      </c>
    </row>
    <row r="14" spans="1:65" ht="29.05" customHeight="1" x14ac:dyDescent="0.25">
      <c r="A14" s="128" t="s">
        <v>603</v>
      </c>
      <c r="B14" s="136" t="s">
        <v>599</v>
      </c>
      <c r="C14" s="136" t="s">
        <v>599</v>
      </c>
      <c r="D14" s="146">
        <v>60</v>
      </c>
      <c r="E14" s="147">
        <v>103</v>
      </c>
      <c r="F14" s="147">
        <v>44</v>
      </c>
      <c r="G14" s="147">
        <v>77</v>
      </c>
      <c r="H14" s="147">
        <v>101</v>
      </c>
      <c r="I14" s="147">
        <v>65</v>
      </c>
      <c r="J14" s="147">
        <v>6</v>
      </c>
      <c r="K14" s="147">
        <v>109</v>
      </c>
      <c r="L14" s="147">
        <v>146</v>
      </c>
      <c r="M14" s="147">
        <v>158</v>
      </c>
      <c r="N14" s="147">
        <v>50</v>
      </c>
      <c r="O14" s="147">
        <v>80</v>
      </c>
      <c r="P14" s="147" t="s">
        <v>602</v>
      </c>
      <c r="Q14" s="147">
        <v>36</v>
      </c>
      <c r="R14" s="147">
        <v>139</v>
      </c>
      <c r="S14" s="147">
        <v>66</v>
      </c>
      <c r="T14" s="147">
        <v>87</v>
      </c>
      <c r="U14" s="147">
        <v>55</v>
      </c>
      <c r="V14" s="147">
        <v>2</v>
      </c>
      <c r="W14" s="147">
        <v>24</v>
      </c>
      <c r="X14" s="147">
        <v>111</v>
      </c>
      <c r="Y14" s="147">
        <v>23</v>
      </c>
      <c r="Z14" s="147">
        <v>70</v>
      </c>
      <c r="AA14" s="147">
        <v>95</v>
      </c>
      <c r="AB14" s="147">
        <v>16</v>
      </c>
      <c r="AC14" s="147" t="s">
        <v>602</v>
      </c>
      <c r="AD14" s="147">
        <v>120</v>
      </c>
      <c r="AE14" s="147">
        <v>92</v>
      </c>
      <c r="AF14" s="147">
        <v>59</v>
      </c>
      <c r="AG14" s="148">
        <v>45</v>
      </c>
      <c r="AH14" s="140">
        <v>33</v>
      </c>
      <c r="AI14" s="141">
        <v>37</v>
      </c>
      <c r="AJ14" s="141">
        <v>40</v>
      </c>
      <c r="AK14" s="141" t="s">
        <v>602</v>
      </c>
      <c r="AL14" s="141">
        <v>120</v>
      </c>
      <c r="AM14" s="141">
        <v>36</v>
      </c>
      <c r="AN14" s="141">
        <v>55</v>
      </c>
      <c r="AO14" s="141">
        <v>75</v>
      </c>
      <c r="AP14" s="141">
        <v>3</v>
      </c>
      <c r="AQ14" s="141">
        <v>102</v>
      </c>
      <c r="AR14" s="141" t="s">
        <v>602</v>
      </c>
      <c r="AS14" s="141">
        <v>52</v>
      </c>
      <c r="AT14" s="141">
        <v>64</v>
      </c>
      <c r="AU14" s="141">
        <v>42</v>
      </c>
      <c r="AV14" s="141">
        <v>77</v>
      </c>
      <c r="AW14" s="141">
        <v>76</v>
      </c>
      <c r="AX14" s="141">
        <v>135</v>
      </c>
      <c r="AY14" s="141">
        <v>97</v>
      </c>
      <c r="AZ14" s="141">
        <v>103</v>
      </c>
      <c r="BA14" s="141">
        <v>144</v>
      </c>
      <c r="BB14" s="141">
        <v>41</v>
      </c>
      <c r="BC14" s="141" t="s">
        <v>602</v>
      </c>
      <c r="BD14" s="141">
        <v>10</v>
      </c>
      <c r="BE14" s="141">
        <v>13</v>
      </c>
      <c r="BF14" s="141">
        <v>83</v>
      </c>
      <c r="BG14" s="141">
        <v>157</v>
      </c>
      <c r="BH14" s="141">
        <v>116</v>
      </c>
      <c r="BI14" s="141">
        <v>59</v>
      </c>
      <c r="BJ14" s="141">
        <v>60</v>
      </c>
      <c r="BK14" s="141">
        <v>32</v>
      </c>
      <c r="BL14" s="142" t="s">
        <v>599</v>
      </c>
      <c r="BM14" s="136" t="s">
        <v>599</v>
      </c>
    </row>
    <row r="15" spans="1:65" ht="8.35" customHeight="1" x14ac:dyDescent="0.25">
      <c r="A15" s="161" t="s">
        <v>609</v>
      </c>
      <c r="B15" s="136" t="s">
        <v>599</v>
      </c>
      <c r="C15" s="136" t="s">
        <v>599</v>
      </c>
      <c r="D15" s="143">
        <v>241</v>
      </c>
      <c r="E15" s="144">
        <v>242</v>
      </c>
      <c r="F15" s="144">
        <v>243</v>
      </c>
      <c r="G15" s="144">
        <v>244</v>
      </c>
      <c r="H15" s="144">
        <v>245</v>
      </c>
      <c r="I15" s="144">
        <v>246</v>
      </c>
      <c r="J15" s="144">
        <v>247</v>
      </c>
      <c r="K15" s="144">
        <v>248</v>
      </c>
      <c r="L15" s="144">
        <v>249</v>
      </c>
      <c r="M15" s="144">
        <v>250</v>
      </c>
      <c r="N15" s="144">
        <v>251</v>
      </c>
      <c r="O15" s="144">
        <v>252</v>
      </c>
      <c r="P15" s="144">
        <v>253</v>
      </c>
      <c r="Q15" s="144">
        <v>254</v>
      </c>
      <c r="R15" s="144">
        <v>255</v>
      </c>
      <c r="S15" s="144">
        <v>256</v>
      </c>
      <c r="T15" s="144">
        <v>257</v>
      </c>
      <c r="U15" s="144">
        <v>258</v>
      </c>
      <c r="V15" s="144">
        <v>259</v>
      </c>
      <c r="W15" s="144">
        <v>260</v>
      </c>
      <c r="X15" s="144">
        <v>261</v>
      </c>
      <c r="Y15" s="144">
        <v>262</v>
      </c>
      <c r="Z15" s="144">
        <v>263</v>
      </c>
      <c r="AA15" s="144">
        <v>264</v>
      </c>
      <c r="AB15" s="144">
        <v>265</v>
      </c>
      <c r="AC15" s="144">
        <v>266</v>
      </c>
      <c r="AD15" s="144">
        <v>267</v>
      </c>
      <c r="AE15" s="144">
        <v>268</v>
      </c>
      <c r="AF15" s="144">
        <v>269</v>
      </c>
      <c r="AG15" s="145">
        <v>270</v>
      </c>
      <c r="AH15" s="143">
        <v>271</v>
      </c>
      <c r="AI15" s="144">
        <v>272</v>
      </c>
      <c r="AJ15" s="144">
        <v>273</v>
      </c>
      <c r="AK15" s="144">
        <v>274</v>
      </c>
      <c r="AL15" s="144">
        <v>275</v>
      </c>
      <c r="AM15" s="144">
        <v>276</v>
      </c>
      <c r="AN15" s="144">
        <v>277</v>
      </c>
      <c r="AO15" s="144">
        <v>278</v>
      </c>
      <c r="AP15" s="144">
        <v>279</v>
      </c>
      <c r="AQ15" s="144">
        <v>280</v>
      </c>
      <c r="AR15" s="144">
        <v>281</v>
      </c>
      <c r="AS15" s="144">
        <v>282</v>
      </c>
      <c r="AT15" s="144">
        <v>283</v>
      </c>
      <c r="AU15" s="144">
        <v>284</v>
      </c>
      <c r="AV15" s="144">
        <v>285</v>
      </c>
      <c r="AW15" s="144">
        <v>286</v>
      </c>
      <c r="AX15" s="144">
        <v>287</v>
      </c>
      <c r="AY15" s="144">
        <v>288</v>
      </c>
      <c r="AZ15" s="144">
        <v>289</v>
      </c>
      <c r="BA15" s="144">
        <v>290</v>
      </c>
      <c r="BB15" s="144">
        <v>291</v>
      </c>
      <c r="BC15" s="144">
        <v>292</v>
      </c>
      <c r="BD15" s="144">
        <v>293</v>
      </c>
      <c r="BE15" s="144">
        <v>294</v>
      </c>
      <c r="BF15" s="144">
        <v>295</v>
      </c>
      <c r="BG15" s="144">
        <v>296</v>
      </c>
      <c r="BH15" s="144">
        <v>297</v>
      </c>
      <c r="BI15" s="144">
        <v>298</v>
      </c>
      <c r="BJ15" s="144">
        <v>299</v>
      </c>
      <c r="BK15" s="144">
        <v>300</v>
      </c>
      <c r="BL15" s="142" t="s">
        <v>599</v>
      </c>
      <c r="BM15" s="136" t="s">
        <v>599</v>
      </c>
    </row>
    <row r="16" spans="1:65" ht="29.05" customHeight="1" x14ac:dyDescent="0.25">
      <c r="A16" s="128" t="s">
        <v>604</v>
      </c>
      <c r="B16" s="136" t="s">
        <v>599</v>
      </c>
      <c r="C16" s="136" t="s">
        <v>599</v>
      </c>
      <c r="D16" s="146" t="s">
        <v>602</v>
      </c>
      <c r="E16" s="147">
        <v>83</v>
      </c>
      <c r="F16" s="147">
        <v>122</v>
      </c>
      <c r="G16" s="147">
        <v>119</v>
      </c>
      <c r="H16" s="147">
        <v>163</v>
      </c>
      <c r="I16" s="147" t="s">
        <v>602</v>
      </c>
      <c r="J16" s="147">
        <v>52</v>
      </c>
      <c r="K16" s="147">
        <v>100</v>
      </c>
      <c r="L16" s="147">
        <v>151</v>
      </c>
      <c r="M16" s="147">
        <v>121</v>
      </c>
      <c r="N16" s="147">
        <v>76</v>
      </c>
      <c r="O16" s="147">
        <v>34</v>
      </c>
      <c r="P16" s="147">
        <v>85</v>
      </c>
      <c r="Q16" s="147">
        <v>17</v>
      </c>
      <c r="R16" s="147">
        <v>118</v>
      </c>
      <c r="S16" s="147">
        <v>51</v>
      </c>
      <c r="T16" s="147" t="s">
        <v>602</v>
      </c>
      <c r="U16" s="147">
        <v>53</v>
      </c>
      <c r="V16" s="147">
        <v>75</v>
      </c>
      <c r="W16" s="147">
        <v>1</v>
      </c>
      <c r="X16" s="147">
        <v>96</v>
      </c>
      <c r="Y16" s="147">
        <v>89</v>
      </c>
      <c r="Z16" s="147">
        <v>127</v>
      </c>
      <c r="AA16" s="147">
        <v>20</v>
      </c>
      <c r="AB16" s="147">
        <v>123</v>
      </c>
      <c r="AC16" s="147">
        <v>10</v>
      </c>
      <c r="AD16" s="147">
        <v>130</v>
      </c>
      <c r="AE16" s="147">
        <v>140</v>
      </c>
      <c r="AF16" s="147">
        <v>112</v>
      </c>
      <c r="AG16" s="148">
        <v>160</v>
      </c>
      <c r="AH16" s="140">
        <v>24</v>
      </c>
      <c r="AI16" s="141">
        <v>89</v>
      </c>
      <c r="AJ16" s="141">
        <v>147</v>
      </c>
      <c r="AK16" s="141">
        <v>113</v>
      </c>
      <c r="AL16" s="141">
        <v>72</v>
      </c>
      <c r="AM16" s="141">
        <v>117</v>
      </c>
      <c r="AN16" s="141">
        <v>74</v>
      </c>
      <c r="AO16" s="141">
        <v>156</v>
      </c>
      <c r="AP16" s="141" t="s">
        <v>602</v>
      </c>
      <c r="AQ16" s="141">
        <v>87</v>
      </c>
      <c r="AR16" s="141">
        <v>67</v>
      </c>
      <c r="AS16" s="141">
        <v>149</v>
      </c>
      <c r="AT16" s="141">
        <v>92</v>
      </c>
      <c r="AU16" s="141">
        <v>16</v>
      </c>
      <c r="AV16" s="141">
        <v>70</v>
      </c>
      <c r="AW16" s="141">
        <v>31</v>
      </c>
      <c r="AX16" s="141" t="s">
        <v>602</v>
      </c>
      <c r="AY16" s="141">
        <v>153</v>
      </c>
      <c r="AZ16" s="141">
        <v>57</v>
      </c>
      <c r="BA16" s="141">
        <v>122</v>
      </c>
      <c r="BB16" s="141">
        <v>35</v>
      </c>
      <c r="BC16" s="141">
        <v>132</v>
      </c>
      <c r="BD16" s="141">
        <v>128</v>
      </c>
      <c r="BE16" s="141">
        <v>39</v>
      </c>
      <c r="BF16" s="141">
        <v>162</v>
      </c>
      <c r="BG16" s="141">
        <v>78</v>
      </c>
      <c r="BH16" s="141">
        <v>46</v>
      </c>
      <c r="BI16" s="141">
        <v>48</v>
      </c>
      <c r="BJ16" s="141" t="s">
        <v>602</v>
      </c>
      <c r="BK16" s="141">
        <v>146</v>
      </c>
      <c r="BL16" s="142" t="s">
        <v>599</v>
      </c>
      <c r="BM16" s="136" t="s">
        <v>599</v>
      </c>
    </row>
    <row r="17" spans="1:65" ht="8.35" customHeight="1" x14ac:dyDescent="0.25">
      <c r="A17" s="161" t="s">
        <v>609</v>
      </c>
      <c r="B17" s="136" t="s">
        <v>599</v>
      </c>
      <c r="C17" s="136" t="s">
        <v>599</v>
      </c>
      <c r="D17" s="143">
        <v>240</v>
      </c>
      <c r="E17" s="144">
        <v>239</v>
      </c>
      <c r="F17" s="144">
        <v>238</v>
      </c>
      <c r="G17" s="144">
        <v>237</v>
      </c>
      <c r="H17" s="144">
        <v>236</v>
      </c>
      <c r="I17" s="144">
        <v>235</v>
      </c>
      <c r="J17" s="144">
        <v>234</v>
      </c>
      <c r="K17" s="144">
        <v>233</v>
      </c>
      <c r="L17" s="144">
        <v>232</v>
      </c>
      <c r="M17" s="144">
        <v>231</v>
      </c>
      <c r="N17" s="144">
        <v>230</v>
      </c>
      <c r="O17" s="144">
        <v>229</v>
      </c>
      <c r="P17" s="144">
        <v>228</v>
      </c>
      <c r="Q17" s="144">
        <v>227</v>
      </c>
      <c r="R17" s="144">
        <v>226</v>
      </c>
      <c r="S17" s="144">
        <v>225</v>
      </c>
      <c r="T17" s="144">
        <v>224</v>
      </c>
      <c r="U17" s="144">
        <v>223</v>
      </c>
      <c r="V17" s="144">
        <v>222</v>
      </c>
      <c r="W17" s="144">
        <v>221</v>
      </c>
      <c r="X17" s="144">
        <v>220</v>
      </c>
      <c r="Y17" s="144">
        <v>219</v>
      </c>
      <c r="Z17" s="144">
        <v>218</v>
      </c>
      <c r="AA17" s="144">
        <v>217</v>
      </c>
      <c r="AB17" s="144">
        <v>216</v>
      </c>
      <c r="AC17" s="144">
        <v>215</v>
      </c>
      <c r="AD17" s="144">
        <v>214</v>
      </c>
      <c r="AE17" s="144">
        <v>213</v>
      </c>
      <c r="AF17" s="144">
        <v>212</v>
      </c>
      <c r="AG17" s="145">
        <v>211</v>
      </c>
      <c r="AH17" s="143">
        <v>210</v>
      </c>
      <c r="AI17" s="144">
        <v>209</v>
      </c>
      <c r="AJ17" s="144">
        <v>208</v>
      </c>
      <c r="AK17" s="144">
        <v>207</v>
      </c>
      <c r="AL17" s="144">
        <v>206</v>
      </c>
      <c r="AM17" s="144">
        <v>205</v>
      </c>
      <c r="AN17" s="144">
        <v>204</v>
      </c>
      <c r="AO17" s="144">
        <v>203</v>
      </c>
      <c r="AP17" s="144">
        <v>202</v>
      </c>
      <c r="AQ17" s="144">
        <v>201</v>
      </c>
      <c r="AR17" s="144">
        <v>200</v>
      </c>
      <c r="AS17" s="144">
        <v>199</v>
      </c>
      <c r="AT17" s="144">
        <v>198</v>
      </c>
      <c r="AU17" s="144">
        <v>197</v>
      </c>
      <c r="AV17" s="144">
        <v>196</v>
      </c>
      <c r="AW17" s="144">
        <v>195</v>
      </c>
      <c r="AX17" s="144">
        <v>194</v>
      </c>
      <c r="AY17" s="144">
        <v>193</v>
      </c>
      <c r="AZ17" s="144">
        <v>192</v>
      </c>
      <c r="BA17" s="144">
        <v>191</v>
      </c>
      <c r="BB17" s="144">
        <v>190</v>
      </c>
      <c r="BC17" s="144">
        <v>189</v>
      </c>
      <c r="BD17" s="144">
        <v>188</v>
      </c>
      <c r="BE17" s="144">
        <v>187</v>
      </c>
      <c r="BF17" s="144">
        <v>186</v>
      </c>
      <c r="BG17" s="144">
        <v>185</v>
      </c>
      <c r="BH17" s="144">
        <v>184</v>
      </c>
      <c r="BI17" s="144">
        <v>183</v>
      </c>
      <c r="BJ17" s="144">
        <v>182</v>
      </c>
      <c r="BK17" s="144">
        <v>181</v>
      </c>
      <c r="BL17" s="142" t="s">
        <v>599</v>
      </c>
      <c r="BM17" s="136" t="s">
        <v>599</v>
      </c>
    </row>
    <row r="18" spans="1:65" ht="29.05" customHeight="1" x14ac:dyDescent="0.25">
      <c r="A18" s="128" t="s">
        <v>605</v>
      </c>
      <c r="B18" s="136" t="s">
        <v>599</v>
      </c>
      <c r="C18" s="136" t="s">
        <v>599</v>
      </c>
      <c r="D18" s="146">
        <v>93</v>
      </c>
      <c r="E18" s="147" t="s">
        <v>602</v>
      </c>
      <c r="F18" s="147">
        <v>5</v>
      </c>
      <c r="G18" s="147">
        <v>3</v>
      </c>
      <c r="H18" s="147">
        <v>137</v>
      </c>
      <c r="I18" s="147">
        <v>113</v>
      </c>
      <c r="J18" s="147">
        <v>8</v>
      </c>
      <c r="K18" s="147">
        <v>128</v>
      </c>
      <c r="L18" s="147">
        <v>13</v>
      </c>
      <c r="M18" s="147">
        <v>63</v>
      </c>
      <c r="N18" s="147">
        <v>91</v>
      </c>
      <c r="O18" s="147">
        <v>148</v>
      </c>
      <c r="P18" s="147">
        <v>142</v>
      </c>
      <c r="Q18" s="147">
        <v>153</v>
      </c>
      <c r="R18" s="147">
        <v>56</v>
      </c>
      <c r="S18" s="147">
        <v>107</v>
      </c>
      <c r="T18" s="147">
        <v>155</v>
      </c>
      <c r="U18" s="147">
        <v>39</v>
      </c>
      <c r="V18" s="147">
        <v>18</v>
      </c>
      <c r="W18" s="147">
        <v>147</v>
      </c>
      <c r="X18" s="147">
        <v>114</v>
      </c>
      <c r="Y18" s="147">
        <v>126</v>
      </c>
      <c r="Z18" s="147" t="s">
        <v>602</v>
      </c>
      <c r="AA18" s="147">
        <v>159</v>
      </c>
      <c r="AB18" s="147" t="s">
        <v>602</v>
      </c>
      <c r="AC18" s="147">
        <v>32</v>
      </c>
      <c r="AD18" s="147">
        <v>30</v>
      </c>
      <c r="AE18" s="147">
        <v>38</v>
      </c>
      <c r="AF18" s="147">
        <v>73</v>
      </c>
      <c r="AG18" s="148">
        <v>164</v>
      </c>
      <c r="AH18" s="140">
        <v>129</v>
      </c>
      <c r="AI18" s="141">
        <v>90</v>
      </c>
      <c r="AJ18" s="141">
        <v>4</v>
      </c>
      <c r="AK18" s="141">
        <v>1</v>
      </c>
      <c r="AL18" s="141">
        <v>100</v>
      </c>
      <c r="AM18" s="141" t="s">
        <v>602</v>
      </c>
      <c r="AN18" s="141">
        <v>151</v>
      </c>
      <c r="AO18" s="141">
        <v>54</v>
      </c>
      <c r="AP18" s="141">
        <v>17</v>
      </c>
      <c r="AQ18" s="141">
        <v>88</v>
      </c>
      <c r="AR18" s="141">
        <v>105</v>
      </c>
      <c r="AS18" s="141">
        <v>28</v>
      </c>
      <c r="AT18" s="141">
        <v>5</v>
      </c>
      <c r="AU18" s="141">
        <v>26</v>
      </c>
      <c r="AV18" s="141">
        <v>98</v>
      </c>
      <c r="AW18" s="141">
        <v>137</v>
      </c>
      <c r="AX18" s="141">
        <v>34</v>
      </c>
      <c r="AY18" s="141">
        <v>158</v>
      </c>
      <c r="AZ18" s="141">
        <v>81</v>
      </c>
      <c r="BA18" s="141">
        <v>163</v>
      </c>
      <c r="BB18" s="141">
        <v>94</v>
      </c>
      <c r="BC18" s="141">
        <v>109</v>
      </c>
      <c r="BD18" s="141">
        <v>112</v>
      </c>
      <c r="BE18" s="141">
        <v>85</v>
      </c>
      <c r="BF18" s="141">
        <v>25</v>
      </c>
      <c r="BG18" s="141">
        <v>154</v>
      </c>
      <c r="BH18" s="141">
        <v>61</v>
      </c>
      <c r="BI18" s="141">
        <v>159</v>
      </c>
      <c r="BJ18" s="141">
        <v>80</v>
      </c>
      <c r="BK18" s="141">
        <v>106</v>
      </c>
      <c r="BL18" s="142" t="s">
        <v>599</v>
      </c>
      <c r="BM18" s="136" t="s">
        <v>599</v>
      </c>
    </row>
    <row r="19" spans="1:65" ht="8.35" customHeight="1" x14ac:dyDescent="0.25">
      <c r="A19" s="161" t="s">
        <v>609</v>
      </c>
      <c r="B19" s="136" t="s">
        <v>599</v>
      </c>
      <c r="C19" s="136" t="s">
        <v>599</v>
      </c>
      <c r="D19" s="143">
        <v>121</v>
      </c>
      <c r="E19" s="144">
        <v>122</v>
      </c>
      <c r="F19" s="144">
        <v>123</v>
      </c>
      <c r="G19" s="144">
        <v>124</v>
      </c>
      <c r="H19" s="144">
        <v>125</v>
      </c>
      <c r="I19" s="144">
        <v>126</v>
      </c>
      <c r="J19" s="144">
        <v>127</v>
      </c>
      <c r="K19" s="144">
        <v>128</v>
      </c>
      <c r="L19" s="144">
        <v>129</v>
      </c>
      <c r="M19" s="144">
        <v>130</v>
      </c>
      <c r="N19" s="144">
        <v>131</v>
      </c>
      <c r="O19" s="144">
        <v>132</v>
      </c>
      <c r="P19" s="144">
        <v>133</v>
      </c>
      <c r="Q19" s="144">
        <v>134</v>
      </c>
      <c r="R19" s="144">
        <v>135</v>
      </c>
      <c r="S19" s="144">
        <v>136</v>
      </c>
      <c r="T19" s="144">
        <v>137</v>
      </c>
      <c r="U19" s="144">
        <v>138</v>
      </c>
      <c r="V19" s="144">
        <v>139</v>
      </c>
      <c r="W19" s="144">
        <v>140</v>
      </c>
      <c r="X19" s="144">
        <v>141</v>
      </c>
      <c r="Y19" s="144">
        <v>142</v>
      </c>
      <c r="Z19" s="144">
        <v>143</v>
      </c>
      <c r="AA19" s="144">
        <v>144</v>
      </c>
      <c r="AB19" s="144">
        <v>145</v>
      </c>
      <c r="AC19" s="144">
        <v>146</v>
      </c>
      <c r="AD19" s="144">
        <v>147</v>
      </c>
      <c r="AE19" s="144">
        <v>148</v>
      </c>
      <c r="AF19" s="144">
        <v>149</v>
      </c>
      <c r="AG19" s="145">
        <v>150</v>
      </c>
      <c r="AH19" s="143">
        <v>151</v>
      </c>
      <c r="AI19" s="144">
        <v>152</v>
      </c>
      <c r="AJ19" s="144">
        <v>153</v>
      </c>
      <c r="AK19" s="144">
        <v>154</v>
      </c>
      <c r="AL19" s="144">
        <v>155</v>
      </c>
      <c r="AM19" s="144">
        <v>156</v>
      </c>
      <c r="AN19" s="144">
        <v>157</v>
      </c>
      <c r="AO19" s="144">
        <v>158</v>
      </c>
      <c r="AP19" s="144">
        <v>159</v>
      </c>
      <c r="AQ19" s="144">
        <v>160</v>
      </c>
      <c r="AR19" s="144">
        <v>161</v>
      </c>
      <c r="AS19" s="144">
        <v>162</v>
      </c>
      <c r="AT19" s="144">
        <v>163</v>
      </c>
      <c r="AU19" s="144">
        <v>164</v>
      </c>
      <c r="AV19" s="144">
        <v>165</v>
      </c>
      <c r="AW19" s="144">
        <v>166</v>
      </c>
      <c r="AX19" s="144">
        <v>167</v>
      </c>
      <c r="AY19" s="144">
        <v>168</v>
      </c>
      <c r="AZ19" s="144">
        <v>169</v>
      </c>
      <c r="BA19" s="144">
        <v>170</v>
      </c>
      <c r="BB19" s="144">
        <v>171</v>
      </c>
      <c r="BC19" s="144">
        <v>172</v>
      </c>
      <c r="BD19" s="144">
        <v>173</v>
      </c>
      <c r="BE19" s="144">
        <v>174</v>
      </c>
      <c r="BF19" s="144">
        <v>175</v>
      </c>
      <c r="BG19" s="144">
        <v>176</v>
      </c>
      <c r="BH19" s="144">
        <v>177</v>
      </c>
      <c r="BI19" s="144">
        <v>178</v>
      </c>
      <c r="BJ19" s="144">
        <v>179</v>
      </c>
      <c r="BK19" s="144">
        <v>180</v>
      </c>
      <c r="BL19" s="142" t="s">
        <v>599</v>
      </c>
      <c r="BM19" s="136" t="s">
        <v>599</v>
      </c>
    </row>
    <row r="20" spans="1:65" ht="29.05" customHeight="1" x14ac:dyDescent="0.25">
      <c r="A20" s="128" t="s">
        <v>606</v>
      </c>
      <c r="B20" s="136" t="s">
        <v>599</v>
      </c>
      <c r="C20" s="136" t="s">
        <v>599</v>
      </c>
      <c r="D20" s="146">
        <v>116</v>
      </c>
      <c r="E20" s="147">
        <v>37</v>
      </c>
      <c r="F20" s="147">
        <v>19</v>
      </c>
      <c r="G20" s="147">
        <v>136</v>
      </c>
      <c r="H20" s="147">
        <v>152</v>
      </c>
      <c r="I20" s="147">
        <v>9</v>
      </c>
      <c r="J20" s="147" t="s">
        <v>602</v>
      </c>
      <c r="K20" s="147">
        <v>156</v>
      </c>
      <c r="L20" s="147">
        <v>22</v>
      </c>
      <c r="M20" s="147">
        <v>141</v>
      </c>
      <c r="N20" s="147">
        <v>105</v>
      </c>
      <c r="O20" s="147">
        <v>46</v>
      </c>
      <c r="P20" s="147">
        <v>28</v>
      </c>
      <c r="Q20" s="147">
        <v>98</v>
      </c>
      <c r="R20" s="147">
        <v>71</v>
      </c>
      <c r="S20" s="147">
        <v>47</v>
      </c>
      <c r="T20" s="147">
        <v>161</v>
      </c>
      <c r="U20" s="147" t="s">
        <v>602</v>
      </c>
      <c r="V20" s="147">
        <v>33</v>
      </c>
      <c r="W20" s="147">
        <v>162</v>
      </c>
      <c r="X20" s="147">
        <v>108</v>
      </c>
      <c r="Y20" s="147">
        <v>97</v>
      </c>
      <c r="Z20" s="147">
        <v>134</v>
      </c>
      <c r="AA20" s="147">
        <v>41</v>
      </c>
      <c r="AB20" s="147">
        <v>106</v>
      </c>
      <c r="AC20" s="147">
        <v>42</v>
      </c>
      <c r="AD20" s="147">
        <v>133</v>
      </c>
      <c r="AE20" s="147">
        <v>21</v>
      </c>
      <c r="AF20" s="147">
        <v>86</v>
      </c>
      <c r="AG20" s="148">
        <v>88</v>
      </c>
      <c r="AH20" s="140">
        <v>86</v>
      </c>
      <c r="AI20" s="141">
        <v>111</v>
      </c>
      <c r="AJ20" s="141">
        <v>68</v>
      </c>
      <c r="AK20" s="141">
        <v>11</v>
      </c>
      <c r="AL20" s="141">
        <v>152</v>
      </c>
      <c r="AM20" s="141">
        <v>136</v>
      </c>
      <c r="AN20" s="141">
        <v>71</v>
      </c>
      <c r="AO20" s="141">
        <v>51</v>
      </c>
      <c r="AP20" s="141" t="s">
        <v>602</v>
      </c>
      <c r="AQ20" s="141">
        <v>63</v>
      </c>
      <c r="AR20" s="141">
        <v>150</v>
      </c>
      <c r="AS20" s="141">
        <v>58</v>
      </c>
      <c r="AT20" s="141">
        <v>91</v>
      </c>
      <c r="AU20" s="141">
        <v>95</v>
      </c>
      <c r="AV20" s="141">
        <v>44</v>
      </c>
      <c r="AW20" s="141">
        <v>62</v>
      </c>
      <c r="AX20" s="141">
        <v>127</v>
      </c>
      <c r="AY20" s="141">
        <v>93</v>
      </c>
      <c r="AZ20" s="141">
        <v>161</v>
      </c>
      <c r="BA20" s="141">
        <v>124</v>
      </c>
      <c r="BB20" s="141" t="s">
        <v>602</v>
      </c>
      <c r="BC20" s="141">
        <v>99</v>
      </c>
      <c r="BD20" s="141" t="s">
        <v>602</v>
      </c>
      <c r="BE20" s="141">
        <v>50</v>
      </c>
      <c r="BF20" s="141">
        <v>160</v>
      </c>
      <c r="BG20" s="141" t="s">
        <v>602</v>
      </c>
      <c r="BH20" s="141">
        <v>23</v>
      </c>
      <c r="BI20" s="141">
        <v>49</v>
      </c>
      <c r="BJ20" s="141">
        <v>96</v>
      </c>
      <c r="BK20" s="141">
        <v>7</v>
      </c>
      <c r="BL20" s="142" t="s">
        <v>599</v>
      </c>
      <c r="BM20" s="136" t="s">
        <v>599</v>
      </c>
    </row>
    <row r="21" spans="1:65" ht="8.35" customHeight="1" thickBot="1" x14ac:dyDescent="0.3">
      <c r="A21" s="161" t="s">
        <v>609</v>
      </c>
      <c r="B21" s="136" t="s">
        <v>599</v>
      </c>
      <c r="C21" s="136" t="s">
        <v>599</v>
      </c>
      <c r="D21" s="149">
        <v>120</v>
      </c>
      <c r="E21" s="150">
        <v>119</v>
      </c>
      <c r="F21" s="150">
        <v>118</v>
      </c>
      <c r="G21" s="150">
        <v>117</v>
      </c>
      <c r="H21" s="150">
        <v>116</v>
      </c>
      <c r="I21" s="150">
        <v>115</v>
      </c>
      <c r="J21" s="150">
        <v>114</v>
      </c>
      <c r="K21" s="150">
        <v>113</v>
      </c>
      <c r="L21" s="150">
        <v>112</v>
      </c>
      <c r="M21" s="150">
        <v>111</v>
      </c>
      <c r="N21" s="150">
        <v>110</v>
      </c>
      <c r="O21" s="150">
        <v>109</v>
      </c>
      <c r="P21" s="150">
        <v>108</v>
      </c>
      <c r="Q21" s="150">
        <v>107</v>
      </c>
      <c r="R21" s="150">
        <v>106</v>
      </c>
      <c r="S21" s="150">
        <v>105</v>
      </c>
      <c r="T21" s="150">
        <v>104</v>
      </c>
      <c r="U21" s="150">
        <v>103</v>
      </c>
      <c r="V21" s="150">
        <v>102</v>
      </c>
      <c r="W21" s="150">
        <v>101</v>
      </c>
      <c r="X21" s="150">
        <v>100</v>
      </c>
      <c r="Y21" s="150">
        <v>99</v>
      </c>
      <c r="Z21" s="150">
        <v>98</v>
      </c>
      <c r="AA21" s="150">
        <v>97</v>
      </c>
      <c r="AB21" s="150">
        <v>96</v>
      </c>
      <c r="AC21" s="150">
        <v>95</v>
      </c>
      <c r="AD21" s="150">
        <v>94</v>
      </c>
      <c r="AE21" s="150">
        <v>93</v>
      </c>
      <c r="AF21" s="150">
        <v>92</v>
      </c>
      <c r="AG21" s="151">
        <v>91</v>
      </c>
      <c r="AH21" s="143">
        <v>90</v>
      </c>
      <c r="AI21" s="144">
        <v>89</v>
      </c>
      <c r="AJ21" s="144">
        <v>88</v>
      </c>
      <c r="AK21" s="144">
        <v>87</v>
      </c>
      <c r="AL21" s="144">
        <v>86</v>
      </c>
      <c r="AM21" s="144">
        <v>85</v>
      </c>
      <c r="AN21" s="144">
        <v>84</v>
      </c>
      <c r="AO21" s="144">
        <v>83</v>
      </c>
      <c r="AP21" s="144">
        <v>82</v>
      </c>
      <c r="AQ21" s="144">
        <v>81</v>
      </c>
      <c r="AR21" s="144">
        <v>80</v>
      </c>
      <c r="AS21" s="144">
        <v>79</v>
      </c>
      <c r="AT21" s="144">
        <v>78</v>
      </c>
      <c r="AU21" s="144">
        <v>77</v>
      </c>
      <c r="AV21" s="144">
        <v>76</v>
      </c>
      <c r="AW21" s="144">
        <v>75</v>
      </c>
      <c r="AX21" s="144">
        <v>74</v>
      </c>
      <c r="AY21" s="144">
        <v>73</v>
      </c>
      <c r="AZ21" s="144">
        <v>72</v>
      </c>
      <c r="BA21" s="144">
        <v>71</v>
      </c>
      <c r="BB21" s="144">
        <v>70</v>
      </c>
      <c r="BC21" s="144">
        <v>69</v>
      </c>
      <c r="BD21" s="144">
        <v>68</v>
      </c>
      <c r="BE21" s="144">
        <v>67</v>
      </c>
      <c r="BF21" s="144">
        <v>66</v>
      </c>
      <c r="BG21" s="144">
        <v>65</v>
      </c>
      <c r="BH21" s="144">
        <v>64</v>
      </c>
      <c r="BI21" s="144">
        <v>63</v>
      </c>
      <c r="BJ21" s="144">
        <v>62</v>
      </c>
      <c r="BK21" s="144">
        <v>61</v>
      </c>
      <c r="BL21" s="142" t="s">
        <v>599</v>
      </c>
      <c r="BM21" s="136" t="s">
        <v>599</v>
      </c>
    </row>
    <row r="22" spans="1:65" ht="29.05" customHeight="1" thickTop="1" x14ac:dyDescent="0.25">
      <c r="A22" s="128" t="s">
        <v>607</v>
      </c>
      <c r="B22" s="136" t="s">
        <v>599</v>
      </c>
      <c r="C22" s="136" t="s">
        <v>599</v>
      </c>
      <c r="D22" s="152" t="s">
        <v>602</v>
      </c>
      <c r="E22" s="153">
        <v>102</v>
      </c>
      <c r="F22" s="153">
        <v>74</v>
      </c>
      <c r="G22" s="153">
        <v>157</v>
      </c>
      <c r="H22" s="153">
        <v>143</v>
      </c>
      <c r="I22" s="153">
        <v>27</v>
      </c>
      <c r="J22" s="153">
        <v>62</v>
      </c>
      <c r="K22" s="153">
        <v>11</v>
      </c>
      <c r="L22" s="153">
        <v>150</v>
      </c>
      <c r="M22" s="153">
        <v>29</v>
      </c>
      <c r="N22" s="153">
        <v>58</v>
      </c>
      <c r="O22" s="153">
        <v>90</v>
      </c>
      <c r="P22" s="153">
        <v>69</v>
      </c>
      <c r="Q22" s="153" t="s">
        <v>602</v>
      </c>
      <c r="R22" s="153">
        <v>149</v>
      </c>
      <c r="S22" s="153">
        <v>35</v>
      </c>
      <c r="T22" s="153">
        <v>25</v>
      </c>
      <c r="U22" s="153">
        <v>67</v>
      </c>
      <c r="V22" s="153">
        <v>40</v>
      </c>
      <c r="W22" s="153">
        <v>81</v>
      </c>
      <c r="X22" s="153">
        <v>138</v>
      </c>
      <c r="Y22" s="153">
        <v>15</v>
      </c>
      <c r="Z22" s="153">
        <v>78</v>
      </c>
      <c r="AA22" s="153">
        <v>131</v>
      </c>
      <c r="AB22" s="153">
        <v>94</v>
      </c>
      <c r="AC22" s="153" t="s">
        <v>602</v>
      </c>
      <c r="AD22" s="153">
        <v>79</v>
      </c>
      <c r="AE22" s="153">
        <v>12</v>
      </c>
      <c r="AF22" s="153">
        <v>144</v>
      </c>
      <c r="AG22" s="154">
        <v>57</v>
      </c>
      <c r="AH22" s="155" t="s">
        <v>602</v>
      </c>
      <c r="AI22" s="141">
        <v>29</v>
      </c>
      <c r="AJ22" s="141">
        <v>142</v>
      </c>
      <c r="AK22" s="141">
        <v>107</v>
      </c>
      <c r="AL22" s="141">
        <v>19</v>
      </c>
      <c r="AM22" s="141">
        <v>79</v>
      </c>
      <c r="AN22" s="141">
        <v>20</v>
      </c>
      <c r="AO22" s="141">
        <v>9</v>
      </c>
      <c r="AP22" s="141">
        <v>121</v>
      </c>
      <c r="AQ22" s="141">
        <v>126</v>
      </c>
      <c r="AR22" s="141">
        <v>143</v>
      </c>
      <c r="AS22" s="141" t="s">
        <v>602</v>
      </c>
      <c r="AT22" s="141">
        <v>8</v>
      </c>
      <c r="AU22" s="141">
        <v>118</v>
      </c>
      <c r="AV22" s="141">
        <v>30</v>
      </c>
      <c r="AW22" s="141">
        <v>139</v>
      </c>
      <c r="AX22" s="141">
        <v>133</v>
      </c>
      <c r="AY22" s="141">
        <v>148</v>
      </c>
      <c r="AZ22" s="141">
        <v>84</v>
      </c>
      <c r="BA22" s="141">
        <v>69</v>
      </c>
      <c r="BB22" s="141">
        <v>22</v>
      </c>
      <c r="BC22" s="141">
        <v>73</v>
      </c>
      <c r="BD22" s="141">
        <v>66</v>
      </c>
      <c r="BE22" s="141">
        <v>125</v>
      </c>
      <c r="BF22" s="141">
        <v>108</v>
      </c>
      <c r="BG22" s="141">
        <v>12</v>
      </c>
      <c r="BH22" s="141" t="s">
        <v>602</v>
      </c>
      <c r="BI22" s="141">
        <v>110</v>
      </c>
      <c r="BJ22" s="141">
        <v>45</v>
      </c>
      <c r="BK22" s="141">
        <v>47</v>
      </c>
      <c r="BL22" s="142" t="s">
        <v>599</v>
      </c>
      <c r="BM22" s="136" t="s">
        <v>599</v>
      </c>
    </row>
    <row r="23" spans="1:65" ht="13.6" customHeight="1" thickBot="1" x14ac:dyDescent="0.3">
      <c r="A23" s="185" t="s">
        <v>617</v>
      </c>
      <c r="B23" s="185"/>
      <c r="C23" s="136" t="s">
        <v>608</v>
      </c>
      <c r="D23" s="156">
        <v>1</v>
      </c>
      <c r="E23" s="157">
        <v>2</v>
      </c>
      <c r="F23" s="157">
        <v>3</v>
      </c>
      <c r="G23" s="157">
        <v>4</v>
      </c>
      <c r="H23" s="157">
        <v>5</v>
      </c>
      <c r="I23" s="157">
        <v>6</v>
      </c>
      <c r="J23" s="157">
        <v>7</v>
      </c>
      <c r="K23" s="157">
        <v>8</v>
      </c>
      <c r="L23" s="157">
        <v>9</v>
      </c>
      <c r="M23" s="157">
        <v>10</v>
      </c>
      <c r="N23" s="157">
        <v>11</v>
      </c>
      <c r="O23" s="157">
        <v>12</v>
      </c>
      <c r="P23" s="157">
        <v>13</v>
      </c>
      <c r="Q23" s="157">
        <v>14</v>
      </c>
      <c r="R23" s="157">
        <v>15</v>
      </c>
      <c r="S23" s="157">
        <v>16</v>
      </c>
      <c r="T23" s="157">
        <v>17</v>
      </c>
      <c r="U23" s="157">
        <v>18</v>
      </c>
      <c r="V23" s="157">
        <v>19</v>
      </c>
      <c r="W23" s="157">
        <v>20</v>
      </c>
      <c r="X23" s="157">
        <v>21</v>
      </c>
      <c r="Y23" s="157">
        <v>22</v>
      </c>
      <c r="Z23" s="157">
        <v>23</v>
      </c>
      <c r="AA23" s="157">
        <v>24</v>
      </c>
      <c r="AB23" s="157">
        <v>25</v>
      </c>
      <c r="AC23" s="157">
        <v>26</v>
      </c>
      <c r="AD23" s="157">
        <v>27</v>
      </c>
      <c r="AE23" s="157">
        <v>28</v>
      </c>
      <c r="AF23" s="157">
        <v>29</v>
      </c>
      <c r="AG23" s="158">
        <v>30</v>
      </c>
      <c r="AH23" s="159">
        <v>31</v>
      </c>
      <c r="AI23" s="144">
        <v>32</v>
      </c>
      <c r="AJ23" s="144">
        <v>33</v>
      </c>
      <c r="AK23" s="144">
        <v>34</v>
      </c>
      <c r="AL23" s="144">
        <v>35</v>
      </c>
      <c r="AM23" s="144">
        <v>36</v>
      </c>
      <c r="AN23" s="144">
        <v>37</v>
      </c>
      <c r="AO23" s="144">
        <v>38</v>
      </c>
      <c r="AP23" s="144">
        <v>39</v>
      </c>
      <c r="AQ23" s="144">
        <v>40</v>
      </c>
      <c r="AR23" s="144">
        <v>41</v>
      </c>
      <c r="AS23" s="144">
        <v>42</v>
      </c>
      <c r="AT23" s="144">
        <v>43</v>
      </c>
      <c r="AU23" s="144">
        <v>44</v>
      </c>
      <c r="AV23" s="144">
        <v>45</v>
      </c>
      <c r="AW23" s="144">
        <v>46</v>
      </c>
      <c r="AX23" s="144">
        <v>47</v>
      </c>
      <c r="AY23" s="144">
        <v>48</v>
      </c>
      <c r="AZ23" s="144">
        <v>49</v>
      </c>
      <c r="BA23" s="144">
        <v>50</v>
      </c>
      <c r="BB23" s="144">
        <v>51</v>
      </c>
      <c r="BC23" s="144">
        <v>52</v>
      </c>
      <c r="BD23" s="144">
        <v>53</v>
      </c>
      <c r="BE23" s="144">
        <v>54</v>
      </c>
      <c r="BF23" s="144">
        <v>55</v>
      </c>
      <c r="BG23" s="144">
        <v>56</v>
      </c>
      <c r="BH23" s="144">
        <v>57</v>
      </c>
      <c r="BI23" s="144">
        <v>58</v>
      </c>
      <c r="BJ23" s="144">
        <v>59</v>
      </c>
      <c r="BK23" s="144">
        <v>60</v>
      </c>
      <c r="BL23" s="142" t="s">
        <v>599</v>
      </c>
      <c r="BM23" s="136" t="s">
        <v>599</v>
      </c>
    </row>
    <row r="24" spans="1:65" ht="20.05" customHeight="1" thickTop="1" x14ac:dyDescent="0.25">
      <c r="A24" s="131"/>
      <c r="B24" s="134" t="s">
        <v>599</v>
      </c>
      <c r="C24" s="134" t="s">
        <v>599</v>
      </c>
      <c r="D24" s="134" t="s">
        <v>599</v>
      </c>
      <c r="E24" s="134" t="s">
        <v>599</v>
      </c>
      <c r="F24" s="134" t="s">
        <v>599</v>
      </c>
      <c r="G24" s="134" t="s">
        <v>599</v>
      </c>
      <c r="H24" s="134" t="s">
        <v>599</v>
      </c>
      <c r="I24" s="134" t="s">
        <v>599</v>
      </c>
      <c r="J24" s="134" t="s">
        <v>599</v>
      </c>
      <c r="K24" s="134" t="s">
        <v>599</v>
      </c>
      <c r="L24" s="134" t="s">
        <v>599</v>
      </c>
      <c r="M24" s="134" t="s">
        <v>599</v>
      </c>
      <c r="N24" s="134" t="s">
        <v>599</v>
      </c>
      <c r="O24" s="134" t="s">
        <v>599</v>
      </c>
      <c r="P24" s="134" t="s">
        <v>599</v>
      </c>
      <c r="Q24" s="134" t="s">
        <v>599</v>
      </c>
      <c r="R24" s="134" t="s">
        <v>599</v>
      </c>
      <c r="S24" s="134" t="s">
        <v>599</v>
      </c>
      <c r="T24" s="134" t="s">
        <v>599</v>
      </c>
      <c r="U24" s="134" t="s">
        <v>599</v>
      </c>
      <c r="V24" s="134" t="s">
        <v>599</v>
      </c>
      <c r="W24" s="134" t="s">
        <v>599</v>
      </c>
      <c r="X24" s="134" t="s">
        <v>599</v>
      </c>
      <c r="Y24" s="134" t="s">
        <v>599</v>
      </c>
      <c r="Z24" s="134" t="s">
        <v>599</v>
      </c>
      <c r="AA24" s="134" t="s">
        <v>599</v>
      </c>
      <c r="AB24" s="134" t="s">
        <v>599</v>
      </c>
      <c r="AC24" s="134" t="s">
        <v>599</v>
      </c>
      <c r="AD24" s="134" t="s">
        <v>599</v>
      </c>
      <c r="AE24" s="134" t="s">
        <v>599</v>
      </c>
      <c r="AF24" s="134" t="s">
        <v>599</v>
      </c>
      <c r="AG24" s="134" t="s">
        <v>599</v>
      </c>
      <c r="AH24" s="134" t="s">
        <v>599</v>
      </c>
      <c r="AI24" s="134" t="s">
        <v>599</v>
      </c>
      <c r="AJ24" s="134" t="s">
        <v>599</v>
      </c>
      <c r="AK24" s="134" t="s">
        <v>599</v>
      </c>
      <c r="AL24" s="134" t="s">
        <v>599</v>
      </c>
      <c r="AM24" s="134" t="s">
        <v>599</v>
      </c>
      <c r="AN24" s="134" t="s">
        <v>599</v>
      </c>
      <c r="AO24" s="134" t="s">
        <v>599</v>
      </c>
      <c r="AP24" s="134" t="s">
        <v>599</v>
      </c>
      <c r="AQ24" s="134" t="s">
        <v>599</v>
      </c>
      <c r="AR24" s="134" t="s">
        <v>599</v>
      </c>
      <c r="AS24" s="134" t="s">
        <v>599</v>
      </c>
      <c r="AT24" s="134" t="s">
        <v>599</v>
      </c>
      <c r="AU24" s="134" t="s">
        <v>599</v>
      </c>
      <c r="AV24" s="134" t="s">
        <v>599</v>
      </c>
      <c r="AW24" s="134" t="s">
        <v>599</v>
      </c>
      <c r="AX24" s="134" t="s">
        <v>599</v>
      </c>
      <c r="AY24" s="134" t="s">
        <v>599</v>
      </c>
      <c r="AZ24" s="134" t="s">
        <v>599</v>
      </c>
      <c r="BA24" s="134" t="s">
        <v>599</v>
      </c>
      <c r="BB24" s="134" t="s">
        <v>599</v>
      </c>
      <c r="BC24" s="134" t="s">
        <v>599</v>
      </c>
      <c r="BD24" s="134" t="s">
        <v>599</v>
      </c>
      <c r="BE24" s="134" t="s">
        <v>599</v>
      </c>
      <c r="BF24" s="134" t="s">
        <v>599</v>
      </c>
      <c r="BG24" s="134" t="s">
        <v>599</v>
      </c>
      <c r="BH24" s="134" t="s">
        <v>599</v>
      </c>
      <c r="BI24" s="134" t="s">
        <v>599</v>
      </c>
      <c r="BJ24" s="134" t="s">
        <v>599</v>
      </c>
      <c r="BK24" s="134" t="s">
        <v>599</v>
      </c>
      <c r="BL24" s="134" t="s">
        <v>599</v>
      </c>
    </row>
  </sheetData>
  <mergeCells count="5">
    <mergeCell ref="F4:G4"/>
    <mergeCell ref="D10:AG10"/>
    <mergeCell ref="AH10:BL10"/>
    <mergeCell ref="A23:B23"/>
    <mergeCell ref="A8:F8"/>
  </mergeCells>
  <conditionalFormatting sqref="D12:AH12">
    <cfRule type="cellIs" dxfId="12" priority="14" operator="equal">
      <formula>"T"</formula>
    </cfRule>
  </conditionalFormatting>
  <conditionalFormatting sqref="AH12:BK12">
    <cfRule type="cellIs" dxfId="11" priority="13" operator="equal">
      <formula>"T"</formula>
    </cfRule>
  </conditionalFormatting>
  <conditionalFormatting sqref="D14:AH14">
    <cfRule type="cellIs" dxfId="10" priority="11" operator="equal">
      <formula>"T"</formula>
    </cfRule>
  </conditionalFormatting>
  <conditionalFormatting sqref="AH14:BK14">
    <cfRule type="cellIs" dxfId="9" priority="10" operator="equal">
      <formula>"T"</formula>
    </cfRule>
  </conditionalFormatting>
  <conditionalFormatting sqref="D16:AH16">
    <cfRule type="cellIs" dxfId="8" priority="9" operator="equal">
      <formula>"T"</formula>
    </cfRule>
  </conditionalFormatting>
  <conditionalFormatting sqref="AH16:BK16">
    <cfRule type="cellIs" dxfId="7" priority="8" operator="equal">
      <formula>"T"</formula>
    </cfRule>
  </conditionalFormatting>
  <conditionalFormatting sqref="D18:AH18">
    <cfRule type="cellIs" dxfId="6" priority="7" operator="equal">
      <formula>"T"</formula>
    </cfRule>
  </conditionalFormatting>
  <conditionalFormatting sqref="AH18:BK18">
    <cfRule type="cellIs" dxfId="5" priority="6" operator="equal">
      <formula>"T"</formula>
    </cfRule>
  </conditionalFormatting>
  <conditionalFormatting sqref="D20:AH20">
    <cfRule type="cellIs" dxfId="4" priority="5" operator="equal">
      <formula>"T"</formula>
    </cfRule>
  </conditionalFormatting>
  <conditionalFormatting sqref="AH20:BK20">
    <cfRule type="cellIs" dxfId="3" priority="4" operator="equal">
      <formula>"T"</formula>
    </cfRule>
  </conditionalFormatting>
  <conditionalFormatting sqref="D22:AH22">
    <cfRule type="cellIs" dxfId="2" priority="3" operator="equal">
      <formula>"T"</formula>
    </cfRule>
  </conditionalFormatting>
  <conditionalFormatting sqref="AH22:BK22">
    <cfRule type="cellIs" dxfId="1" priority="2" operator="equal">
      <formula>"T"</formula>
    </cfRule>
  </conditionalFormatting>
  <conditionalFormatting sqref="I4">
    <cfRule type="cellIs" dxfId="0" priority="1" operator="equal">
      <formula>"T"</formula>
    </cfRule>
  </conditionalFormatting>
  <pageMargins left="0.7" right="0.7" top="0.75" bottom="0.75" header="0.3" footer="0.3"/>
  <pageSetup paperSize="9" scale="2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3"/>
  <sheetViews>
    <sheetView topLeftCell="B1" zoomScale="55" zoomScaleNormal="55" workbookViewId="0">
      <selection activeCell="B9" sqref="B9"/>
    </sheetView>
  </sheetViews>
  <sheetFormatPr baseColWidth="10" defaultColWidth="11" defaultRowHeight="14.3" x14ac:dyDescent="0.25"/>
  <cols>
    <col min="1" max="1" width="15.125" bestFit="1" customWidth="1"/>
    <col min="2" max="2" width="16.75" style="3" bestFit="1" customWidth="1"/>
    <col min="3" max="3" width="11" style="19" customWidth="1"/>
    <col min="4" max="6" width="11" style="3"/>
    <col min="7" max="18" width="11" style="19" customWidth="1"/>
    <col min="19" max="19" width="13.875" style="19" bestFit="1" customWidth="1"/>
    <col min="20" max="20" width="16.25" style="19" bestFit="1" customWidth="1"/>
    <col min="21" max="21" width="14.375" customWidth="1"/>
    <col min="22" max="22" width="15.375" bestFit="1" customWidth="1"/>
    <col min="23" max="23" width="14.375" customWidth="1"/>
    <col min="24" max="24" width="17" bestFit="1" customWidth="1"/>
    <col min="25" max="25" width="18.625" style="18" bestFit="1" customWidth="1"/>
    <col min="41" max="41" width="16.75" bestFit="1" customWidth="1"/>
    <col min="42" max="42" width="15.125" customWidth="1"/>
    <col min="43" max="43" width="16" customWidth="1"/>
    <col min="44" max="59" width="11.375" customWidth="1"/>
    <col min="60" max="60" width="14.625" customWidth="1"/>
    <col min="61" max="61" width="14.375" customWidth="1"/>
  </cols>
  <sheetData>
    <row r="1" spans="1:26" ht="17" thickBot="1" x14ac:dyDescent="0.35">
      <c r="B1" s="91" t="s">
        <v>621</v>
      </c>
    </row>
    <row r="2" spans="1:26" ht="38.75" thickBot="1" x14ac:dyDescent="0.4">
      <c r="A2" s="89" t="s">
        <v>518</v>
      </c>
      <c r="B2" s="20" t="s">
        <v>565</v>
      </c>
      <c r="C2" s="8" t="s">
        <v>573</v>
      </c>
      <c r="D2" s="8" t="s">
        <v>574</v>
      </c>
      <c r="E2" s="8" t="s">
        <v>575</v>
      </c>
      <c r="F2" s="8" t="s">
        <v>576</v>
      </c>
      <c r="G2" s="10" t="s">
        <v>577</v>
      </c>
      <c r="H2" s="10" t="s">
        <v>578</v>
      </c>
      <c r="I2" s="10" t="s">
        <v>579</v>
      </c>
      <c r="J2" s="10" t="s">
        <v>580</v>
      </c>
      <c r="K2" s="10" t="s">
        <v>581</v>
      </c>
      <c r="L2" s="10" t="s">
        <v>582</v>
      </c>
      <c r="M2" s="10" t="s">
        <v>583</v>
      </c>
      <c r="N2" s="93" t="s">
        <v>584</v>
      </c>
      <c r="O2" s="10" t="s">
        <v>585</v>
      </c>
      <c r="P2" s="10" t="s">
        <v>586</v>
      </c>
      <c r="Q2" s="10" t="s">
        <v>587</v>
      </c>
      <c r="R2" s="10" t="s">
        <v>588</v>
      </c>
      <c r="S2" s="10" t="s">
        <v>589</v>
      </c>
      <c r="T2" s="9" t="s">
        <v>590</v>
      </c>
      <c r="U2" s="94" t="s">
        <v>566</v>
      </c>
      <c r="V2" s="95" t="s">
        <v>591</v>
      </c>
      <c r="W2" s="94" t="s">
        <v>542</v>
      </c>
      <c r="X2" s="94" t="s">
        <v>429</v>
      </c>
      <c r="Y2" s="105" t="s">
        <v>454</v>
      </c>
      <c r="Z2" s="11"/>
    </row>
    <row r="3" spans="1:26" ht="19.05" x14ac:dyDescent="0.25">
      <c r="A3" s="167" t="s">
        <v>592</v>
      </c>
      <c r="B3" s="22" t="s">
        <v>151</v>
      </c>
      <c r="C3" s="12">
        <v>1</v>
      </c>
      <c r="D3" s="12">
        <v>2</v>
      </c>
      <c r="E3" s="12">
        <v>2</v>
      </c>
      <c r="F3" s="13">
        <v>2</v>
      </c>
      <c r="G3" s="14">
        <v>1</v>
      </c>
      <c r="H3" s="12">
        <v>1</v>
      </c>
      <c r="I3" s="12">
        <v>1</v>
      </c>
      <c r="J3" s="13">
        <v>1</v>
      </c>
      <c r="K3" s="14">
        <v>1</v>
      </c>
      <c r="L3" s="12">
        <v>1</v>
      </c>
      <c r="M3" s="12">
        <v>1</v>
      </c>
      <c r="N3" s="13">
        <v>1</v>
      </c>
      <c r="O3" s="14">
        <v>2</v>
      </c>
      <c r="P3" s="12">
        <v>2</v>
      </c>
      <c r="Q3" s="12">
        <v>2</v>
      </c>
      <c r="R3" s="13">
        <v>1</v>
      </c>
      <c r="S3" s="14">
        <v>1</v>
      </c>
      <c r="T3" s="13">
        <v>1</v>
      </c>
      <c r="U3" s="96">
        <v>3</v>
      </c>
      <c r="V3" s="97">
        <v>2</v>
      </c>
      <c r="W3" s="98" t="s">
        <v>430</v>
      </c>
      <c r="X3" s="99" t="s">
        <v>403</v>
      </c>
      <c r="Y3" s="96">
        <v>0</v>
      </c>
    </row>
    <row r="4" spans="1:26" ht="19.05" x14ac:dyDescent="0.25">
      <c r="A4" s="168"/>
      <c r="B4" s="22" t="s">
        <v>262</v>
      </c>
      <c r="C4" s="12">
        <v>1</v>
      </c>
      <c r="D4" s="12">
        <v>2</v>
      </c>
      <c r="E4" s="12">
        <v>2</v>
      </c>
      <c r="F4" s="13">
        <v>2</v>
      </c>
      <c r="G4" s="14">
        <v>1</v>
      </c>
      <c r="H4" s="12">
        <v>2</v>
      </c>
      <c r="I4" s="12">
        <v>1</v>
      </c>
      <c r="J4" s="13">
        <v>2</v>
      </c>
      <c r="K4" s="14">
        <v>1</v>
      </c>
      <c r="L4" s="12">
        <v>1</v>
      </c>
      <c r="M4" s="12">
        <v>2</v>
      </c>
      <c r="N4" s="13">
        <v>2</v>
      </c>
      <c r="O4" s="14">
        <v>2</v>
      </c>
      <c r="P4" s="12">
        <v>3</v>
      </c>
      <c r="Q4" s="12">
        <v>2</v>
      </c>
      <c r="R4" s="13">
        <v>2</v>
      </c>
      <c r="S4" s="14">
        <v>2</v>
      </c>
      <c r="T4" s="13">
        <v>1</v>
      </c>
      <c r="U4" s="96">
        <v>2</v>
      </c>
      <c r="V4" s="96">
        <v>1</v>
      </c>
      <c r="W4" s="98" t="s">
        <v>432</v>
      </c>
      <c r="X4" s="99" t="s">
        <v>403</v>
      </c>
      <c r="Y4" s="96">
        <v>0</v>
      </c>
    </row>
    <row r="5" spans="1:26" ht="19.05" x14ac:dyDescent="0.25">
      <c r="A5" s="168"/>
      <c r="B5" s="22" t="s">
        <v>126</v>
      </c>
      <c r="C5" s="12">
        <v>2</v>
      </c>
      <c r="D5" s="12">
        <v>3</v>
      </c>
      <c r="E5" s="12">
        <v>3</v>
      </c>
      <c r="F5" s="13">
        <v>3</v>
      </c>
      <c r="G5" s="14">
        <v>1</v>
      </c>
      <c r="H5" s="12">
        <v>2</v>
      </c>
      <c r="I5" s="12">
        <v>2</v>
      </c>
      <c r="J5" s="13">
        <v>2</v>
      </c>
      <c r="K5" s="14">
        <v>1</v>
      </c>
      <c r="L5" s="12">
        <v>1</v>
      </c>
      <c r="M5" s="12">
        <v>2</v>
      </c>
      <c r="N5" s="13">
        <v>2</v>
      </c>
      <c r="O5" s="14">
        <v>2</v>
      </c>
      <c r="P5" s="12">
        <v>3</v>
      </c>
      <c r="Q5" s="12">
        <v>3</v>
      </c>
      <c r="R5" s="13">
        <v>3</v>
      </c>
      <c r="S5" s="14">
        <v>2</v>
      </c>
      <c r="T5" s="13">
        <v>2</v>
      </c>
      <c r="U5" s="96">
        <v>1</v>
      </c>
      <c r="V5" s="96">
        <v>1</v>
      </c>
      <c r="W5" s="98" t="s">
        <v>430</v>
      </c>
      <c r="X5" s="99" t="s">
        <v>403</v>
      </c>
      <c r="Y5" s="96">
        <v>0</v>
      </c>
    </row>
    <row r="6" spans="1:26" ht="19.05" x14ac:dyDescent="0.25">
      <c r="B6" s="22" t="s">
        <v>248</v>
      </c>
      <c r="C6" s="12">
        <v>1</v>
      </c>
      <c r="D6" s="12">
        <v>2</v>
      </c>
      <c r="E6" s="12">
        <v>2</v>
      </c>
      <c r="F6" s="13">
        <v>2</v>
      </c>
      <c r="G6" s="14">
        <v>1</v>
      </c>
      <c r="H6" s="12">
        <v>1</v>
      </c>
      <c r="I6" s="12">
        <v>1</v>
      </c>
      <c r="J6" s="13">
        <v>1</v>
      </c>
      <c r="K6" s="14">
        <v>1</v>
      </c>
      <c r="L6" s="12">
        <v>1</v>
      </c>
      <c r="M6" s="12">
        <v>1</v>
      </c>
      <c r="N6" s="13">
        <v>1</v>
      </c>
      <c r="O6" s="14">
        <v>2</v>
      </c>
      <c r="P6" s="12">
        <v>2</v>
      </c>
      <c r="Q6" s="12">
        <v>1</v>
      </c>
      <c r="R6" s="13">
        <v>1</v>
      </c>
      <c r="S6" s="14">
        <v>1</v>
      </c>
      <c r="T6" s="13">
        <v>1</v>
      </c>
      <c r="U6" s="96">
        <v>3</v>
      </c>
      <c r="V6" s="96">
        <v>2</v>
      </c>
      <c r="W6" s="98" t="s">
        <v>430</v>
      </c>
      <c r="X6" s="99" t="s">
        <v>403</v>
      </c>
      <c r="Y6" s="96">
        <v>0</v>
      </c>
    </row>
    <row r="7" spans="1:26" ht="19.05" x14ac:dyDescent="0.25">
      <c r="B7" s="22" t="s">
        <v>177</v>
      </c>
      <c r="C7" s="12">
        <v>2</v>
      </c>
      <c r="D7" s="12">
        <v>2</v>
      </c>
      <c r="E7" s="12">
        <v>3</v>
      </c>
      <c r="F7" s="13">
        <v>3</v>
      </c>
      <c r="G7" s="14">
        <v>1</v>
      </c>
      <c r="H7" s="12">
        <v>2</v>
      </c>
      <c r="I7" s="12">
        <v>2</v>
      </c>
      <c r="J7" s="13">
        <v>2</v>
      </c>
      <c r="K7" s="14">
        <v>1</v>
      </c>
      <c r="L7" s="12">
        <v>1</v>
      </c>
      <c r="M7" s="12">
        <v>2</v>
      </c>
      <c r="N7" s="13">
        <v>2</v>
      </c>
      <c r="O7" s="14">
        <v>2</v>
      </c>
      <c r="P7" s="12">
        <v>2</v>
      </c>
      <c r="Q7" s="12">
        <v>2</v>
      </c>
      <c r="R7" s="13">
        <v>2</v>
      </c>
      <c r="S7" s="14">
        <v>2</v>
      </c>
      <c r="T7" s="13">
        <v>2</v>
      </c>
      <c r="U7" s="96">
        <v>1</v>
      </c>
      <c r="V7" s="96">
        <v>1</v>
      </c>
      <c r="W7" s="98" t="s">
        <v>432</v>
      </c>
      <c r="X7" s="99" t="s">
        <v>403</v>
      </c>
      <c r="Y7" s="96">
        <v>0</v>
      </c>
    </row>
    <row r="8" spans="1:26" ht="19.05" x14ac:dyDescent="0.25">
      <c r="B8" s="22" t="s">
        <v>112</v>
      </c>
      <c r="C8" s="12">
        <v>1</v>
      </c>
      <c r="D8" s="12">
        <v>2</v>
      </c>
      <c r="E8" s="12">
        <v>2</v>
      </c>
      <c r="F8" s="13">
        <v>2</v>
      </c>
      <c r="G8" s="14">
        <v>1</v>
      </c>
      <c r="H8" s="12">
        <v>1</v>
      </c>
      <c r="I8" s="12">
        <v>1</v>
      </c>
      <c r="J8" s="13">
        <v>1</v>
      </c>
      <c r="K8" s="14">
        <v>1</v>
      </c>
      <c r="L8" s="12">
        <v>1</v>
      </c>
      <c r="M8" s="12">
        <v>2</v>
      </c>
      <c r="N8" s="13">
        <v>1</v>
      </c>
      <c r="O8" s="14">
        <v>2</v>
      </c>
      <c r="P8" s="12">
        <v>2</v>
      </c>
      <c r="Q8" s="12">
        <v>2</v>
      </c>
      <c r="R8" s="13">
        <v>1</v>
      </c>
      <c r="S8" s="14">
        <v>1</v>
      </c>
      <c r="T8" s="13">
        <v>1</v>
      </c>
      <c r="U8" s="96">
        <v>2</v>
      </c>
      <c r="V8" s="96">
        <v>2</v>
      </c>
      <c r="W8" s="98" t="s">
        <v>432</v>
      </c>
      <c r="X8" s="99" t="s">
        <v>403</v>
      </c>
      <c r="Y8" s="96">
        <v>0</v>
      </c>
    </row>
    <row r="9" spans="1:26" ht="19.05" x14ac:dyDescent="0.25">
      <c r="B9" s="22" t="s">
        <v>43</v>
      </c>
      <c r="C9" s="12">
        <v>2</v>
      </c>
      <c r="D9" s="12">
        <v>2</v>
      </c>
      <c r="E9" s="12">
        <v>3</v>
      </c>
      <c r="F9" s="13">
        <v>3</v>
      </c>
      <c r="G9" s="14">
        <v>1</v>
      </c>
      <c r="H9" s="12">
        <v>2</v>
      </c>
      <c r="I9" s="12">
        <v>2</v>
      </c>
      <c r="J9" s="13">
        <v>2</v>
      </c>
      <c r="K9" s="14">
        <v>1</v>
      </c>
      <c r="L9" s="12">
        <v>1</v>
      </c>
      <c r="M9" s="12">
        <v>2</v>
      </c>
      <c r="N9" s="13">
        <v>2</v>
      </c>
      <c r="O9" s="14">
        <v>2</v>
      </c>
      <c r="P9" s="12">
        <v>3</v>
      </c>
      <c r="Q9" s="12">
        <v>3</v>
      </c>
      <c r="R9" s="13">
        <v>2</v>
      </c>
      <c r="S9" s="14">
        <v>2</v>
      </c>
      <c r="T9" s="13">
        <v>2</v>
      </c>
      <c r="U9" s="96">
        <v>1</v>
      </c>
      <c r="V9" s="96">
        <v>1</v>
      </c>
      <c r="W9" s="98" t="s">
        <v>432</v>
      </c>
      <c r="X9" s="99" t="s">
        <v>403</v>
      </c>
      <c r="Y9" s="96">
        <v>0</v>
      </c>
    </row>
    <row r="10" spans="1:26" ht="19.05" x14ac:dyDescent="0.25">
      <c r="B10" s="22" t="s">
        <v>163</v>
      </c>
      <c r="C10" s="12">
        <v>2</v>
      </c>
      <c r="D10" s="12">
        <v>2</v>
      </c>
      <c r="E10" s="12">
        <v>3</v>
      </c>
      <c r="F10" s="13">
        <v>3</v>
      </c>
      <c r="G10" s="14">
        <v>1</v>
      </c>
      <c r="H10" s="12">
        <v>2</v>
      </c>
      <c r="I10" s="12">
        <v>2</v>
      </c>
      <c r="J10" s="13">
        <v>2</v>
      </c>
      <c r="K10" s="14">
        <v>1</v>
      </c>
      <c r="L10" s="12">
        <v>1</v>
      </c>
      <c r="M10" s="12">
        <v>2</v>
      </c>
      <c r="N10" s="13">
        <v>2</v>
      </c>
      <c r="O10" s="14">
        <v>2</v>
      </c>
      <c r="P10" s="12">
        <v>2</v>
      </c>
      <c r="Q10" s="12">
        <v>2</v>
      </c>
      <c r="R10" s="13">
        <v>2</v>
      </c>
      <c r="S10" s="14">
        <v>2</v>
      </c>
      <c r="T10" s="13">
        <v>2</v>
      </c>
      <c r="U10" s="96">
        <v>2</v>
      </c>
      <c r="V10" s="96">
        <v>1</v>
      </c>
      <c r="W10" s="98" t="s">
        <v>430</v>
      </c>
      <c r="X10" s="99" t="s">
        <v>403</v>
      </c>
      <c r="Y10" s="96">
        <v>0</v>
      </c>
    </row>
    <row r="11" spans="1:26" ht="19.05" x14ac:dyDescent="0.25">
      <c r="B11" s="22" t="s">
        <v>195</v>
      </c>
      <c r="C11" s="12">
        <v>2</v>
      </c>
      <c r="D11" s="12">
        <v>2</v>
      </c>
      <c r="E11" s="12">
        <v>3</v>
      </c>
      <c r="F11" s="13">
        <v>3</v>
      </c>
      <c r="G11" s="14">
        <v>1</v>
      </c>
      <c r="H11" s="12">
        <v>2</v>
      </c>
      <c r="I11" s="12">
        <v>1</v>
      </c>
      <c r="J11" s="13">
        <v>2</v>
      </c>
      <c r="K11" s="14">
        <v>1</v>
      </c>
      <c r="L11" s="12">
        <v>1</v>
      </c>
      <c r="M11" s="12">
        <v>2</v>
      </c>
      <c r="N11" s="13">
        <v>2</v>
      </c>
      <c r="O11" s="14">
        <v>2</v>
      </c>
      <c r="P11" s="12">
        <v>3</v>
      </c>
      <c r="Q11" s="12">
        <v>2</v>
      </c>
      <c r="R11" s="13">
        <v>2</v>
      </c>
      <c r="S11" s="14">
        <v>2</v>
      </c>
      <c r="T11" s="13">
        <v>2</v>
      </c>
      <c r="U11" s="96">
        <v>1</v>
      </c>
      <c r="V11" s="96">
        <v>1</v>
      </c>
      <c r="W11" s="98" t="s">
        <v>430</v>
      </c>
      <c r="X11" s="99" t="s">
        <v>403</v>
      </c>
      <c r="Y11" s="96">
        <v>0</v>
      </c>
    </row>
    <row r="12" spans="1:26" ht="19.05" x14ac:dyDescent="0.25">
      <c r="B12" s="22" t="s">
        <v>159</v>
      </c>
      <c r="C12" s="12">
        <v>1</v>
      </c>
      <c r="D12" s="12">
        <v>2</v>
      </c>
      <c r="E12" s="12">
        <v>2</v>
      </c>
      <c r="F12" s="13">
        <v>2</v>
      </c>
      <c r="G12" s="14">
        <v>1</v>
      </c>
      <c r="H12" s="12">
        <v>1</v>
      </c>
      <c r="I12" s="12">
        <v>1</v>
      </c>
      <c r="J12" s="13">
        <v>1</v>
      </c>
      <c r="K12" s="14">
        <v>1</v>
      </c>
      <c r="L12" s="12">
        <v>1</v>
      </c>
      <c r="M12" s="12">
        <v>1</v>
      </c>
      <c r="N12" s="13">
        <v>1</v>
      </c>
      <c r="O12" s="14">
        <v>2</v>
      </c>
      <c r="P12" s="12">
        <v>2</v>
      </c>
      <c r="Q12" s="12">
        <v>2</v>
      </c>
      <c r="R12" s="13">
        <v>1</v>
      </c>
      <c r="S12" s="14">
        <v>1</v>
      </c>
      <c r="T12" s="13">
        <v>1</v>
      </c>
      <c r="U12" s="96">
        <v>2</v>
      </c>
      <c r="V12" s="96">
        <v>2</v>
      </c>
      <c r="W12" s="98" t="s">
        <v>432</v>
      </c>
      <c r="X12" s="99" t="s">
        <v>401</v>
      </c>
      <c r="Y12" s="96">
        <v>1</v>
      </c>
    </row>
    <row r="13" spans="1:26" ht="19.05" x14ac:dyDescent="0.25">
      <c r="B13" s="22" t="s">
        <v>156</v>
      </c>
      <c r="C13" s="12">
        <v>1</v>
      </c>
      <c r="D13" s="12">
        <v>2</v>
      </c>
      <c r="E13" s="12">
        <v>2</v>
      </c>
      <c r="F13" s="13">
        <v>2</v>
      </c>
      <c r="G13" s="14">
        <v>1</v>
      </c>
      <c r="H13" s="12">
        <v>1</v>
      </c>
      <c r="I13" s="12">
        <v>1</v>
      </c>
      <c r="J13" s="13">
        <v>1</v>
      </c>
      <c r="K13" s="14">
        <v>1</v>
      </c>
      <c r="L13" s="12">
        <v>1</v>
      </c>
      <c r="M13" s="12">
        <v>2</v>
      </c>
      <c r="N13" s="13">
        <v>1</v>
      </c>
      <c r="O13" s="14">
        <v>2</v>
      </c>
      <c r="P13" s="12">
        <v>2</v>
      </c>
      <c r="Q13" s="12">
        <v>2</v>
      </c>
      <c r="R13" s="13">
        <v>1</v>
      </c>
      <c r="S13" s="14">
        <v>1</v>
      </c>
      <c r="T13" s="13">
        <v>1</v>
      </c>
      <c r="U13" s="96">
        <v>2</v>
      </c>
      <c r="V13" s="96">
        <v>2</v>
      </c>
      <c r="W13" s="98" t="s">
        <v>430</v>
      </c>
      <c r="X13" s="99" t="s">
        <v>401</v>
      </c>
      <c r="Y13" s="96">
        <v>1</v>
      </c>
    </row>
    <row r="14" spans="1:26" ht="19.05" x14ac:dyDescent="0.25">
      <c r="B14" s="22" t="s">
        <v>197</v>
      </c>
      <c r="C14" s="12">
        <v>1</v>
      </c>
      <c r="D14" s="12">
        <v>2</v>
      </c>
      <c r="E14" s="12">
        <v>2</v>
      </c>
      <c r="F14" s="13">
        <v>2</v>
      </c>
      <c r="G14" s="14">
        <v>1</v>
      </c>
      <c r="H14" s="12">
        <v>1</v>
      </c>
      <c r="I14" s="12">
        <v>1</v>
      </c>
      <c r="J14" s="13">
        <v>1</v>
      </c>
      <c r="K14" s="14">
        <v>1</v>
      </c>
      <c r="L14" s="12">
        <v>1</v>
      </c>
      <c r="M14" s="12">
        <v>2</v>
      </c>
      <c r="N14" s="13">
        <v>2</v>
      </c>
      <c r="O14" s="14">
        <v>2</v>
      </c>
      <c r="P14" s="12">
        <v>2</v>
      </c>
      <c r="Q14" s="12">
        <v>2</v>
      </c>
      <c r="R14" s="13">
        <v>1</v>
      </c>
      <c r="S14" s="14">
        <v>1</v>
      </c>
      <c r="T14" s="13">
        <v>1</v>
      </c>
      <c r="U14" s="96">
        <v>3</v>
      </c>
      <c r="V14" s="96">
        <v>2</v>
      </c>
      <c r="W14" s="98" t="s">
        <v>432</v>
      </c>
      <c r="X14" s="99" t="s">
        <v>401</v>
      </c>
      <c r="Y14" s="96">
        <v>0</v>
      </c>
    </row>
    <row r="15" spans="1:26" ht="19.05" x14ac:dyDescent="0.25">
      <c r="B15" s="22" t="s">
        <v>173</v>
      </c>
      <c r="C15" s="12">
        <v>2</v>
      </c>
      <c r="D15" s="12">
        <v>2</v>
      </c>
      <c r="E15" s="12">
        <v>2</v>
      </c>
      <c r="F15" s="13">
        <v>2</v>
      </c>
      <c r="G15" s="14">
        <v>1</v>
      </c>
      <c r="H15" s="12">
        <v>1</v>
      </c>
      <c r="I15" s="12">
        <v>1</v>
      </c>
      <c r="J15" s="13">
        <v>1</v>
      </c>
      <c r="K15" s="14">
        <v>1</v>
      </c>
      <c r="L15" s="12">
        <v>1</v>
      </c>
      <c r="M15" s="12">
        <v>1</v>
      </c>
      <c r="N15" s="13">
        <v>1</v>
      </c>
      <c r="O15" s="14">
        <v>2</v>
      </c>
      <c r="P15" s="12">
        <v>2</v>
      </c>
      <c r="Q15" s="12">
        <v>2</v>
      </c>
      <c r="R15" s="13">
        <v>1</v>
      </c>
      <c r="S15" s="14">
        <v>1</v>
      </c>
      <c r="T15" s="13">
        <v>1</v>
      </c>
      <c r="U15" s="96">
        <v>3</v>
      </c>
      <c r="V15" s="96">
        <v>2</v>
      </c>
      <c r="W15" s="98" t="s">
        <v>430</v>
      </c>
      <c r="X15" s="99" t="s">
        <v>401</v>
      </c>
      <c r="Y15" s="96">
        <v>1</v>
      </c>
    </row>
    <row r="16" spans="1:26" ht="19.05" x14ac:dyDescent="0.25">
      <c r="B16" s="22" t="s">
        <v>49</v>
      </c>
      <c r="C16" s="12">
        <v>1</v>
      </c>
      <c r="D16" s="12">
        <v>1</v>
      </c>
      <c r="E16" s="12">
        <v>2</v>
      </c>
      <c r="F16" s="13">
        <v>2</v>
      </c>
      <c r="G16" s="14">
        <v>1</v>
      </c>
      <c r="H16" s="12">
        <v>1</v>
      </c>
      <c r="I16" s="12">
        <v>1</v>
      </c>
      <c r="J16" s="13">
        <v>1</v>
      </c>
      <c r="K16" s="14">
        <v>1</v>
      </c>
      <c r="L16" s="12">
        <v>1</v>
      </c>
      <c r="M16" s="12">
        <v>1</v>
      </c>
      <c r="N16" s="13">
        <v>1</v>
      </c>
      <c r="O16" s="14">
        <v>2</v>
      </c>
      <c r="P16" s="12">
        <v>1</v>
      </c>
      <c r="Q16" s="12">
        <v>1</v>
      </c>
      <c r="R16" s="13">
        <v>1</v>
      </c>
      <c r="S16" s="14">
        <v>1</v>
      </c>
      <c r="T16" s="13">
        <v>1</v>
      </c>
      <c r="U16" s="96">
        <v>3</v>
      </c>
      <c r="V16" s="96">
        <v>3</v>
      </c>
      <c r="W16" s="98" t="s">
        <v>432</v>
      </c>
      <c r="X16" s="99" t="s">
        <v>401</v>
      </c>
      <c r="Y16" s="96">
        <v>0</v>
      </c>
    </row>
    <row r="17" spans="2:25" ht="19.05" x14ac:dyDescent="0.25">
      <c r="B17" s="22" t="s">
        <v>66</v>
      </c>
      <c r="C17" s="12">
        <v>1</v>
      </c>
      <c r="D17" s="12">
        <v>1</v>
      </c>
      <c r="E17" s="12">
        <v>1</v>
      </c>
      <c r="F17" s="13">
        <v>1</v>
      </c>
      <c r="G17" s="14">
        <v>1</v>
      </c>
      <c r="H17" s="12">
        <v>1</v>
      </c>
      <c r="I17" s="12">
        <v>1</v>
      </c>
      <c r="J17" s="13">
        <v>1</v>
      </c>
      <c r="K17" s="14">
        <v>1</v>
      </c>
      <c r="L17" s="12">
        <v>1</v>
      </c>
      <c r="M17" s="12">
        <v>1</v>
      </c>
      <c r="N17" s="13">
        <v>1</v>
      </c>
      <c r="O17" s="14">
        <v>2</v>
      </c>
      <c r="P17" s="12">
        <v>1</v>
      </c>
      <c r="Q17" s="12">
        <v>1</v>
      </c>
      <c r="R17" s="13">
        <v>1</v>
      </c>
      <c r="S17" s="14">
        <v>1</v>
      </c>
      <c r="T17" s="13">
        <v>1</v>
      </c>
      <c r="U17" s="96">
        <v>4</v>
      </c>
      <c r="V17" s="96">
        <v>3</v>
      </c>
      <c r="W17" s="98" t="s">
        <v>430</v>
      </c>
      <c r="X17" s="99" t="s">
        <v>401</v>
      </c>
      <c r="Y17" s="96">
        <v>1</v>
      </c>
    </row>
    <row r="18" spans="2:25" ht="19.05" x14ac:dyDescent="0.25">
      <c r="B18" s="22" t="s">
        <v>52</v>
      </c>
      <c r="C18" s="12">
        <v>1</v>
      </c>
      <c r="D18" s="12">
        <v>2</v>
      </c>
      <c r="E18" s="12">
        <v>1</v>
      </c>
      <c r="F18" s="13">
        <v>1</v>
      </c>
      <c r="G18" s="14">
        <v>1</v>
      </c>
      <c r="H18" s="12">
        <v>1</v>
      </c>
      <c r="I18" s="12">
        <v>1</v>
      </c>
      <c r="J18" s="13">
        <v>1</v>
      </c>
      <c r="K18" s="14">
        <v>1</v>
      </c>
      <c r="L18" s="12">
        <v>1</v>
      </c>
      <c r="M18" s="12">
        <v>1</v>
      </c>
      <c r="N18" s="13">
        <v>1</v>
      </c>
      <c r="O18" s="14">
        <v>2</v>
      </c>
      <c r="P18" s="12">
        <v>2</v>
      </c>
      <c r="Q18" s="12">
        <v>1</v>
      </c>
      <c r="R18" s="13">
        <v>1</v>
      </c>
      <c r="S18" s="14">
        <v>1</v>
      </c>
      <c r="T18" s="13">
        <v>1</v>
      </c>
      <c r="U18" s="96">
        <v>3</v>
      </c>
      <c r="V18" s="96">
        <v>2</v>
      </c>
      <c r="W18" s="98" t="s">
        <v>430</v>
      </c>
      <c r="X18" s="99" t="s">
        <v>401</v>
      </c>
      <c r="Y18" s="96">
        <v>0</v>
      </c>
    </row>
    <row r="19" spans="2:25" ht="19.05" x14ac:dyDescent="0.25">
      <c r="B19" s="22" t="s">
        <v>188</v>
      </c>
      <c r="C19" s="12">
        <v>2</v>
      </c>
      <c r="D19" s="12">
        <v>2</v>
      </c>
      <c r="E19" s="12">
        <v>2</v>
      </c>
      <c r="F19" s="13">
        <v>2</v>
      </c>
      <c r="G19" s="14">
        <v>1</v>
      </c>
      <c r="H19" s="12">
        <v>1</v>
      </c>
      <c r="I19" s="12">
        <v>1</v>
      </c>
      <c r="J19" s="13">
        <v>1</v>
      </c>
      <c r="K19" s="14">
        <v>1</v>
      </c>
      <c r="L19" s="12">
        <v>1</v>
      </c>
      <c r="M19" s="12">
        <v>1</v>
      </c>
      <c r="N19" s="13">
        <v>2</v>
      </c>
      <c r="O19" s="14">
        <v>2</v>
      </c>
      <c r="P19" s="12">
        <v>2</v>
      </c>
      <c r="Q19" s="12">
        <v>2</v>
      </c>
      <c r="R19" s="13">
        <v>2</v>
      </c>
      <c r="S19" s="14">
        <v>2</v>
      </c>
      <c r="T19" s="13">
        <v>1</v>
      </c>
      <c r="U19" s="96">
        <v>2</v>
      </c>
      <c r="V19" s="96">
        <v>1</v>
      </c>
      <c r="W19" s="98" t="s">
        <v>432</v>
      </c>
      <c r="X19" s="99" t="s">
        <v>401</v>
      </c>
      <c r="Y19" s="96">
        <v>1</v>
      </c>
    </row>
    <row r="20" spans="2:25" ht="19.05" x14ac:dyDescent="0.25">
      <c r="B20" s="22" t="s">
        <v>167</v>
      </c>
      <c r="C20" s="12">
        <v>1</v>
      </c>
      <c r="D20" s="12">
        <v>2</v>
      </c>
      <c r="E20" s="12">
        <v>2</v>
      </c>
      <c r="F20" s="13">
        <v>2</v>
      </c>
      <c r="G20" s="14">
        <v>1</v>
      </c>
      <c r="H20" s="12">
        <v>1</v>
      </c>
      <c r="I20" s="12">
        <v>1</v>
      </c>
      <c r="J20" s="13">
        <v>1</v>
      </c>
      <c r="K20" s="14">
        <v>1</v>
      </c>
      <c r="L20" s="12">
        <v>1</v>
      </c>
      <c r="M20" s="12">
        <v>2</v>
      </c>
      <c r="N20" s="13">
        <v>2</v>
      </c>
      <c r="O20" s="14">
        <v>2</v>
      </c>
      <c r="P20" s="12">
        <v>2</v>
      </c>
      <c r="Q20" s="12">
        <v>2</v>
      </c>
      <c r="R20" s="13">
        <v>1</v>
      </c>
      <c r="S20" s="14">
        <v>1</v>
      </c>
      <c r="T20" s="13">
        <v>1</v>
      </c>
      <c r="U20" s="96">
        <v>2</v>
      </c>
      <c r="V20" s="96">
        <v>1</v>
      </c>
      <c r="W20" s="98" t="s">
        <v>431</v>
      </c>
      <c r="X20" s="99" t="s">
        <v>401</v>
      </c>
      <c r="Y20" s="96">
        <v>1</v>
      </c>
    </row>
    <row r="21" spans="2:25" ht="19.05" x14ac:dyDescent="0.25">
      <c r="B21" s="22" t="s">
        <v>88</v>
      </c>
      <c r="C21" s="12">
        <v>2</v>
      </c>
      <c r="D21" s="12">
        <v>3</v>
      </c>
      <c r="E21" s="12">
        <v>3</v>
      </c>
      <c r="F21" s="13">
        <v>3</v>
      </c>
      <c r="G21" s="14">
        <v>1</v>
      </c>
      <c r="H21" s="12">
        <v>2</v>
      </c>
      <c r="I21" s="12">
        <v>2</v>
      </c>
      <c r="J21" s="13">
        <v>2</v>
      </c>
      <c r="K21" s="14">
        <v>1</v>
      </c>
      <c r="L21" s="12">
        <v>1</v>
      </c>
      <c r="M21" s="12">
        <v>2</v>
      </c>
      <c r="N21" s="13">
        <v>2</v>
      </c>
      <c r="O21" s="14">
        <v>2</v>
      </c>
      <c r="P21" s="12">
        <v>3</v>
      </c>
      <c r="Q21" s="12">
        <v>3</v>
      </c>
      <c r="R21" s="13">
        <v>3</v>
      </c>
      <c r="S21" s="14">
        <v>2</v>
      </c>
      <c r="T21" s="13">
        <v>2</v>
      </c>
      <c r="U21" s="96">
        <v>1</v>
      </c>
      <c r="V21" s="96">
        <v>1</v>
      </c>
      <c r="W21" s="98" t="s">
        <v>431</v>
      </c>
      <c r="X21" s="99" t="s">
        <v>401</v>
      </c>
      <c r="Y21" s="96">
        <v>0</v>
      </c>
    </row>
    <row r="22" spans="2:25" ht="19.05" x14ac:dyDescent="0.25">
      <c r="B22" s="22" t="s">
        <v>191</v>
      </c>
      <c r="C22" s="12">
        <v>1</v>
      </c>
      <c r="D22" s="12">
        <v>2</v>
      </c>
      <c r="E22" s="12">
        <v>2</v>
      </c>
      <c r="F22" s="13">
        <v>2</v>
      </c>
      <c r="G22" s="14">
        <v>1</v>
      </c>
      <c r="H22" s="12">
        <v>1</v>
      </c>
      <c r="I22" s="12">
        <v>1</v>
      </c>
      <c r="J22" s="13">
        <v>1</v>
      </c>
      <c r="K22" s="14">
        <v>1</v>
      </c>
      <c r="L22" s="12">
        <v>1</v>
      </c>
      <c r="M22" s="12">
        <v>1</v>
      </c>
      <c r="N22" s="13">
        <v>1</v>
      </c>
      <c r="O22" s="14">
        <v>2</v>
      </c>
      <c r="P22" s="12">
        <v>2</v>
      </c>
      <c r="Q22" s="12">
        <v>2</v>
      </c>
      <c r="R22" s="13">
        <v>1</v>
      </c>
      <c r="S22" s="14">
        <v>1</v>
      </c>
      <c r="T22" s="13">
        <v>1</v>
      </c>
      <c r="U22" s="96">
        <v>3</v>
      </c>
      <c r="V22" s="96">
        <v>2</v>
      </c>
      <c r="W22" s="98" t="s">
        <v>432</v>
      </c>
      <c r="X22" s="99" t="s">
        <v>401</v>
      </c>
      <c r="Y22" s="96">
        <v>1</v>
      </c>
    </row>
    <row r="23" spans="2:25" ht="19.05" x14ac:dyDescent="0.25">
      <c r="B23" s="22" t="s">
        <v>223</v>
      </c>
      <c r="C23" s="12">
        <v>2</v>
      </c>
      <c r="D23" s="12">
        <v>2</v>
      </c>
      <c r="E23" s="12">
        <v>3</v>
      </c>
      <c r="F23" s="13">
        <v>3</v>
      </c>
      <c r="G23" s="14">
        <v>1</v>
      </c>
      <c r="H23" s="12">
        <v>2</v>
      </c>
      <c r="I23" s="12">
        <v>2</v>
      </c>
      <c r="J23" s="13">
        <v>2</v>
      </c>
      <c r="K23" s="14">
        <v>1</v>
      </c>
      <c r="L23" s="12">
        <v>1</v>
      </c>
      <c r="M23" s="12">
        <v>2</v>
      </c>
      <c r="N23" s="13">
        <v>2</v>
      </c>
      <c r="O23" s="14">
        <v>2</v>
      </c>
      <c r="P23" s="12">
        <v>3</v>
      </c>
      <c r="Q23" s="12">
        <v>3</v>
      </c>
      <c r="R23" s="13">
        <v>3</v>
      </c>
      <c r="S23" s="14">
        <v>2</v>
      </c>
      <c r="T23" s="13">
        <v>2</v>
      </c>
      <c r="U23" s="96">
        <v>1</v>
      </c>
      <c r="V23" s="96">
        <v>1</v>
      </c>
      <c r="W23" s="98" t="s">
        <v>432</v>
      </c>
      <c r="X23" s="99" t="s">
        <v>401</v>
      </c>
      <c r="Y23" s="96">
        <v>1</v>
      </c>
    </row>
    <row r="24" spans="2:25" ht="19.05" x14ac:dyDescent="0.25">
      <c r="B24" s="22" t="s">
        <v>79</v>
      </c>
      <c r="C24" s="12">
        <v>2</v>
      </c>
      <c r="D24" s="12">
        <v>3</v>
      </c>
      <c r="E24" s="12">
        <v>3</v>
      </c>
      <c r="F24" s="13">
        <v>3</v>
      </c>
      <c r="G24" s="14">
        <v>1</v>
      </c>
      <c r="H24" s="12">
        <v>2</v>
      </c>
      <c r="I24" s="12">
        <v>2</v>
      </c>
      <c r="J24" s="13">
        <v>2</v>
      </c>
      <c r="K24" s="14">
        <v>1</v>
      </c>
      <c r="L24" s="12">
        <v>1</v>
      </c>
      <c r="M24" s="12">
        <v>2</v>
      </c>
      <c r="N24" s="13">
        <v>2</v>
      </c>
      <c r="O24" s="14">
        <v>2</v>
      </c>
      <c r="P24" s="12">
        <v>3</v>
      </c>
      <c r="Q24" s="12">
        <v>3</v>
      </c>
      <c r="R24" s="13">
        <v>2</v>
      </c>
      <c r="S24" s="14">
        <v>2</v>
      </c>
      <c r="T24" s="13">
        <v>2</v>
      </c>
      <c r="U24" s="96">
        <v>1</v>
      </c>
      <c r="V24" s="96">
        <v>1</v>
      </c>
      <c r="W24" s="98" t="s">
        <v>431</v>
      </c>
      <c r="X24" s="99" t="s">
        <v>401</v>
      </c>
      <c r="Y24" s="96">
        <v>1</v>
      </c>
    </row>
    <row r="25" spans="2:25" ht="19.05" x14ac:dyDescent="0.25">
      <c r="B25" s="22" t="s">
        <v>77</v>
      </c>
      <c r="C25" s="12">
        <v>1</v>
      </c>
      <c r="D25" s="12">
        <v>2</v>
      </c>
      <c r="E25" s="12">
        <v>2</v>
      </c>
      <c r="F25" s="13">
        <v>2</v>
      </c>
      <c r="G25" s="14">
        <v>1</v>
      </c>
      <c r="H25" s="12">
        <v>1</v>
      </c>
      <c r="I25" s="12">
        <v>1</v>
      </c>
      <c r="J25" s="13">
        <v>1</v>
      </c>
      <c r="K25" s="14">
        <v>1</v>
      </c>
      <c r="L25" s="12">
        <v>1</v>
      </c>
      <c r="M25" s="12">
        <v>1</v>
      </c>
      <c r="N25" s="13">
        <v>1</v>
      </c>
      <c r="O25" s="14">
        <v>2</v>
      </c>
      <c r="P25" s="12">
        <v>2</v>
      </c>
      <c r="Q25" s="12">
        <v>2</v>
      </c>
      <c r="R25" s="13">
        <v>1</v>
      </c>
      <c r="S25" s="14">
        <v>1</v>
      </c>
      <c r="T25" s="13">
        <v>1</v>
      </c>
      <c r="U25" s="96">
        <v>2</v>
      </c>
      <c r="V25" s="96">
        <v>2</v>
      </c>
      <c r="W25" s="98" t="s">
        <v>432</v>
      </c>
      <c r="X25" s="99" t="s">
        <v>401</v>
      </c>
      <c r="Y25" s="96">
        <v>1</v>
      </c>
    </row>
    <row r="26" spans="2:25" ht="19.05" x14ac:dyDescent="0.25">
      <c r="B26" s="22" t="s">
        <v>61</v>
      </c>
      <c r="C26" s="12">
        <v>2</v>
      </c>
      <c r="D26" s="12">
        <v>3</v>
      </c>
      <c r="E26" s="12">
        <v>3</v>
      </c>
      <c r="F26" s="13">
        <v>3</v>
      </c>
      <c r="G26" s="14">
        <v>1</v>
      </c>
      <c r="H26" s="12">
        <v>2</v>
      </c>
      <c r="I26" s="12">
        <v>3</v>
      </c>
      <c r="J26" s="13">
        <v>2</v>
      </c>
      <c r="K26" s="14">
        <v>1</v>
      </c>
      <c r="L26" s="12">
        <v>1</v>
      </c>
      <c r="M26" s="12">
        <v>2</v>
      </c>
      <c r="N26" s="13">
        <v>2</v>
      </c>
      <c r="O26" s="14">
        <v>2</v>
      </c>
      <c r="P26" s="12">
        <v>3</v>
      </c>
      <c r="Q26" s="12">
        <v>3</v>
      </c>
      <c r="R26" s="13">
        <v>3</v>
      </c>
      <c r="S26" s="14">
        <v>2</v>
      </c>
      <c r="T26" s="13">
        <v>2</v>
      </c>
      <c r="U26" s="96">
        <v>1</v>
      </c>
      <c r="V26" s="96">
        <v>1</v>
      </c>
      <c r="W26" s="98" t="s">
        <v>431</v>
      </c>
      <c r="X26" s="99" t="s">
        <v>403</v>
      </c>
      <c r="Y26" s="96">
        <v>1</v>
      </c>
    </row>
    <row r="27" spans="2:25" ht="19.05" x14ac:dyDescent="0.25">
      <c r="B27" s="22" t="s">
        <v>149</v>
      </c>
      <c r="C27" s="12">
        <v>2</v>
      </c>
      <c r="D27" s="12">
        <v>3</v>
      </c>
      <c r="E27" s="12">
        <v>3</v>
      </c>
      <c r="F27" s="13">
        <v>3</v>
      </c>
      <c r="G27" s="14">
        <v>1</v>
      </c>
      <c r="H27" s="12">
        <v>2</v>
      </c>
      <c r="I27" s="12">
        <v>2</v>
      </c>
      <c r="J27" s="13">
        <v>2</v>
      </c>
      <c r="K27" s="14">
        <v>1</v>
      </c>
      <c r="L27" s="12">
        <v>1</v>
      </c>
      <c r="M27" s="12">
        <v>2</v>
      </c>
      <c r="N27" s="13">
        <v>2</v>
      </c>
      <c r="O27" s="14">
        <v>2</v>
      </c>
      <c r="P27" s="12">
        <v>3</v>
      </c>
      <c r="Q27" s="12">
        <v>3</v>
      </c>
      <c r="R27" s="13">
        <v>3</v>
      </c>
      <c r="S27" s="14">
        <v>2</v>
      </c>
      <c r="T27" s="13">
        <v>2</v>
      </c>
      <c r="U27" s="96">
        <v>1</v>
      </c>
      <c r="V27" s="96">
        <v>1</v>
      </c>
      <c r="W27" s="98" t="s">
        <v>431</v>
      </c>
      <c r="X27" s="99" t="s">
        <v>403</v>
      </c>
      <c r="Y27" s="96">
        <v>0</v>
      </c>
    </row>
    <row r="28" spans="2:25" ht="19.05" x14ac:dyDescent="0.25">
      <c r="B28" s="22" t="s">
        <v>199</v>
      </c>
      <c r="C28" s="12">
        <v>2</v>
      </c>
      <c r="D28" s="12">
        <v>3</v>
      </c>
      <c r="E28" s="12">
        <v>3</v>
      </c>
      <c r="F28" s="13">
        <v>3</v>
      </c>
      <c r="G28" s="14">
        <v>1</v>
      </c>
      <c r="H28" s="12">
        <v>2</v>
      </c>
      <c r="I28" s="12">
        <v>3</v>
      </c>
      <c r="J28" s="13">
        <v>2</v>
      </c>
      <c r="K28" s="14">
        <v>1</v>
      </c>
      <c r="L28" s="12">
        <v>1</v>
      </c>
      <c r="M28" s="12">
        <v>2</v>
      </c>
      <c r="N28" s="13">
        <v>2</v>
      </c>
      <c r="O28" s="14">
        <v>2</v>
      </c>
      <c r="P28" s="12">
        <v>3</v>
      </c>
      <c r="Q28" s="12">
        <v>3</v>
      </c>
      <c r="R28" s="13">
        <v>3</v>
      </c>
      <c r="S28" s="14">
        <v>2</v>
      </c>
      <c r="T28" s="13">
        <v>2</v>
      </c>
      <c r="U28" s="96">
        <v>1</v>
      </c>
      <c r="V28" s="96">
        <v>1</v>
      </c>
      <c r="W28" s="98" t="s">
        <v>431</v>
      </c>
      <c r="X28" s="99" t="s">
        <v>401</v>
      </c>
      <c r="Y28" s="96">
        <v>1</v>
      </c>
    </row>
    <row r="29" spans="2:25" ht="19.05" x14ac:dyDescent="0.25">
      <c r="B29" s="22" t="s">
        <v>145</v>
      </c>
      <c r="C29" s="12">
        <v>2</v>
      </c>
      <c r="D29" s="12">
        <v>3</v>
      </c>
      <c r="E29" s="12">
        <v>3</v>
      </c>
      <c r="F29" s="13">
        <v>3</v>
      </c>
      <c r="G29" s="14">
        <v>1</v>
      </c>
      <c r="H29" s="12">
        <v>2</v>
      </c>
      <c r="I29" s="12">
        <v>2</v>
      </c>
      <c r="J29" s="13">
        <v>2</v>
      </c>
      <c r="K29" s="14">
        <v>1</v>
      </c>
      <c r="L29" s="12">
        <v>1</v>
      </c>
      <c r="M29" s="12">
        <v>1</v>
      </c>
      <c r="N29" s="13">
        <v>2</v>
      </c>
      <c r="O29" s="14">
        <v>2</v>
      </c>
      <c r="P29" s="12">
        <v>3</v>
      </c>
      <c r="Q29" s="12">
        <v>3</v>
      </c>
      <c r="R29" s="13">
        <v>3</v>
      </c>
      <c r="S29" s="14">
        <v>2</v>
      </c>
      <c r="T29" s="13">
        <v>2</v>
      </c>
      <c r="U29" s="96">
        <v>1</v>
      </c>
      <c r="V29" s="96">
        <v>1</v>
      </c>
      <c r="W29" s="98" t="s">
        <v>430</v>
      </c>
      <c r="X29" s="99" t="s">
        <v>401</v>
      </c>
      <c r="Y29" s="96">
        <v>1</v>
      </c>
    </row>
    <row r="30" spans="2:25" ht="19.05" x14ac:dyDescent="0.25">
      <c r="B30" s="22" t="s">
        <v>193</v>
      </c>
      <c r="C30" s="12">
        <v>2</v>
      </c>
      <c r="D30" s="12">
        <v>3</v>
      </c>
      <c r="E30" s="12">
        <v>3</v>
      </c>
      <c r="F30" s="13">
        <v>3</v>
      </c>
      <c r="G30" s="14">
        <v>1</v>
      </c>
      <c r="H30" s="12">
        <v>2</v>
      </c>
      <c r="I30" s="12">
        <v>2</v>
      </c>
      <c r="J30" s="13">
        <v>2</v>
      </c>
      <c r="K30" s="14">
        <v>1</v>
      </c>
      <c r="L30" s="12">
        <v>1</v>
      </c>
      <c r="M30" s="12">
        <v>2</v>
      </c>
      <c r="N30" s="13">
        <v>2</v>
      </c>
      <c r="O30" s="14">
        <v>2</v>
      </c>
      <c r="P30" s="12">
        <v>3</v>
      </c>
      <c r="Q30" s="12">
        <v>3</v>
      </c>
      <c r="R30" s="13">
        <v>3</v>
      </c>
      <c r="S30" s="14">
        <v>2</v>
      </c>
      <c r="T30" s="13">
        <v>2</v>
      </c>
      <c r="U30" s="96">
        <v>1</v>
      </c>
      <c r="V30" s="96">
        <v>1</v>
      </c>
      <c r="W30" s="98" t="s">
        <v>432</v>
      </c>
      <c r="X30" s="99" t="s">
        <v>401</v>
      </c>
      <c r="Y30" s="96">
        <v>1</v>
      </c>
    </row>
    <row r="31" spans="2:25" ht="19.05" x14ac:dyDescent="0.25">
      <c r="B31" s="22" t="s">
        <v>211</v>
      </c>
      <c r="C31" s="12">
        <v>2</v>
      </c>
      <c r="D31" s="12">
        <v>2</v>
      </c>
      <c r="E31" s="12">
        <v>2</v>
      </c>
      <c r="F31" s="13">
        <v>2</v>
      </c>
      <c r="G31" s="14">
        <v>1</v>
      </c>
      <c r="H31" s="12">
        <v>1</v>
      </c>
      <c r="I31" s="12">
        <v>1</v>
      </c>
      <c r="J31" s="13">
        <v>1</v>
      </c>
      <c r="K31" s="14">
        <v>1</v>
      </c>
      <c r="L31" s="12">
        <v>1</v>
      </c>
      <c r="M31" s="12">
        <v>1</v>
      </c>
      <c r="N31" s="13">
        <v>1</v>
      </c>
      <c r="O31" s="14">
        <v>2</v>
      </c>
      <c r="P31" s="12">
        <v>2</v>
      </c>
      <c r="Q31" s="12">
        <v>1</v>
      </c>
      <c r="R31" s="13">
        <v>1</v>
      </c>
      <c r="S31" s="14">
        <v>1</v>
      </c>
      <c r="T31" s="13">
        <v>1</v>
      </c>
      <c r="U31" s="96">
        <v>3</v>
      </c>
      <c r="V31" s="96">
        <v>2</v>
      </c>
      <c r="W31" s="98" t="s">
        <v>432</v>
      </c>
      <c r="X31" s="99" t="s">
        <v>401</v>
      </c>
      <c r="Y31" s="96">
        <v>1</v>
      </c>
    </row>
    <row r="32" spans="2:25" ht="19.05" x14ac:dyDescent="0.25">
      <c r="B32" s="22" t="s">
        <v>224</v>
      </c>
      <c r="C32" s="12">
        <v>1</v>
      </c>
      <c r="D32" s="12">
        <v>1</v>
      </c>
      <c r="E32" s="12">
        <v>1</v>
      </c>
      <c r="F32" s="13">
        <v>1</v>
      </c>
      <c r="G32" s="14">
        <v>1</v>
      </c>
      <c r="H32" s="12">
        <v>1</v>
      </c>
      <c r="I32" s="12">
        <v>1</v>
      </c>
      <c r="J32" s="13">
        <v>1</v>
      </c>
      <c r="K32" s="14">
        <v>1</v>
      </c>
      <c r="L32" s="12">
        <v>1</v>
      </c>
      <c r="M32" s="12">
        <v>1</v>
      </c>
      <c r="N32" s="13">
        <v>1</v>
      </c>
      <c r="O32" s="14">
        <v>2</v>
      </c>
      <c r="P32" s="12">
        <v>1</v>
      </c>
      <c r="Q32" s="12">
        <v>1</v>
      </c>
      <c r="R32" s="13">
        <v>1</v>
      </c>
      <c r="S32" s="14">
        <v>1</v>
      </c>
      <c r="T32" s="13">
        <v>1</v>
      </c>
      <c r="U32" s="96">
        <v>4</v>
      </c>
      <c r="V32" s="96">
        <v>3</v>
      </c>
      <c r="W32" s="98" t="s">
        <v>432</v>
      </c>
      <c r="X32" s="99" t="s">
        <v>401</v>
      </c>
      <c r="Y32" s="96">
        <v>1</v>
      </c>
    </row>
    <row r="33" spans="2:25" ht="19.05" x14ac:dyDescent="0.25">
      <c r="B33" s="22" t="s">
        <v>48</v>
      </c>
      <c r="C33" s="12">
        <v>1</v>
      </c>
      <c r="D33" s="12">
        <v>1</v>
      </c>
      <c r="E33" s="12">
        <v>1</v>
      </c>
      <c r="F33" s="13">
        <v>1</v>
      </c>
      <c r="G33" s="14">
        <v>1</v>
      </c>
      <c r="H33" s="12">
        <v>1</v>
      </c>
      <c r="I33" s="12">
        <v>1</v>
      </c>
      <c r="J33" s="13">
        <v>1</v>
      </c>
      <c r="K33" s="14">
        <v>1</v>
      </c>
      <c r="L33" s="12">
        <v>1</v>
      </c>
      <c r="M33" s="12">
        <v>1</v>
      </c>
      <c r="N33" s="13">
        <v>1</v>
      </c>
      <c r="O33" s="14">
        <v>1</v>
      </c>
      <c r="P33" s="12">
        <v>1</v>
      </c>
      <c r="Q33" s="12">
        <v>1</v>
      </c>
      <c r="R33" s="13">
        <v>1</v>
      </c>
      <c r="S33" s="14">
        <v>1</v>
      </c>
      <c r="T33" s="13">
        <v>1</v>
      </c>
      <c r="U33" s="96">
        <v>4</v>
      </c>
      <c r="V33" s="96">
        <v>3</v>
      </c>
      <c r="W33" s="98" t="s">
        <v>432</v>
      </c>
      <c r="X33" s="99" t="s">
        <v>401</v>
      </c>
      <c r="Y33" s="96">
        <v>1</v>
      </c>
    </row>
    <row r="34" spans="2:25" ht="19.05" x14ac:dyDescent="0.25">
      <c r="B34" s="22" t="s">
        <v>181</v>
      </c>
      <c r="C34" s="12">
        <v>1</v>
      </c>
      <c r="D34" s="12">
        <v>1</v>
      </c>
      <c r="E34" s="12">
        <v>1</v>
      </c>
      <c r="F34" s="13">
        <v>1</v>
      </c>
      <c r="G34" s="14">
        <v>1</v>
      </c>
      <c r="H34" s="12">
        <v>1</v>
      </c>
      <c r="I34" s="12">
        <v>1</v>
      </c>
      <c r="J34" s="13">
        <v>1</v>
      </c>
      <c r="K34" s="14">
        <v>1</v>
      </c>
      <c r="L34" s="12">
        <v>1</v>
      </c>
      <c r="M34" s="12">
        <v>1</v>
      </c>
      <c r="N34" s="13">
        <v>1</v>
      </c>
      <c r="O34" s="14">
        <v>2</v>
      </c>
      <c r="P34" s="12">
        <v>1</v>
      </c>
      <c r="Q34" s="12">
        <v>1</v>
      </c>
      <c r="R34" s="13">
        <v>1</v>
      </c>
      <c r="S34" s="14">
        <v>1</v>
      </c>
      <c r="T34" s="13">
        <v>1</v>
      </c>
      <c r="U34" s="96">
        <v>3</v>
      </c>
      <c r="V34" s="96">
        <v>2</v>
      </c>
      <c r="W34" s="98" t="s">
        <v>432</v>
      </c>
      <c r="X34" s="99" t="s">
        <v>401</v>
      </c>
      <c r="Y34" s="96">
        <v>1</v>
      </c>
    </row>
    <row r="35" spans="2:25" ht="19.05" x14ac:dyDescent="0.25">
      <c r="B35" s="22" t="s">
        <v>216</v>
      </c>
      <c r="C35" s="12">
        <v>2</v>
      </c>
      <c r="D35" s="12">
        <v>3</v>
      </c>
      <c r="E35" s="12">
        <v>3</v>
      </c>
      <c r="F35" s="13">
        <v>3</v>
      </c>
      <c r="G35" s="14">
        <v>1</v>
      </c>
      <c r="H35" s="12">
        <v>2</v>
      </c>
      <c r="I35" s="12">
        <v>2</v>
      </c>
      <c r="J35" s="13">
        <v>2</v>
      </c>
      <c r="K35" s="14">
        <v>1</v>
      </c>
      <c r="L35" s="12">
        <v>1</v>
      </c>
      <c r="M35" s="12">
        <v>2</v>
      </c>
      <c r="N35" s="13">
        <v>2</v>
      </c>
      <c r="O35" s="14">
        <v>2</v>
      </c>
      <c r="P35" s="12">
        <v>3</v>
      </c>
      <c r="Q35" s="12">
        <v>3</v>
      </c>
      <c r="R35" s="13">
        <v>3</v>
      </c>
      <c r="S35" s="14">
        <v>2</v>
      </c>
      <c r="T35" s="13">
        <v>2</v>
      </c>
      <c r="U35" s="96">
        <v>1</v>
      </c>
      <c r="V35" s="96">
        <v>1</v>
      </c>
      <c r="W35" s="98" t="s">
        <v>431</v>
      </c>
      <c r="X35" s="99" t="s">
        <v>403</v>
      </c>
      <c r="Y35" s="96">
        <v>0</v>
      </c>
    </row>
    <row r="36" spans="2:25" ht="19.05" x14ac:dyDescent="0.25">
      <c r="B36" s="22" t="s">
        <v>25</v>
      </c>
      <c r="C36" s="12">
        <v>2</v>
      </c>
      <c r="D36" s="12">
        <v>3</v>
      </c>
      <c r="E36" s="12">
        <v>3</v>
      </c>
      <c r="F36" s="13">
        <v>3</v>
      </c>
      <c r="G36" s="14">
        <v>1</v>
      </c>
      <c r="H36" s="12">
        <v>2</v>
      </c>
      <c r="I36" s="12">
        <v>2</v>
      </c>
      <c r="J36" s="13">
        <v>2</v>
      </c>
      <c r="K36" s="14">
        <v>1</v>
      </c>
      <c r="L36" s="12">
        <v>1</v>
      </c>
      <c r="M36" s="12">
        <v>1</v>
      </c>
      <c r="N36" s="13">
        <v>1</v>
      </c>
      <c r="O36" s="14">
        <v>2</v>
      </c>
      <c r="P36" s="12">
        <v>3</v>
      </c>
      <c r="Q36" s="12">
        <v>3</v>
      </c>
      <c r="R36" s="13">
        <v>3</v>
      </c>
      <c r="S36" s="14">
        <v>2</v>
      </c>
      <c r="T36" s="13">
        <v>2</v>
      </c>
      <c r="U36" s="96">
        <v>1</v>
      </c>
      <c r="V36" s="96">
        <v>1</v>
      </c>
      <c r="W36" s="98" t="s">
        <v>432</v>
      </c>
      <c r="X36" s="99" t="s">
        <v>401</v>
      </c>
      <c r="Y36" s="96">
        <v>1</v>
      </c>
    </row>
    <row r="37" spans="2:25" ht="19.05" x14ac:dyDescent="0.25">
      <c r="B37" s="22" t="s">
        <v>67</v>
      </c>
      <c r="C37" s="12">
        <v>2</v>
      </c>
      <c r="D37" s="12">
        <v>3</v>
      </c>
      <c r="E37" s="12">
        <v>3</v>
      </c>
      <c r="F37" s="13">
        <v>3</v>
      </c>
      <c r="G37" s="14">
        <v>1</v>
      </c>
      <c r="H37" s="12">
        <v>2</v>
      </c>
      <c r="I37" s="12">
        <v>3</v>
      </c>
      <c r="J37" s="13">
        <v>2</v>
      </c>
      <c r="K37" s="14">
        <v>1</v>
      </c>
      <c r="L37" s="12">
        <v>1</v>
      </c>
      <c r="M37" s="12">
        <v>2</v>
      </c>
      <c r="N37" s="13">
        <v>2</v>
      </c>
      <c r="O37" s="14">
        <v>2</v>
      </c>
      <c r="P37" s="12">
        <v>3</v>
      </c>
      <c r="Q37" s="12">
        <v>3</v>
      </c>
      <c r="R37" s="13">
        <v>3</v>
      </c>
      <c r="S37" s="14">
        <v>2</v>
      </c>
      <c r="T37" s="13">
        <v>2</v>
      </c>
      <c r="U37" s="96">
        <v>1</v>
      </c>
      <c r="V37" s="96">
        <v>1</v>
      </c>
      <c r="W37" s="98" t="s">
        <v>430</v>
      </c>
      <c r="X37" s="99" t="s">
        <v>401</v>
      </c>
      <c r="Y37" s="96">
        <v>1</v>
      </c>
    </row>
    <row r="38" spans="2:25" ht="19.05" x14ac:dyDescent="0.25">
      <c r="B38" s="22" t="s">
        <v>34</v>
      </c>
      <c r="C38" s="12">
        <v>2</v>
      </c>
      <c r="D38" s="12">
        <v>2</v>
      </c>
      <c r="E38" s="12">
        <v>2</v>
      </c>
      <c r="F38" s="13">
        <v>2</v>
      </c>
      <c r="G38" s="14">
        <v>1</v>
      </c>
      <c r="H38" s="12">
        <v>2</v>
      </c>
      <c r="I38" s="12">
        <v>1</v>
      </c>
      <c r="J38" s="13">
        <v>1</v>
      </c>
      <c r="K38" s="14">
        <v>1</v>
      </c>
      <c r="L38" s="12">
        <v>1</v>
      </c>
      <c r="M38" s="12">
        <v>2</v>
      </c>
      <c r="N38" s="13">
        <v>2</v>
      </c>
      <c r="O38" s="14">
        <v>2</v>
      </c>
      <c r="P38" s="12">
        <v>3</v>
      </c>
      <c r="Q38" s="12">
        <v>2</v>
      </c>
      <c r="R38" s="13">
        <v>2</v>
      </c>
      <c r="S38" s="14">
        <v>1</v>
      </c>
      <c r="T38" s="13">
        <v>1</v>
      </c>
      <c r="U38" s="96">
        <v>2</v>
      </c>
      <c r="V38" s="96">
        <v>1</v>
      </c>
      <c r="W38" s="98" t="s">
        <v>432</v>
      </c>
      <c r="X38" s="99" t="s">
        <v>403</v>
      </c>
      <c r="Y38" s="96">
        <v>0</v>
      </c>
    </row>
    <row r="39" spans="2:25" ht="19.05" x14ac:dyDescent="0.25">
      <c r="B39" s="22" t="s">
        <v>134</v>
      </c>
      <c r="C39" s="12">
        <v>1</v>
      </c>
      <c r="D39" s="12">
        <v>2</v>
      </c>
      <c r="E39" s="12">
        <v>2</v>
      </c>
      <c r="F39" s="13">
        <v>2</v>
      </c>
      <c r="G39" s="14">
        <v>1</v>
      </c>
      <c r="H39" s="12">
        <v>1</v>
      </c>
      <c r="I39" s="12">
        <v>1</v>
      </c>
      <c r="J39" s="13">
        <v>1</v>
      </c>
      <c r="K39" s="14">
        <v>1</v>
      </c>
      <c r="L39" s="12">
        <v>1</v>
      </c>
      <c r="M39" s="12">
        <v>1</v>
      </c>
      <c r="N39" s="13">
        <v>1</v>
      </c>
      <c r="O39" s="14">
        <v>2</v>
      </c>
      <c r="P39" s="12">
        <v>2</v>
      </c>
      <c r="Q39" s="12">
        <v>2</v>
      </c>
      <c r="R39" s="13">
        <v>1</v>
      </c>
      <c r="S39" s="14">
        <v>1</v>
      </c>
      <c r="T39" s="13">
        <v>1</v>
      </c>
      <c r="U39" s="96">
        <v>3</v>
      </c>
      <c r="V39" s="96">
        <v>2</v>
      </c>
      <c r="W39" s="98" t="s">
        <v>430</v>
      </c>
      <c r="X39" s="99" t="s">
        <v>403</v>
      </c>
      <c r="Y39" s="96">
        <v>0</v>
      </c>
    </row>
    <row r="40" spans="2:25" ht="19.05" x14ac:dyDescent="0.25">
      <c r="B40" s="22" t="s">
        <v>257</v>
      </c>
      <c r="C40" s="12">
        <v>1</v>
      </c>
      <c r="D40" s="12">
        <v>2</v>
      </c>
      <c r="E40" s="12">
        <v>1</v>
      </c>
      <c r="F40" s="13">
        <v>1</v>
      </c>
      <c r="G40" s="14">
        <v>1</v>
      </c>
      <c r="H40" s="12">
        <v>1</v>
      </c>
      <c r="I40" s="12">
        <v>1</v>
      </c>
      <c r="J40" s="13">
        <v>1</v>
      </c>
      <c r="K40" s="14">
        <v>1</v>
      </c>
      <c r="L40" s="12">
        <v>1</v>
      </c>
      <c r="M40" s="12">
        <v>1</v>
      </c>
      <c r="N40" s="13">
        <v>1</v>
      </c>
      <c r="O40" s="14">
        <v>2</v>
      </c>
      <c r="P40" s="12">
        <v>2</v>
      </c>
      <c r="Q40" s="12">
        <v>1</v>
      </c>
      <c r="R40" s="13">
        <v>1</v>
      </c>
      <c r="S40" s="14">
        <v>1</v>
      </c>
      <c r="T40" s="13">
        <v>1</v>
      </c>
      <c r="U40" s="96">
        <v>3</v>
      </c>
      <c r="V40" s="96">
        <v>2</v>
      </c>
      <c r="W40" s="98" t="s">
        <v>432</v>
      </c>
      <c r="X40" s="99" t="s">
        <v>403</v>
      </c>
      <c r="Y40" s="96">
        <v>0</v>
      </c>
    </row>
    <row r="41" spans="2:25" ht="19.05" x14ac:dyDescent="0.25">
      <c r="B41" s="22" t="s">
        <v>38</v>
      </c>
      <c r="C41" s="12">
        <v>1</v>
      </c>
      <c r="D41" s="12">
        <v>2</v>
      </c>
      <c r="E41" s="12">
        <v>2</v>
      </c>
      <c r="F41" s="13">
        <v>2</v>
      </c>
      <c r="G41" s="14">
        <v>1</v>
      </c>
      <c r="H41" s="12">
        <v>1</v>
      </c>
      <c r="I41" s="12">
        <v>1</v>
      </c>
      <c r="J41" s="13">
        <v>1</v>
      </c>
      <c r="K41" s="14">
        <v>1</v>
      </c>
      <c r="L41" s="12">
        <v>1</v>
      </c>
      <c r="M41" s="12">
        <v>1</v>
      </c>
      <c r="N41" s="13">
        <v>1</v>
      </c>
      <c r="O41" s="14">
        <v>2</v>
      </c>
      <c r="P41" s="12">
        <v>2</v>
      </c>
      <c r="Q41" s="12">
        <v>1</v>
      </c>
      <c r="R41" s="13">
        <v>1</v>
      </c>
      <c r="S41" s="14">
        <v>1</v>
      </c>
      <c r="T41" s="13">
        <v>1</v>
      </c>
      <c r="U41" s="96">
        <v>3</v>
      </c>
      <c r="V41" s="96">
        <v>2</v>
      </c>
      <c r="W41" s="98" t="s">
        <v>430</v>
      </c>
      <c r="X41" s="99" t="s">
        <v>403</v>
      </c>
      <c r="Y41" s="96">
        <v>0</v>
      </c>
    </row>
    <row r="42" spans="2:25" ht="19.05" x14ac:dyDescent="0.25">
      <c r="B42" s="22" t="s">
        <v>102</v>
      </c>
      <c r="C42" s="12">
        <v>1</v>
      </c>
      <c r="D42" s="12">
        <v>2</v>
      </c>
      <c r="E42" s="12">
        <v>3</v>
      </c>
      <c r="F42" s="13">
        <v>3</v>
      </c>
      <c r="G42" s="14">
        <v>1</v>
      </c>
      <c r="H42" s="12">
        <v>2</v>
      </c>
      <c r="I42" s="12">
        <v>1</v>
      </c>
      <c r="J42" s="13">
        <v>2</v>
      </c>
      <c r="K42" s="14">
        <v>1</v>
      </c>
      <c r="L42" s="12">
        <v>1</v>
      </c>
      <c r="M42" s="12">
        <v>2</v>
      </c>
      <c r="N42" s="13">
        <v>2</v>
      </c>
      <c r="O42" s="14">
        <v>2</v>
      </c>
      <c r="P42" s="12">
        <v>2</v>
      </c>
      <c r="Q42" s="12">
        <v>2</v>
      </c>
      <c r="R42" s="13">
        <v>2</v>
      </c>
      <c r="S42" s="14">
        <v>2</v>
      </c>
      <c r="T42" s="13">
        <v>1</v>
      </c>
      <c r="U42" s="96">
        <v>2</v>
      </c>
      <c r="V42" s="96">
        <v>1</v>
      </c>
      <c r="W42" s="98" t="s">
        <v>432</v>
      </c>
      <c r="X42" s="99" t="s">
        <v>403</v>
      </c>
      <c r="Y42" s="96">
        <v>0</v>
      </c>
    </row>
    <row r="43" spans="2:25" ht="19.05" x14ac:dyDescent="0.25">
      <c r="B43" s="22" t="s">
        <v>71</v>
      </c>
      <c r="C43" s="12">
        <v>2</v>
      </c>
      <c r="D43" s="12">
        <v>2</v>
      </c>
      <c r="E43" s="12">
        <v>3</v>
      </c>
      <c r="F43" s="13">
        <v>3</v>
      </c>
      <c r="G43" s="14">
        <v>1</v>
      </c>
      <c r="H43" s="12">
        <v>2</v>
      </c>
      <c r="I43" s="12">
        <v>3</v>
      </c>
      <c r="J43" s="13">
        <v>2</v>
      </c>
      <c r="K43" s="14">
        <v>1</v>
      </c>
      <c r="L43" s="12">
        <v>1</v>
      </c>
      <c r="M43" s="12">
        <v>2</v>
      </c>
      <c r="N43" s="13">
        <v>2</v>
      </c>
      <c r="O43" s="14">
        <v>2</v>
      </c>
      <c r="P43" s="12">
        <v>3</v>
      </c>
      <c r="Q43" s="12">
        <v>3</v>
      </c>
      <c r="R43" s="13">
        <v>3</v>
      </c>
      <c r="S43" s="14">
        <v>2</v>
      </c>
      <c r="T43" s="13">
        <v>2</v>
      </c>
      <c r="U43" s="96">
        <v>1</v>
      </c>
      <c r="V43" s="96">
        <v>1</v>
      </c>
      <c r="W43" s="98" t="s">
        <v>430</v>
      </c>
      <c r="X43" s="99" t="s">
        <v>403</v>
      </c>
      <c r="Y43" s="96">
        <v>1</v>
      </c>
    </row>
    <row r="44" spans="2:25" ht="19.05" x14ac:dyDescent="0.25">
      <c r="B44" s="22" t="s">
        <v>204</v>
      </c>
      <c r="C44" s="12">
        <v>2</v>
      </c>
      <c r="D44" s="12">
        <v>1</v>
      </c>
      <c r="E44" s="12">
        <v>1</v>
      </c>
      <c r="F44" s="13">
        <v>1</v>
      </c>
      <c r="G44" s="14">
        <v>1</v>
      </c>
      <c r="H44" s="12">
        <v>1</v>
      </c>
      <c r="I44" s="12">
        <v>1</v>
      </c>
      <c r="J44" s="13">
        <v>1</v>
      </c>
      <c r="K44" s="14">
        <v>1</v>
      </c>
      <c r="L44" s="12">
        <v>1</v>
      </c>
      <c r="M44" s="12">
        <v>1</v>
      </c>
      <c r="N44" s="13">
        <v>1</v>
      </c>
      <c r="O44" s="14">
        <v>2</v>
      </c>
      <c r="P44" s="12">
        <v>2</v>
      </c>
      <c r="Q44" s="12">
        <v>1</v>
      </c>
      <c r="R44" s="13">
        <v>1</v>
      </c>
      <c r="S44" s="14">
        <v>1</v>
      </c>
      <c r="T44" s="13">
        <v>1</v>
      </c>
      <c r="U44" s="96">
        <v>3</v>
      </c>
      <c r="V44" s="96">
        <v>2</v>
      </c>
      <c r="W44" s="98" t="s">
        <v>432</v>
      </c>
      <c r="X44" s="99" t="s">
        <v>403</v>
      </c>
      <c r="Y44" s="96">
        <v>0</v>
      </c>
    </row>
    <row r="45" spans="2:25" ht="19.05" x14ac:dyDescent="0.25">
      <c r="B45" s="22" t="s">
        <v>200</v>
      </c>
      <c r="C45" s="12">
        <v>2</v>
      </c>
      <c r="D45" s="12">
        <v>2</v>
      </c>
      <c r="E45" s="12">
        <v>2</v>
      </c>
      <c r="F45" s="13">
        <v>2</v>
      </c>
      <c r="G45" s="14">
        <v>1</v>
      </c>
      <c r="H45" s="12">
        <v>2</v>
      </c>
      <c r="I45" s="12">
        <v>1</v>
      </c>
      <c r="J45" s="13">
        <v>1</v>
      </c>
      <c r="K45" s="14">
        <v>1</v>
      </c>
      <c r="L45" s="12">
        <v>1</v>
      </c>
      <c r="M45" s="12">
        <v>2</v>
      </c>
      <c r="N45" s="13">
        <v>2</v>
      </c>
      <c r="O45" s="14">
        <v>2</v>
      </c>
      <c r="P45" s="12">
        <v>2</v>
      </c>
      <c r="Q45" s="12">
        <v>2</v>
      </c>
      <c r="R45" s="13">
        <v>2</v>
      </c>
      <c r="S45" s="14">
        <v>1</v>
      </c>
      <c r="T45" s="13">
        <v>1</v>
      </c>
      <c r="U45" s="96">
        <v>2</v>
      </c>
      <c r="V45" s="96">
        <v>1</v>
      </c>
      <c r="W45" s="98" t="s">
        <v>432</v>
      </c>
      <c r="X45" s="99" t="s">
        <v>403</v>
      </c>
      <c r="Y45" s="96">
        <v>0</v>
      </c>
    </row>
    <row r="46" spans="2:25" ht="19.05" x14ac:dyDescent="0.25">
      <c r="B46" s="22" t="s">
        <v>213</v>
      </c>
      <c r="C46" s="12">
        <v>1</v>
      </c>
      <c r="D46" s="12">
        <v>1</v>
      </c>
      <c r="E46" s="12">
        <v>1</v>
      </c>
      <c r="F46" s="13">
        <v>1</v>
      </c>
      <c r="G46" s="14">
        <v>1</v>
      </c>
      <c r="H46" s="12">
        <v>1</v>
      </c>
      <c r="I46" s="12">
        <v>1</v>
      </c>
      <c r="J46" s="13">
        <v>1</v>
      </c>
      <c r="K46" s="14">
        <v>1</v>
      </c>
      <c r="L46" s="12">
        <v>1</v>
      </c>
      <c r="M46" s="12">
        <v>1</v>
      </c>
      <c r="N46" s="13">
        <v>1</v>
      </c>
      <c r="O46" s="14">
        <v>2</v>
      </c>
      <c r="P46" s="12">
        <v>1</v>
      </c>
      <c r="Q46" s="12">
        <v>1</v>
      </c>
      <c r="R46" s="13">
        <v>1</v>
      </c>
      <c r="S46" s="14">
        <v>1</v>
      </c>
      <c r="T46" s="13">
        <v>1</v>
      </c>
      <c r="U46" s="96">
        <v>4</v>
      </c>
      <c r="V46" s="96">
        <v>3</v>
      </c>
      <c r="W46" s="98" t="s">
        <v>430</v>
      </c>
      <c r="X46" s="99" t="s">
        <v>403</v>
      </c>
      <c r="Y46" s="96">
        <v>0</v>
      </c>
    </row>
    <row r="47" spans="2:25" ht="19.05" x14ac:dyDescent="0.25">
      <c r="B47" s="22" t="s">
        <v>243</v>
      </c>
      <c r="C47" s="12">
        <v>2</v>
      </c>
      <c r="D47" s="12">
        <v>2</v>
      </c>
      <c r="E47" s="12">
        <v>3</v>
      </c>
      <c r="F47" s="13">
        <v>3</v>
      </c>
      <c r="G47" s="14">
        <v>1</v>
      </c>
      <c r="H47" s="12">
        <v>2</v>
      </c>
      <c r="I47" s="12">
        <v>2</v>
      </c>
      <c r="J47" s="13">
        <v>2</v>
      </c>
      <c r="K47" s="14">
        <v>1</v>
      </c>
      <c r="L47" s="12">
        <v>1</v>
      </c>
      <c r="M47" s="12">
        <v>2</v>
      </c>
      <c r="N47" s="13">
        <v>2</v>
      </c>
      <c r="O47" s="14">
        <v>2</v>
      </c>
      <c r="P47" s="12">
        <v>3</v>
      </c>
      <c r="Q47" s="12">
        <v>3</v>
      </c>
      <c r="R47" s="13">
        <v>3</v>
      </c>
      <c r="S47" s="14">
        <v>2</v>
      </c>
      <c r="T47" s="13">
        <v>2</v>
      </c>
      <c r="U47" s="96">
        <v>1</v>
      </c>
      <c r="V47" s="96">
        <v>1</v>
      </c>
      <c r="W47" s="98" t="s">
        <v>430</v>
      </c>
      <c r="X47" s="99" t="s">
        <v>403</v>
      </c>
      <c r="Y47" s="96">
        <v>0</v>
      </c>
    </row>
    <row r="48" spans="2:25" ht="19.05" x14ac:dyDescent="0.25">
      <c r="B48" s="22" t="s">
        <v>236</v>
      </c>
      <c r="C48" s="12">
        <v>2</v>
      </c>
      <c r="D48" s="12">
        <v>3</v>
      </c>
      <c r="E48" s="12">
        <v>3</v>
      </c>
      <c r="F48" s="13">
        <v>3</v>
      </c>
      <c r="G48" s="14">
        <v>1</v>
      </c>
      <c r="H48" s="12">
        <v>2</v>
      </c>
      <c r="I48" s="12">
        <v>2</v>
      </c>
      <c r="J48" s="13">
        <v>2</v>
      </c>
      <c r="K48" s="14">
        <v>1</v>
      </c>
      <c r="L48" s="12">
        <v>1</v>
      </c>
      <c r="M48" s="12">
        <v>2</v>
      </c>
      <c r="N48" s="13">
        <v>3</v>
      </c>
      <c r="O48" s="14">
        <v>2</v>
      </c>
      <c r="P48" s="12">
        <v>3</v>
      </c>
      <c r="Q48" s="12">
        <v>3</v>
      </c>
      <c r="R48" s="13">
        <v>3</v>
      </c>
      <c r="S48" s="14">
        <v>2</v>
      </c>
      <c r="T48" s="13">
        <v>2</v>
      </c>
      <c r="U48" s="96">
        <v>1</v>
      </c>
      <c r="V48" s="96">
        <v>1</v>
      </c>
      <c r="W48" s="98" t="s">
        <v>430</v>
      </c>
      <c r="X48" s="99" t="s">
        <v>403</v>
      </c>
      <c r="Y48" s="96">
        <v>0</v>
      </c>
    </row>
    <row r="49" spans="2:25" ht="19.05" x14ac:dyDescent="0.25">
      <c r="B49" s="22" t="s">
        <v>229</v>
      </c>
      <c r="C49" s="12">
        <v>1</v>
      </c>
      <c r="D49" s="12">
        <v>2</v>
      </c>
      <c r="E49" s="12">
        <v>2</v>
      </c>
      <c r="F49" s="13">
        <v>2</v>
      </c>
      <c r="G49" s="14">
        <v>1</v>
      </c>
      <c r="H49" s="12">
        <v>1</v>
      </c>
      <c r="I49" s="12">
        <v>1</v>
      </c>
      <c r="J49" s="13">
        <v>2</v>
      </c>
      <c r="K49" s="14">
        <v>1</v>
      </c>
      <c r="L49" s="12">
        <v>1</v>
      </c>
      <c r="M49" s="12">
        <v>2</v>
      </c>
      <c r="N49" s="13">
        <v>2</v>
      </c>
      <c r="O49" s="14">
        <v>1</v>
      </c>
      <c r="P49" s="12">
        <v>2</v>
      </c>
      <c r="Q49" s="12">
        <v>2</v>
      </c>
      <c r="R49" s="13">
        <v>2</v>
      </c>
      <c r="S49" s="14">
        <v>1</v>
      </c>
      <c r="T49" s="13">
        <v>1</v>
      </c>
      <c r="U49" s="96">
        <v>2</v>
      </c>
      <c r="V49" s="96">
        <v>2</v>
      </c>
      <c r="W49" s="98" t="s">
        <v>432</v>
      </c>
      <c r="X49" s="99" t="s">
        <v>403</v>
      </c>
      <c r="Y49" s="96">
        <v>0</v>
      </c>
    </row>
    <row r="50" spans="2:25" ht="19.05" x14ac:dyDescent="0.25">
      <c r="B50" s="22" t="s">
        <v>32</v>
      </c>
      <c r="C50" s="12">
        <v>2</v>
      </c>
      <c r="D50" s="12">
        <v>2</v>
      </c>
      <c r="E50" s="12">
        <v>2</v>
      </c>
      <c r="F50" s="13">
        <v>2</v>
      </c>
      <c r="G50" s="14">
        <v>1</v>
      </c>
      <c r="H50" s="12">
        <v>1</v>
      </c>
      <c r="I50" s="12">
        <v>1</v>
      </c>
      <c r="J50" s="13">
        <v>1</v>
      </c>
      <c r="K50" s="14">
        <v>1</v>
      </c>
      <c r="L50" s="12">
        <v>1</v>
      </c>
      <c r="M50" s="12">
        <v>1</v>
      </c>
      <c r="N50" s="13">
        <v>1</v>
      </c>
      <c r="O50" s="14">
        <v>2</v>
      </c>
      <c r="P50" s="12">
        <v>2</v>
      </c>
      <c r="Q50" s="12">
        <v>2</v>
      </c>
      <c r="R50" s="13">
        <v>1</v>
      </c>
      <c r="S50" s="14">
        <v>1</v>
      </c>
      <c r="T50" s="13">
        <v>1</v>
      </c>
      <c r="U50" s="96">
        <v>2</v>
      </c>
      <c r="V50" s="96">
        <v>2</v>
      </c>
      <c r="W50" s="98" t="s">
        <v>430</v>
      </c>
      <c r="X50" s="99" t="s">
        <v>403</v>
      </c>
      <c r="Y50" s="96">
        <v>0</v>
      </c>
    </row>
    <row r="51" spans="2:25" ht="19.05" x14ac:dyDescent="0.25">
      <c r="B51" s="22" t="s">
        <v>101</v>
      </c>
      <c r="C51" s="12">
        <v>2</v>
      </c>
      <c r="D51" s="12">
        <v>2</v>
      </c>
      <c r="E51" s="12">
        <v>3</v>
      </c>
      <c r="F51" s="13">
        <v>3</v>
      </c>
      <c r="G51" s="14">
        <v>1</v>
      </c>
      <c r="H51" s="12">
        <v>2</v>
      </c>
      <c r="I51" s="12">
        <v>2</v>
      </c>
      <c r="J51" s="13">
        <v>2</v>
      </c>
      <c r="K51" s="14">
        <v>1</v>
      </c>
      <c r="L51" s="12">
        <v>1</v>
      </c>
      <c r="M51" s="12">
        <v>1</v>
      </c>
      <c r="N51" s="13">
        <v>2</v>
      </c>
      <c r="O51" s="14">
        <v>2</v>
      </c>
      <c r="P51" s="12">
        <v>2</v>
      </c>
      <c r="Q51" s="12">
        <v>2</v>
      </c>
      <c r="R51" s="13">
        <v>2</v>
      </c>
      <c r="S51" s="14">
        <v>2</v>
      </c>
      <c r="T51" s="13">
        <v>2</v>
      </c>
      <c r="U51" s="96">
        <v>2</v>
      </c>
      <c r="V51" s="96">
        <v>1</v>
      </c>
      <c r="W51" s="98" t="s">
        <v>430</v>
      </c>
      <c r="X51" s="99" t="s">
        <v>403</v>
      </c>
      <c r="Y51" s="96">
        <v>0</v>
      </c>
    </row>
    <row r="52" spans="2:25" ht="19.05" x14ac:dyDescent="0.25">
      <c r="B52" s="22" t="s">
        <v>132</v>
      </c>
      <c r="C52" s="12">
        <v>1</v>
      </c>
      <c r="D52" s="12">
        <v>2</v>
      </c>
      <c r="E52" s="12">
        <v>2</v>
      </c>
      <c r="F52" s="13">
        <v>2</v>
      </c>
      <c r="G52" s="14">
        <v>1</v>
      </c>
      <c r="H52" s="12">
        <v>2</v>
      </c>
      <c r="I52" s="12">
        <v>1</v>
      </c>
      <c r="J52" s="13">
        <v>1</v>
      </c>
      <c r="K52" s="14">
        <v>1</v>
      </c>
      <c r="L52" s="12">
        <v>1</v>
      </c>
      <c r="M52" s="12">
        <v>2</v>
      </c>
      <c r="N52" s="13">
        <v>2</v>
      </c>
      <c r="O52" s="14">
        <v>2</v>
      </c>
      <c r="P52" s="12">
        <v>2</v>
      </c>
      <c r="Q52" s="12">
        <v>2</v>
      </c>
      <c r="R52" s="13">
        <v>1</v>
      </c>
      <c r="S52" s="14">
        <v>1</v>
      </c>
      <c r="T52" s="13">
        <v>1</v>
      </c>
      <c r="U52" s="96">
        <v>2</v>
      </c>
      <c r="V52" s="96">
        <v>2</v>
      </c>
      <c r="W52" s="98" t="s">
        <v>432</v>
      </c>
      <c r="X52" s="99" t="s">
        <v>403</v>
      </c>
      <c r="Y52" s="96">
        <v>0</v>
      </c>
    </row>
    <row r="53" spans="2:25" ht="19.05" x14ac:dyDescent="0.25">
      <c r="B53" s="22" t="s">
        <v>247</v>
      </c>
      <c r="C53" s="12">
        <v>2</v>
      </c>
      <c r="D53" s="12">
        <v>3</v>
      </c>
      <c r="E53" s="12">
        <v>3</v>
      </c>
      <c r="F53" s="13">
        <v>3</v>
      </c>
      <c r="G53" s="14">
        <v>1</v>
      </c>
      <c r="H53" s="12">
        <v>2</v>
      </c>
      <c r="I53" s="12">
        <v>2</v>
      </c>
      <c r="J53" s="13">
        <v>2</v>
      </c>
      <c r="K53" s="14">
        <v>1</v>
      </c>
      <c r="L53" s="12">
        <v>1</v>
      </c>
      <c r="M53" s="12">
        <v>2</v>
      </c>
      <c r="N53" s="13">
        <v>2</v>
      </c>
      <c r="O53" s="14">
        <v>2</v>
      </c>
      <c r="P53" s="12">
        <v>3</v>
      </c>
      <c r="Q53" s="12">
        <v>3</v>
      </c>
      <c r="R53" s="13">
        <v>3</v>
      </c>
      <c r="S53" s="14">
        <v>2</v>
      </c>
      <c r="T53" s="13">
        <v>2</v>
      </c>
      <c r="U53" s="96">
        <v>1</v>
      </c>
      <c r="V53" s="96">
        <v>1</v>
      </c>
      <c r="W53" s="98" t="s">
        <v>432</v>
      </c>
      <c r="X53" s="99" t="s">
        <v>403</v>
      </c>
      <c r="Y53" s="96">
        <v>0</v>
      </c>
    </row>
    <row r="54" spans="2:25" ht="19.05" x14ac:dyDescent="0.25">
      <c r="B54" s="22" t="s">
        <v>28</v>
      </c>
      <c r="C54" s="12">
        <v>2</v>
      </c>
      <c r="D54" s="12">
        <v>3</v>
      </c>
      <c r="E54" s="12">
        <v>3</v>
      </c>
      <c r="F54" s="13">
        <v>3</v>
      </c>
      <c r="G54" s="14">
        <v>1</v>
      </c>
      <c r="H54" s="12">
        <v>2</v>
      </c>
      <c r="I54" s="12">
        <v>2</v>
      </c>
      <c r="J54" s="13">
        <v>2</v>
      </c>
      <c r="K54" s="14">
        <v>1</v>
      </c>
      <c r="L54" s="12">
        <v>1</v>
      </c>
      <c r="M54" s="12">
        <v>2</v>
      </c>
      <c r="N54" s="13">
        <v>2</v>
      </c>
      <c r="O54" s="14">
        <v>2</v>
      </c>
      <c r="P54" s="12">
        <v>3</v>
      </c>
      <c r="Q54" s="12">
        <v>3</v>
      </c>
      <c r="R54" s="13">
        <v>3</v>
      </c>
      <c r="S54" s="14">
        <v>2</v>
      </c>
      <c r="T54" s="13">
        <v>2</v>
      </c>
      <c r="U54" s="96">
        <v>1</v>
      </c>
      <c r="V54" s="96">
        <v>1</v>
      </c>
      <c r="W54" s="98" t="s">
        <v>432</v>
      </c>
      <c r="X54" s="99" t="s">
        <v>403</v>
      </c>
      <c r="Y54" s="96">
        <v>0</v>
      </c>
    </row>
    <row r="55" spans="2:25" ht="19.05" x14ac:dyDescent="0.25">
      <c r="B55" s="22" t="s">
        <v>210</v>
      </c>
      <c r="C55" s="12">
        <v>1</v>
      </c>
      <c r="D55" s="12">
        <v>1</v>
      </c>
      <c r="E55" s="12">
        <v>1</v>
      </c>
      <c r="F55" s="13">
        <v>1</v>
      </c>
      <c r="G55" s="14">
        <v>1</v>
      </c>
      <c r="H55" s="12">
        <v>1</v>
      </c>
      <c r="I55" s="12">
        <v>1</v>
      </c>
      <c r="J55" s="13">
        <v>1</v>
      </c>
      <c r="K55" s="14">
        <v>1</v>
      </c>
      <c r="L55" s="12">
        <v>1</v>
      </c>
      <c r="M55" s="12">
        <v>1</v>
      </c>
      <c r="N55" s="13">
        <v>1</v>
      </c>
      <c r="O55" s="14">
        <v>2</v>
      </c>
      <c r="P55" s="12">
        <v>1</v>
      </c>
      <c r="Q55" s="12">
        <v>1</v>
      </c>
      <c r="R55" s="13">
        <v>1</v>
      </c>
      <c r="S55" s="14">
        <v>1</v>
      </c>
      <c r="T55" s="13">
        <v>1</v>
      </c>
      <c r="U55" s="96">
        <v>4</v>
      </c>
      <c r="V55" s="96">
        <v>3</v>
      </c>
      <c r="W55" s="98" t="s">
        <v>430</v>
      </c>
      <c r="X55" s="99" t="s">
        <v>403</v>
      </c>
      <c r="Y55" s="96">
        <v>0</v>
      </c>
    </row>
    <row r="56" spans="2:25" ht="19.05" x14ac:dyDescent="0.25">
      <c r="B56" s="22" t="s">
        <v>219</v>
      </c>
      <c r="C56" s="12">
        <v>2</v>
      </c>
      <c r="D56" s="12">
        <v>3</v>
      </c>
      <c r="E56" s="12">
        <v>3</v>
      </c>
      <c r="F56" s="13">
        <v>3</v>
      </c>
      <c r="G56" s="14">
        <v>1</v>
      </c>
      <c r="H56" s="12">
        <v>2</v>
      </c>
      <c r="I56" s="12">
        <v>2</v>
      </c>
      <c r="J56" s="13">
        <v>2</v>
      </c>
      <c r="K56" s="14">
        <v>1</v>
      </c>
      <c r="L56" s="12">
        <v>1</v>
      </c>
      <c r="M56" s="12">
        <v>2</v>
      </c>
      <c r="N56" s="13">
        <v>2</v>
      </c>
      <c r="O56" s="14">
        <v>2</v>
      </c>
      <c r="P56" s="12">
        <v>3</v>
      </c>
      <c r="Q56" s="12">
        <v>3</v>
      </c>
      <c r="R56" s="13">
        <v>3</v>
      </c>
      <c r="S56" s="14">
        <v>2</v>
      </c>
      <c r="T56" s="13">
        <v>2</v>
      </c>
      <c r="U56" s="96">
        <v>1</v>
      </c>
      <c r="V56" s="96">
        <v>1</v>
      </c>
      <c r="W56" s="98" t="s">
        <v>432</v>
      </c>
      <c r="X56" s="99" t="s">
        <v>403</v>
      </c>
      <c r="Y56" s="96">
        <v>0</v>
      </c>
    </row>
    <row r="57" spans="2:25" ht="19.05" x14ac:dyDescent="0.25">
      <c r="B57" s="22" t="s">
        <v>221</v>
      </c>
      <c r="C57" s="12">
        <v>1</v>
      </c>
      <c r="D57" s="12">
        <v>1</v>
      </c>
      <c r="E57" s="12">
        <v>1</v>
      </c>
      <c r="F57" s="13">
        <v>1</v>
      </c>
      <c r="G57" s="14">
        <v>1</v>
      </c>
      <c r="H57" s="12">
        <v>1</v>
      </c>
      <c r="I57" s="12">
        <v>1</v>
      </c>
      <c r="J57" s="13">
        <v>1</v>
      </c>
      <c r="K57" s="14">
        <v>1</v>
      </c>
      <c r="L57" s="12">
        <v>1</v>
      </c>
      <c r="M57" s="12">
        <v>1</v>
      </c>
      <c r="N57" s="13">
        <v>1</v>
      </c>
      <c r="O57" s="14">
        <v>1</v>
      </c>
      <c r="P57" s="12">
        <v>1</v>
      </c>
      <c r="Q57" s="12">
        <v>1</v>
      </c>
      <c r="R57" s="13">
        <v>1</v>
      </c>
      <c r="S57" s="14">
        <v>1</v>
      </c>
      <c r="T57" s="13">
        <v>1</v>
      </c>
      <c r="U57" s="96">
        <v>4</v>
      </c>
      <c r="V57" s="96">
        <v>3</v>
      </c>
      <c r="W57" s="98" t="s">
        <v>432</v>
      </c>
      <c r="X57" s="99" t="s">
        <v>403</v>
      </c>
      <c r="Y57" s="96">
        <v>0</v>
      </c>
    </row>
    <row r="58" spans="2:25" ht="19.05" x14ac:dyDescent="0.25">
      <c r="B58" s="22" t="s">
        <v>231</v>
      </c>
      <c r="C58" s="12">
        <v>2</v>
      </c>
      <c r="D58" s="12">
        <v>2</v>
      </c>
      <c r="E58" s="12">
        <v>3</v>
      </c>
      <c r="F58" s="13">
        <v>3</v>
      </c>
      <c r="G58" s="14">
        <v>1</v>
      </c>
      <c r="H58" s="12">
        <v>1</v>
      </c>
      <c r="I58" s="12">
        <v>1</v>
      </c>
      <c r="J58" s="13">
        <v>1</v>
      </c>
      <c r="K58" s="14">
        <v>1</v>
      </c>
      <c r="L58" s="12">
        <v>1</v>
      </c>
      <c r="M58" s="12">
        <v>1</v>
      </c>
      <c r="N58" s="13">
        <v>1</v>
      </c>
      <c r="O58" s="14">
        <v>2</v>
      </c>
      <c r="P58" s="12">
        <v>2</v>
      </c>
      <c r="Q58" s="12">
        <v>2</v>
      </c>
      <c r="R58" s="13">
        <v>2</v>
      </c>
      <c r="S58" s="14">
        <v>1</v>
      </c>
      <c r="T58" s="13">
        <v>1</v>
      </c>
      <c r="U58" s="96">
        <v>2</v>
      </c>
      <c r="V58" s="96">
        <v>2</v>
      </c>
      <c r="W58" s="98" t="s">
        <v>431</v>
      </c>
      <c r="X58" s="99" t="s">
        <v>403</v>
      </c>
      <c r="Y58" s="96">
        <v>0</v>
      </c>
    </row>
    <row r="59" spans="2:25" ht="19.05" x14ac:dyDescent="0.25">
      <c r="B59" s="22" t="s">
        <v>85</v>
      </c>
      <c r="C59" s="12">
        <v>1</v>
      </c>
      <c r="D59" s="12">
        <v>1</v>
      </c>
      <c r="E59" s="12">
        <v>1</v>
      </c>
      <c r="F59" s="13">
        <v>1</v>
      </c>
      <c r="G59" s="14">
        <v>1</v>
      </c>
      <c r="H59" s="12">
        <v>1</v>
      </c>
      <c r="I59" s="12">
        <v>1</v>
      </c>
      <c r="J59" s="13">
        <v>1</v>
      </c>
      <c r="K59" s="14">
        <v>1</v>
      </c>
      <c r="L59" s="12">
        <v>1</v>
      </c>
      <c r="M59" s="12">
        <v>1</v>
      </c>
      <c r="N59" s="13">
        <v>1</v>
      </c>
      <c r="O59" s="14">
        <v>2</v>
      </c>
      <c r="P59" s="12">
        <v>2</v>
      </c>
      <c r="Q59" s="12">
        <v>1</v>
      </c>
      <c r="R59" s="13">
        <v>1</v>
      </c>
      <c r="S59" s="14">
        <v>1</v>
      </c>
      <c r="T59" s="13">
        <v>1</v>
      </c>
      <c r="U59" s="96">
        <v>3</v>
      </c>
      <c r="V59" s="96">
        <v>2</v>
      </c>
      <c r="W59" s="98" t="s">
        <v>430</v>
      </c>
      <c r="X59" s="99" t="s">
        <v>401</v>
      </c>
      <c r="Y59" s="96">
        <v>1</v>
      </c>
    </row>
    <row r="60" spans="2:25" ht="19.05" x14ac:dyDescent="0.25">
      <c r="B60" s="22" t="s">
        <v>245</v>
      </c>
      <c r="C60" s="12">
        <v>1</v>
      </c>
      <c r="D60" s="12">
        <v>1</v>
      </c>
      <c r="E60" s="12">
        <v>1</v>
      </c>
      <c r="F60" s="13">
        <v>1</v>
      </c>
      <c r="G60" s="14">
        <v>1</v>
      </c>
      <c r="H60" s="12">
        <v>1</v>
      </c>
      <c r="I60" s="12">
        <v>1</v>
      </c>
      <c r="J60" s="13">
        <v>1</v>
      </c>
      <c r="K60" s="14">
        <v>1</v>
      </c>
      <c r="L60" s="12">
        <v>1</v>
      </c>
      <c r="M60" s="12">
        <v>1</v>
      </c>
      <c r="N60" s="13">
        <v>1</v>
      </c>
      <c r="O60" s="14">
        <v>1</v>
      </c>
      <c r="P60" s="12">
        <v>1</v>
      </c>
      <c r="Q60" s="12">
        <v>1</v>
      </c>
      <c r="R60" s="13">
        <v>1</v>
      </c>
      <c r="S60" s="14">
        <v>1</v>
      </c>
      <c r="T60" s="13">
        <v>1</v>
      </c>
      <c r="U60" s="96">
        <v>4</v>
      </c>
      <c r="V60" s="96">
        <v>3</v>
      </c>
      <c r="W60" s="98" t="s">
        <v>430</v>
      </c>
      <c r="X60" s="99" t="s">
        <v>401</v>
      </c>
      <c r="Y60" s="96">
        <v>1</v>
      </c>
    </row>
    <row r="61" spans="2:25" ht="19.05" x14ac:dyDescent="0.25">
      <c r="B61" s="22" t="s">
        <v>110</v>
      </c>
      <c r="C61" s="12">
        <v>1</v>
      </c>
      <c r="D61" s="12">
        <v>2</v>
      </c>
      <c r="E61" s="12">
        <v>2</v>
      </c>
      <c r="F61" s="13">
        <v>2</v>
      </c>
      <c r="G61" s="14">
        <v>1</v>
      </c>
      <c r="H61" s="12">
        <v>1</v>
      </c>
      <c r="I61" s="12">
        <v>1</v>
      </c>
      <c r="J61" s="13">
        <v>1</v>
      </c>
      <c r="K61" s="14">
        <v>1</v>
      </c>
      <c r="L61" s="12">
        <v>1</v>
      </c>
      <c r="M61" s="12">
        <v>1</v>
      </c>
      <c r="N61" s="13">
        <v>1</v>
      </c>
      <c r="O61" s="14">
        <v>2</v>
      </c>
      <c r="P61" s="12">
        <v>2</v>
      </c>
      <c r="Q61" s="12">
        <v>2</v>
      </c>
      <c r="R61" s="13">
        <v>1</v>
      </c>
      <c r="S61" s="14">
        <v>1</v>
      </c>
      <c r="T61" s="13">
        <v>1</v>
      </c>
      <c r="U61" s="96">
        <v>2</v>
      </c>
      <c r="V61" s="96">
        <v>2</v>
      </c>
      <c r="W61" s="98" t="s">
        <v>432</v>
      </c>
      <c r="X61" s="99" t="s">
        <v>401</v>
      </c>
      <c r="Y61" s="96">
        <v>1</v>
      </c>
    </row>
    <row r="62" spans="2:25" ht="19.05" x14ac:dyDescent="0.25">
      <c r="B62" s="22" t="s">
        <v>175</v>
      </c>
      <c r="C62" s="12">
        <v>2</v>
      </c>
      <c r="D62" s="12">
        <v>2</v>
      </c>
      <c r="E62" s="12">
        <v>3</v>
      </c>
      <c r="F62" s="13">
        <v>3</v>
      </c>
      <c r="G62" s="14">
        <v>1</v>
      </c>
      <c r="H62" s="12">
        <v>2</v>
      </c>
      <c r="I62" s="12">
        <v>1</v>
      </c>
      <c r="J62" s="13">
        <v>1</v>
      </c>
      <c r="K62" s="14">
        <v>1</v>
      </c>
      <c r="L62" s="12">
        <v>1</v>
      </c>
      <c r="M62" s="12">
        <v>2</v>
      </c>
      <c r="N62" s="13">
        <v>1</v>
      </c>
      <c r="O62" s="14">
        <v>2</v>
      </c>
      <c r="P62" s="12">
        <v>2</v>
      </c>
      <c r="Q62" s="12">
        <v>2</v>
      </c>
      <c r="R62" s="13">
        <v>2</v>
      </c>
      <c r="S62" s="14">
        <v>2</v>
      </c>
      <c r="T62" s="13">
        <v>1</v>
      </c>
      <c r="U62" s="96">
        <v>2</v>
      </c>
      <c r="V62" s="96">
        <v>1</v>
      </c>
      <c r="W62" s="98" t="s">
        <v>430</v>
      </c>
      <c r="X62" s="99" t="s">
        <v>403</v>
      </c>
      <c r="Y62" s="96">
        <v>0</v>
      </c>
    </row>
    <row r="63" spans="2:25" ht="19.05" x14ac:dyDescent="0.25">
      <c r="B63" s="22" t="s">
        <v>136</v>
      </c>
      <c r="C63" s="12">
        <v>1</v>
      </c>
      <c r="D63" s="12">
        <v>2</v>
      </c>
      <c r="E63" s="12">
        <v>2</v>
      </c>
      <c r="F63" s="13">
        <v>2</v>
      </c>
      <c r="G63" s="14">
        <v>1</v>
      </c>
      <c r="H63" s="12">
        <v>2</v>
      </c>
      <c r="I63" s="12">
        <v>2</v>
      </c>
      <c r="J63" s="13">
        <v>1</v>
      </c>
      <c r="K63" s="14">
        <v>1</v>
      </c>
      <c r="L63" s="12">
        <v>1</v>
      </c>
      <c r="M63" s="12">
        <v>2</v>
      </c>
      <c r="N63" s="13">
        <v>2</v>
      </c>
      <c r="O63" s="14">
        <v>2</v>
      </c>
      <c r="P63" s="12">
        <v>2</v>
      </c>
      <c r="Q63" s="12">
        <v>2</v>
      </c>
      <c r="R63" s="13">
        <v>2</v>
      </c>
      <c r="S63" s="14">
        <v>1</v>
      </c>
      <c r="T63" s="13">
        <v>1</v>
      </c>
      <c r="U63" s="96">
        <v>2</v>
      </c>
      <c r="V63" s="96">
        <v>1</v>
      </c>
      <c r="W63" s="98" t="s">
        <v>432</v>
      </c>
      <c r="X63" s="99" t="s">
        <v>403</v>
      </c>
      <c r="Y63" s="96">
        <v>0</v>
      </c>
    </row>
    <row r="64" spans="2:25" ht="19.05" x14ac:dyDescent="0.25">
      <c r="B64" s="22" t="s">
        <v>182</v>
      </c>
      <c r="C64" s="12">
        <v>1</v>
      </c>
      <c r="D64" s="12">
        <v>1</v>
      </c>
      <c r="E64" s="12">
        <v>2</v>
      </c>
      <c r="F64" s="13">
        <v>2</v>
      </c>
      <c r="G64" s="14">
        <v>1</v>
      </c>
      <c r="H64" s="12">
        <v>1</v>
      </c>
      <c r="I64" s="12">
        <v>1</v>
      </c>
      <c r="J64" s="13">
        <v>1</v>
      </c>
      <c r="K64" s="14">
        <v>1</v>
      </c>
      <c r="L64" s="12">
        <v>1</v>
      </c>
      <c r="M64" s="12">
        <v>1</v>
      </c>
      <c r="N64" s="13">
        <v>1</v>
      </c>
      <c r="O64" s="14">
        <v>1</v>
      </c>
      <c r="P64" s="12">
        <v>1</v>
      </c>
      <c r="Q64" s="12">
        <v>1</v>
      </c>
      <c r="R64" s="13">
        <v>1</v>
      </c>
      <c r="S64" s="14">
        <v>1</v>
      </c>
      <c r="T64" s="13">
        <v>1</v>
      </c>
      <c r="U64" s="96">
        <v>3</v>
      </c>
      <c r="V64" s="96">
        <v>2</v>
      </c>
      <c r="W64" s="98" t="s">
        <v>430</v>
      </c>
      <c r="X64" s="99" t="s">
        <v>401</v>
      </c>
      <c r="Y64" s="96">
        <v>1</v>
      </c>
    </row>
    <row r="65" spans="2:25" ht="19.05" x14ac:dyDescent="0.25">
      <c r="B65" s="22" t="s">
        <v>96</v>
      </c>
      <c r="C65" s="12">
        <v>1</v>
      </c>
      <c r="D65" s="12">
        <v>2</v>
      </c>
      <c r="E65" s="12">
        <v>2</v>
      </c>
      <c r="F65" s="13">
        <v>2</v>
      </c>
      <c r="G65" s="14">
        <v>1</v>
      </c>
      <c r="H65" s="12">
        <v>1</v>
      </c>
      <c r="I65" s="12">
        <v>1</v>
      </c>
      <c r="J65" s="13">
        <v>1</v>
      </c>
      <c r="K65" s="14">
        <v>1</v>
      </c>
      <c r="L65" s="12">
        <v>1</v>
      </c>
      <c r="M65" s="12">
        <v>2</v>
      </c>
      <c r="N65" s="13">
        <v>1</v>
      </c>
      <c r="O65" s="14">
        <v>2</v>
      </c>
      <c r="P65" s="12">
        <v>2</v>
      </c>
      <c r="Q65" s="12">
        <v>2</v>
      </c>
      <c r="R65" s="13">
        <v>1</v>
      </c>
      <c r="S65" s="14">
        <v>1</v>
      </c>
      <c r="T65" s="13">
        <v>1</v>
      </c>
      <c r="U65" s="96">
        <v>3</v>
      </c>
      <c r="V65" s="96">
        <v>2</v>
      </c>
      <c r="W65" s="98" t="s">
        <v>430</v>
      </c>
      <c r="X65" s="99" t="s">
        <v>403</v>
      </c>
      <c r="Y65" s="96">
        <v>0</v>
      </c>
    </row>
    <row r="66" spans="2:25" ht="19.05" x14ac:dyDescent="0.25">
      <c r="B66" s="22" t="s">
        <v>81</v>
      </c>
      <c r="C66" s="12">
        <v>2</v>
      </c>
      <c r="D66" s="12">
        <v>3</v>
      </c>
      <c r="E66" s="12">
        <v>3</v>
      </c>
      <c r="F66" s="13">
        <v>3</v>
      </c>
      <c r="G66" s="14">
        <v>1</v>
      </c>
      <c r="H66" s="12">
        <v>2</v>
      </c>
      <c r="I66" s="12">
        <v>2</v>
      </c>
      <c r="J66" s="13">
        <v>2</v>
      </c>
      <c r="K66" s="14">
        <v>1</v>
      </c>
      <c r="L66" s="12">
        <v>1</v>
      </c>
      <c r="M66" s="12">
        <v>2</v>
      </c>
      <c r="N66" s="13">
        <v>3</v>
      </c>
      <c r="O66" s="14">
        <v>2</v>
      </c>
      <c r="P66" s="12">
        <v>3</v>
      </c>
      <c r="Q66" s="12">
        <v>3</v>
      </c>
      <c r="R66" s="13">
        <v>3</v>
      </c>
      <c r="S66" s="14">
        <v>2</v>
      </c>
      <c r="T66" s="13">
        <v>2</v>
      </c>
      <c r="U66" s="96">
        <v>1</v>
      </c>
      <c r="V66" s="96">
        <v>1</v>
      </c>
      <c r="W66" s="98" t="s">
        <v>432</v>
      </c>
      <c r="X66" s="99" t="s">
        <v>403</v>
      </c>
      <c r="Y66" s="96">
        <v>0</v>
      </c>
    </row>
    <row r="67" spans="2:25" ht="19.05" x14ac:dyDescent="0.25">
      <c r="B67" s="22" t="s">
        <v>161</v>
      </c>
      <c r="C67" s="12">
        <v>1</v>
      </c>
      <c r="D67" s="12">
        <v>2</v>
      </c>
      <c r="E67" s="12">
        <v>2</v>
      </c>
      <c r="F67" s="13">
        <v>2</v>
      </c>
      <c r="G67" s="14">
        <v>1</v>
      </c>
      <c r="H67" s="12">
        <v>1</v>
      </c>
      <c r="I67" s="12">
        <v>1</v>
      </c>
      <c r="J67" s="13">
        <v>1</v>
      </c>
      <c r="K67" s="14">
        <v>1</v>
      </c>
      <c r="L67" s="12">
        <v>1</v>
      </c>
      <c r="M67" s="12">
        <v>1</v>
      </c>
      <c r="N67" s="13">
        <v>1</v>
      </c>
      <c r="O67" s="14">
        <v>2</v>
      </c>
      <c r="P67" s="12">
        <v>2</v>
      </c>
      <c r="Q67" s="12">
        <v>2</v>
      </c>
      <c r="R67" s="13">
        <v>1</v>
      </c>
      <c r="S67" s="14">
        <v>1</v>
      </c>
      <c r="T67" s="13">
        <v>1</v>
      </c>
      <c r="U67" s="96">
        <v>3</v>
      </c>
      <c r="V67" s="96">
        <v>2</v>
      </c>
      <c r="W67" s="98" t="s">
        <v>430</v>
      </c>
      <c r="X67" s="99" t="s">
        <v>403</v>
      </c>
      <c r="Y67" s="96">
        <v>0</v>
      </c>
    </row>
    <row r="68" spans="2:25" ht="19.05" x14ac:dyDescent="0.25">
      <c r="B68" s="22" t="s">
        <v>252</v>
      </c>
      <c r="C68" s="12">
        <v>2</v>
      </c>
      <c r="D68" s="12">
        <v>3</v>
      </c>
      <c r="E68" s="12">
        <v>3</v>
      </c>
      <c r="F68" s="13">
        <v>3</v>
      </c>
      <c r="G68" s="14">
        <v>1</v>
      </c>
      <c r="H68" s="12">
        <v>2</v>
      </c>
      <c r="I68" s="12">
        <v>2</v>
      </c>
      <c r="J68" s="13">
        <v>2</v>
      </c>
      <c r="K68" s="14">
        <v>1</v>
      </c>
      <c r="L68" s="12">
        <v>1</v>
      </c>
      <c r="M68" s="12">
        <v>2</v>
      </c>
      <c r="N68" s="13">
        <v>2</v>
      </c>
      <c r="O68" s="14">
        <v>2</v>
      </c>
      <c r="P68" s="12">
        <v>3</v>
      </c>
      <c r="Q68" s="12">
        <v>3</v>
      </c>
      <c r="R68" s="13">
        <v>3</v>
      </c>
      <c r="S68" s="14">
        <v>2</v>
      </c>
      <c r="T68" s="13">
        <v>2</v>
      </c>
      <c r="U68" s="96">
        <v>1</v>
      </c>
      <c r="V68" s="96">
        <v>1</v>
      </c>
      <c r="W68" s="98" t="s">
        <v>432</v>
      </c>
      <c r="X68" s="99" t="s">
        <v>403</v>
      </c>
      <c r="Y68" s="96">
        <v>0</v>
      </c>
    </row>
    <row r="69" spans="2:25" ht="19.05" x14ac:dyDescent="0.25">
      <c r="B69" s="22" t="s">
        <v>104</v>
      </c>
      <c r="C69" s="12">
        <v>2</v>
      </c>
      <c r="D69" s="12">
        <v>3</v>
      </c>
      <c r="E69" s="12">
        <v>3</v>
      </c>
      <c r="F69" s="13">
        <v>3</v>
      </c>
      <c r="G69" s="14">
        <v>1</v>
      </c>
      <c r="H69" s="12">
        <v>2</v>
      </c>
      <c r="I69" s="12">
        <v>2</v>
      </c>
      <c r="J69" s="13">
        <v>2</v>
      </c>
      <c r="K69" s="14">
        <v>1</v>
      </c>
      <c r="L69" s="12">
        <v>1</v>
      </c>
      <c r="M69" s="12">
        <v>2</v>
      </c>
      <c r="N69" s="13">
        <v>2</v>
      </c>
      <c r="O69" s="14">
        <v>2</v>
      </c>
      <c r="P69" s="12">
        <v>3</v>
      </c>
      <c r="Q69" s="12">
        <v>3</v>
      </c>
      <c r="R69" s="13">
        <v>3</v>
      </c>
      <c r="S69" s="14">
        <v>2</v>
      </c>
      <c r="T69" s="13">
        <v>2</v>
      </c>
      <c r="U69" s="96">
        <v>1</v>
      </c>
      <c r="V69" s="96">
        <v>1</v>
      </c>
      <c r="W69" s="98" t="s">
        <v>430</v>
      </c>
      <c r="X69" s="99" t="s">
        <v>403</v>
      </c>
      <c r="Y69" s="96">
        <v>0</v>
      </c>
    </row>
    <row r="70" spans="2:25" ht="19.05" x14ac:dyDescent="0.25">
      <c r="B70" s="22" t="s">
        <v>83</v>
      </c>
      <c r="C70" s="12">
        <v>2</v>
      </c>
      <c r="D70" s="12">
        <v>2</v>
      </c>
      <c r="E70" s="12">
        <v>2</v>
      </c>
      <c r="F70" s="13">
        <v>2</v>
      </c>
      <c r="G70" s="14">
        <v>1</v>
      </c>
      <c r="H70" s="12">
        <v>2</v>
      </c>
      <c r="I70" s="12">
        <v>1</v>
      </c>
      <c r="J70" s="13">
        <v>2</v>
      </c>
      <c r="K70" s="14">
        <v>1</v>
      </c>
      <c r="L70" s="12">
        <v>1</v>
      </c>
      <c r="M70" s="12">
        <v>2</v>
      </c>
      <c r="N70" s="13">
        <v>1</v>
      </c>
      <c r="O70" s="14">
        <v>2</v>
      </c>
      <c r="P70" s="12">
        <v>2</v>
      </c>
      <c r="Q70" s="12">
        <v>2</v>
      </c>
      <c r="R70" s="13">
        <v>2</v>
      </c>
      <c r="S70" s="14">
        <v>2</v>
      </c>
      <c r="T70" s="13">
        <v>2</v>
      </c>
      <c r="U70" s="96">
        <v>2</v>
      </c>
      <c r="V70" s="96">
        <v>1</v>
      </c>
      <c r="W70" s="98" t="s">
        <v>432</v>
      </c>
      <c r="X70" s="99" t="s">
        <v>403</v>
      </c>
      <c r="Y70" s="96">
        <v>0</v>
      </c>
    </row>
    <row r="71" spans="2:25" ht="19.05" x14ac:dyDescent="0.25">
      <c r="B71" s="22" t="s">
        <v>148</v>
      </c>
      <c r="C71" s="12">
        <v>2</v>
      </c>
      <c r="D71" s="12">
        <v>2</v>
      </c>
      <c r="E71" s="12">
        <v>3</v>
      </c>
      <c r="F71" s="13">
        <v>3</v>
      </c>
      <c r="G71" s="14">
        <v>1</v>
      </c>
      <c r="H71" s="12">
        <v>2</v>
      </c>
      <c r="I71" s="12">
        <v>2</v>
      </c>
      <c r="J71" s="13">
        <v>2</v>
      </c>
      <c r="K71" s="14">
        <v>1</v>
      </c>
      <c r="L71" s="12">
        <v>1</v>
      </c>
      <c r="M71" s="12">
        <v>2</v>
      </c>
      <c r="N71" s="13">
        <v>2</v>
      </c>
      <c r="O71" s="14">
        <v>2</v>
      </c>
      <c r="P71" s="12">
        <v>3</v>
      </c>
      <c r="Q71" s="12">
        <v>2</v>
      </c>
      <c r="R71" s="13">
        <v>3</v>
      </c>
      <c r="S71" s="14">
        <v>2</v>
      </c>
      <c r="T71" s="13">
        <v>2</v>
      </c>
      <c r="U71" s="96">
        <v>1</v>
      </c>
      <c r="V71" s="96">
        <v>1</v>
      </c>
      <c r="W71" s="98" t="s">
        <v>431</v>
      </c>
      <c r="X71" s="99" t="s">
        <v>403</v>
      </c>
      <c r="Y71" s="96">
        <v>0</v>
      </c>
    </row>
    <row r="72" spans="2:25" ht="19.05" x14ac:dyDescent="0.25">
      <c r="B72" s="22" t="s">
        <v>202</v>
      </c>
      <c r="C72" s="12">
        <v>1</v>
      </c>
      <c r="D72" s="12">
        <v>1</v>
      </c>
      <c r="E72" s="12">
        <v>1</v>
      </c>
      <c r="F72" s="13">
        <v>1</v>
      </c>
      <c r="G72" s="14">
        <v>1</v>
      </c>
      <c r="H72" s="12">
        <v>1</v>
      </c>
      <c r="I72" s="12">
        <v>1</v>
      </c>
      <c r="J72" s="13">
        <v>1</v>
      </c>
      <c r="K72" s="14">
        <v>1</v>
      </c>
      <c r="L72" s="12">
        <v>1</v>
      </c>
      <c r="M72" s="12">
        <v>1</v>
      </c>
      <c r="N72" s="13">
        <v>1</v>
      </c>
      <c r="O72" s="14">
        <v>1</v>
      </c>
      <c r="P72" s="12">
        <v>1</v>
      </c>
      <c r="Q72" s="12">
        <v>1</v>
      </c>
      <c r="R72" s="13">
        <v>1</v>
      </c>
      <c r="S72" s="14">
        <v>1</v>
      </c>
      <c r="T72" s="13">
        <v>1</v>
      </c>
      <c r="U72" s="96">
        <v>4</v>
      </c>
      <c r="V72" s="96">
        <v>3</v>
      </c>
      <c r="W72" s="98" t="s">
        <v>432</v>
      </c>
      <c r="X72" s="99" t="s">
        <v>403</v>
      </c>
      <c r="Y72" s="96">
        <v>0</v>
      </c>
    </row>
    <row r="73" spans="2:25" ht="19.05" x14ac:dyDescent="0.25">
      <c r="B73" s="22" t="s">
        <v>226</v>
      </c>
      <c r="C73" s="12">
        <v>1</v>
      </c>
      <c r="D73" s="12">
        <v>1</v>
      </c>
      <c r="E73" s="12">
        <v>1</v>
      </c>
      <c r="F73" s="13">
        <v>1</v>
      </c>
      <c r="G73" s="14">
        <v>1</v>
      </c>
      <c r="H73" s="12">
        <v>1</v>
      </c>
      <c r="I73" s="12">
        <v>1</v>
      </c>
      <c r="J73" s="13">
        <v>1</v>
      </c>
      <c r="K73" s="14">
        <v>1</v>
      </c>
      <c r="L73" s="12">
        <v>1</v>
      </c>
      <c r="M73" s="12">
        <v>1</v>
      </c>
      <c r="N73" s="13">
        <v>1</v>
      </c>
      <c r="O73" s="14">
        <v>1</v>
      </c>
      <c r="P73" s="12">
        <v>1</v>
      </c>
      <c r="Q73" s="12">
        <v>1</v>
      </c>
      <c r="R73" s="13">
        <v>1</v>
      </c>
      <c r="S73" s="14">
        <v>1</v>
      </c>
      <c r="T73" s="13">
        <v>1</v>
      </c>
      <c r="U73" s="96">
        <v>4</v>
      </c>
      <c r="V73" s="96">
        <v>3</v>
      </c>
      <c r="W73" s="98" t="s">
        <v>431</v>
      </c>
      <c r="X73" s="99" t="s">
        <v>401</v>
      </c>
      <c r="Y73" s="96">
        <v>1</v>
      </c>
    </row>
    <row r="74" spans="2:25" ht="19.05" x14ac:dyDescent="0.25">
      <c r="B74" s="22" t="s">
        <v>108</v>
      </c>
      <c r="C74" s="12">
        <v>2</v>
      </c>
      <c r="D74" s="12">
        <v>3</v>
      </c>
      <c r="E74" s="12">
        <v>3</v>
      </c>
      <c r="F74" s="13">
        <v>3</v>
      </c>
      <c r="G74" s="14">
        <v>1</v>
      </c>
      <c r="H74" s="12">
        <v>2</v>
      </c>
      <c r="I74" s="12">
        <v>2</v>
      </c>
      <c r="J74" s="13">
        <v>2</v>
      </c>
      <c r="K74" s="14">
        <v>1</v>
      </c>
      <c r="L74" s="12">
        <v>1</v>
      </c>
      <c r="M74" s="12">
        <v>2</v>
      </c>
      <c r="N74" s="13">
        <v>2</v>
      </c>
      <c r="O74" s="14">
        <v>2</v>
      </c>
      <c r="P74" s="12">
        <v>3</v>
      </c>
      <c r="Q74" s="12">
        <v>3</v>
      </c>
      <c r="R74" s="13">
        <v>3</v>
      </c>
      <c r="S74" s="14">
        <v>2</v>
      </c>
      <c r="T74" s="13">
        <v>2</v>
      </c>
      <c r="U74" s="96">
        <v>1</v>
      </c>
      <c r="V74" s="96">
        <v>1</v>
      </c>
      <c r="W74" s="98" t="s">
        <v>430</v>
      </c>
      <c r="X74" s="99" t="s">
        <v>401</v>
      </c>
      <c r="Y74" s="96">
        <v>1</v>
      </c>
    </row>
    <row r="75" spans="2:25" ht="19.05" x14ac:dyDescent="0.25">
      <c r="B75" s="22" t="s">
        <v>128</v>
      </c>
      <c r="C75" s="12">
        <v>2</v>
      </c>
      <c r="D75" s="12">
        <v>3</v>
      </c>
      <c r="E75" s="12">
        <v>3</v>
      </c>
      <c r="F75" s="13">
        <v>3</v>
      </c>
      <c r="G75" s="14">
        <v>1</v>
      </c>
      <c r="H75" s="12">
        <v>2</v>
      </c>
      <c r="I75" s="12">
        <v>1</v>
      </c>
      <c r="J75" s="13">
        <v>1</v>
      </c>
      <c r="K75" s="14">
        <v>1</v>
      </c>
      <c r="L75" s="12">
        <v>1</v>
      </c>
      <c r="M75" s="12">
        <v>2</v>
      </c>
      <c r="N75" s="13">
        <v>2</v>
      </c>
      <c r="O75" s="14">
        <v>2</v>
      </c>
      <c r="P75" s="12">
        <v>3</v>
      </c>
      <c r="Q75" s="12">
        <v>3</v>
      </c>
      <c r="R75" s="13">
        <v>2</v>
      </c>
      <c r="S75" s="14">
        <v>2</v>
      </c>
      <c r="T75" s="13">
        <v>2</v>
      </c>
      <c r="U75" s="96">
        <v>1</v>
      </c>
      <c r="V75" s="96">
        <v>1</v>
      </c>
      <c r="W75" s="98" t="s">
        <v>430</v>
      </c>
      <c r="X75" s="99" t="s">
        <v>401</v>
      </c>
      <c r="Y75" s="96">
        <v>1</v>
      </c>
    </row>
    <row r="76" spans="2:25" ht="19.05" x14ac:dyDescent="0.25">
      <c r="B76" s="22" t="s">
        <v>206</v>
      </c>
      <c r="C76" s="12">
        <v>2</v>
      </c>
      <c r="D76" s="12">
        <v>3</v>
      </c>
      <c r="E76" s="12">
        <v>2</v>
      </c>
      <c r="F76" s="13">
        <v>2</v>
      </c>
      <c r="G76" s="14">
        <v>1</v>
      </c>
      <c r="H76" s="12">
        <v>2</v>
      </c>
      <c r="I76" s="12">
        <v>1</v>
      </c>
      <c r="J76" s="13">
        <v>1</v>
      </c>
      <c r="K76" s="14">
        <v>1</v>
      </c>
      <c r="L76" s="12">
        <v>1</v>
      </c>
      <c r="M76" s="12">
        <v>2</v>
      </c>
      <c r="N76" s="13">
        <v>2</v>
      </c>
      <c r="O76" s="14">
        <v>2</v>
      </c>
      <c r="P76" s="12">
        <v>3</v>
      </c>
      <c r="Q76" s="12">
        <v>2</v>
      </c>
      <c r="R76" s="13">
        <v>1</v>
      </c>
      <c r="S76" s="14">
        <v>2</v>
      </c>
      <c r="T76" s="13">
        <v>1</v>
      </c>
      <c r="U76" s="96">
        <v>2</v>
      </c>
      <c r="V76" s="96">
        <v>1</v>
      </c>
      <c r="W76" s="98" t="s">
        <v>432</v>
      </c>
      <c r="X76" s="99" t="s">
        <v>403</v>
      </c>
      <c r="Y76" s="96">
        <v>0</v>
      </c>
    </row>
    <row r="77" spans="2:25" ht="19.05" x14ac:dyDescent="0.25">
      <c r="B77" s="22" t="s">
        <v>240</v>
      </c>
      <c r="C77" s="12">
        <v>2</v>
      </c>
      <c r="D77" s="12">
        <v>3</v>
      </c>
      <c r="E77" s="12">
        <v>3</v>
      </c>
      <c r="F77" s="13">
        <v>3</v>
      </c>
      <c r="G77" s="14">
        <v>1</v>
      </c>
      <c r="H77" s="12">
        <v>2</v>
      </c>
      <c r="I77" s="12">
        <v>1</v>
      </c>
      <c r="J77" s="13">
        <v>1</v>
      </c>
      <c r="K77" s="14">
        <v>1</v>
      </c>
      <c r="L77" s="12">
        <v>1</v>
      </c>
      <c r="M77" s="12">
        <v>2</v>
      </c>
      <c r="N77" s="13">
        <v>1</v>
      </c>
      <c r="O77" s="14">
        <v>2</v>
      </c>
      <c r="P77" s="12">
        <v>3</v>
      </c>
      <c r="Q77" s="12">
        <v>2</v>
      </c>
      <c r="R77" s="13">
        <v>2</v>
      </c>
      <c r="S77" s="14">
        <v>1</v>
      </c>
      <c r="T77" s="13">
        <v>1</v>
      </c>
      <c r="U77" s="96">
        <v>1</v>
      </c>
      <c r="V77" s="96">
        <v>1</v>
      </c>
      <c r="W77" s="98" t="s">
        <v>432</v>
      </c>
      <c r="X77" s="99" t="s">
        <v>403</v>
      </c>
      <c r="Y77" s="96">
        <v>0</v>
      </c>
    </row>
    <row r="78" spans="2:25" ht="19.05" x14ac:dyDescent="0.25">
      <c r="B78" s="22" t="s">
        <v>458</v>
      </c>
      <c r="C78" s="12">
        <v>2</v>
      </c>
      <c r="D78" s="12">
        <v>2</v>
      </c>
      <c r="E78" s="12">
        <v>3</v>
      </c>
      <c r="F78" s="13">
        <v>3</v>
      </c>
      <c r="G78" s="14">
        <v>1</v>
      </c>
      <c r="H78" s="12">
        <v>1</v>
      </c>
      <c r="I78" s="12">
        <v>1</v>
      </c>
      <c r="J78" s="13">
        <v>1</v>
      </c>
      <c r="K78" s="14">
        <v>1</v>
      </c>
      <c r="L78" s="12">
        <v>1</v>
      </c>
      <c r="M78" s="12">
        <v>1</v>
      </c>
      <c r="N78" s="13">
        <v>1</v>
      </c>
      <c r="O78" s="14">
        <v>2</v>
      </c>
      <c r="P78" s="12">
        <v>2</v>
      </c>
      <c r="Q78" s="12">
        <v>2</v>
      </c>
      <c r="R78" s="13">
        <v>1</v>
      </c>
      <c r="S78" s="14">
        <v>2</v>
      </c>
      <c r="T78" s="13">
        <v>1</v>
      </c>
      <c r="U78" s="96">
        <v>2</v>
      </c>
      <c r="V78" s="96">
        <v>2</v>
      </c>
      <c r="W78" s="98" t="s">
        <v>430</v>
      </c>
      <c r="X78" s="99" t="s">
        <v>401</v>
      </c>
      <c r="Y78" s="96">
        <v>0</v>
      </c>
    </row>
    <row r="79" spans="2:25" ht="19.05" x14ac:dyDescent="0.25">
      <c r="B79" s="22" t="s">
        <v>59</v>
      </c>
      <c r="C79" s="12">
        <v>1</v>
      </c>
      <c r="D79" s="12">
        <v>1</v>
      </c>
      <c r="E79" s="12">
        <v>2</v>
      </c>
      <c r="F79" s="13">
        <v>2</v>
      </c>
      <c r="G79" s="14">
        <v>1</v>
      </c>
      <c r="H79" s="12">
        <v>1</v>
      </c>
      <c r="I79" s="12">
        <v>1</v>
      </c>
      <c r="J79" s="13">
        <v>1</v>
      </c>
      <c r="K79" s="14">
        <v>1</v>
      </c>
      <c r="L79" s="12">
        <v>1</v>
      </c>
      <c r="M79" s="12">
        <v>2</v>
      </c>
      <c r="N79" s="13">
        <v>1</v>
      </c>
      <c r="O79" s="14">
        <v>2</v>
      </c>
      <c r="P79" s="12">
        <v>2</v>
      </c>
      <c r="Q79" s="12">
        <v>2</v>
      </c>
      <c r="R79" s="13">
        <v>1</v>
      </c>
      <c r="S79" s="14">
        <v>1</v>
      </c>
      <c r="T79" s="13">
        <v>1</v>
      </c>
      <c r="U79" s="96">
        <v>3</v>
      </c>
      <c r="V79" s="96">
        <v>2</v>
      </c>
      <c r="W79" s="98" t="s">
        <v>432</v>
      </c>
      <c r="X79" s="99" t="s">
        <v>401</v>
      </c>
      <c r="Y79" s="96">
        <v>0</v>
      </c>
    </row>
    <row r="80" spans="2:25" ht="19.05" x14ac:dyDescent="0.25">
      <c r="B80" s="22" t="s">
        <v>69</v>
      </c>
      <c r="C80" s="12">
        <v>1</v>
      </c>
      <c r="D80" s="12">
        <v>2</v>
      </c>
      <c r="E80" s="12">
        <v>2</v>
      </c>
      <c r="F80" s="13">
        <v>2</v>
      </c>
      <c r="G80" s="14">
        <v>1</v>
      </c>
      <c r="H80" s="12">
        <v>1</v>
      </c>
      <c r="I80" s="12">
        <v>1</v>
      </c>
      <c r="J80" s="13">
        <v>1</v>
      </c>
      <c r="K80" s="14">
        <v>1</v>
      </c>
      <c r="L80" s="12">
        <v>1</v>
      </c>
      <c r="M80" s="12">
        <v>1</v>
      </c>
      <c r="N80" s="13">
        <v>2</v>
      </c>
      <c r="O80" s="14">
        <v>2</v>
      </c>
      <c r="P80" s="12">
        <v>2</v>
      </c>
      <c r="Q80" s="12">
        <v>2</v>
      </c>
      <c r="R80" s="13">
        <v>1</v>
      </c>
      <c r="S80" s="14">
        <v>1</v>
      </c>
      <c r="T80" s="13">
        <v>1</v>
      </c>
      <c r="U80" s="96">
        <v>2</v>
      </c>
      <c r="V80" s="96">
        <v>2</v>
      </c>
      <c r="W80" s="98" t="s">
        <v>432</v>
      </c>
      <c r="X80" s="99" t="s">
        <v>401</v>
      </c>
      <c r="Y80" s="96">
        <v>1</v>
      </c>
    </row>
    <row r="81" spans="2:25" ht="19.05" x14ac:dyDescent="0.25">
      <c r="B81" s="22" t="s">
        <v>91</v>
      </c>
      <c r="C81" s="12">
        <v>2</v>
      </c>
      <c r="D81" s="12">
        <v>3</v>
      </c>
      <c r="E81" s="12">
        <v>3</v>
      </c>
      <c r="F81" s="13">
        <v>3</v>
      </c>
      <c r="G81" s="14">
        <v>1</v>
      </c>
      <c r="H81" s="12">
        <v>2</v>
      </c>
      <c r="I81" s="12">
        <v>2</v>
      </c>
      <c r="J81" s="13">
        <v>2</v>
      </c>
      <c r="K81" s="14">
        <v>1</v>
      </c>
      <c r="L81" s="12">
        <v>1</v>
      </c>
      <c r="M81" s="12">
        <v>2</v>
      </c>
      <c r="N81" s="13">
        <v>3</v>
      </c>
      <c r="O81" s="14">
        <v>2</v>
      </c>
      <c r="P81" s="12">
        <v>2</v>
      </c>
      <c r="Q81" s="12">
        <v>3</v>
      </c>
      <c r="R81" s="13">
        <v>3</v>
      </c>
      <c r="S81" s="14">
        <v>2</v>
      </c>
      <c r="T81" s="13">
        <v>2</v>
      </c>
      <c r="U81" s="96">
        <v>1</v>
      </c>
      <c r="V81" s="96">
        <v>1</v>
      </c>
      <c r="W81" s="98" t="s">
        <v>432</v>
      </c>
      <c r="X81" s="99" t="s">
        <v>401</v>
      </c>
      <c r="Y81" s="96">
        <v>1</v>
      </c>
    </row>
    <row r="82" spans="2:25" ht="19.05" x14ac:dyDescent="0.25">
      <c r="B82" s="22" t="s">
        <v>180</v>
      </c>
      <c r="C82" s="12">
        <v>1</v>
      </c>
      <c r="D82" s="12">
        <v>1</v>
      </c>
      <c r="E82" s="12">
        <v>2</v>
      </c>
      <c r="F82" s="13">
        <v>2</v>
      </c>
      <c r="G82" s="14">
        <v>1</v>
      </c>
      <c r="H82" s="12">
        <v>1</v>
      </c>
      <c r="I82" s="12">
        <v>1</v>
      </c>
      <c r="J82" s="13">
        <v>1</v>
      </c>
      <c r="K82" s="14">
        <v>1</v>
      </c>
      <c r="L82" s="12">
        <v>1</v>
      </c>
      <c r="M82" s="12">
        <v>1</v>
      </c>
      <c r="N82" s="13">
        <v>1</v>
      </c>
      <c r="O82" s="14">
        <v>2</v>
      </c>
      <c r="P82" s="12">
        <v>2</v>
      </c>
      <c r="Q82" s="12">
        <v>1</v>
      </c>
      <c r="R82" s="13">
        <v>1</v>
      </c>
      <c r="S82" s="14">
        <v>1</v>
      </c>
      <c r="T82" s="13">
        <v>1</v>
      </c>
      <c r="U82" s="96">
        <v>3</v>
      </c>
      <c r="V82" s="96">
        <v>2</v>
      </c>
      <c r="W82" s="98" t="s">
        <v>432</v>
      </c>
      <c r="X82" s="99" t="s">
        <v>401</v>
      </c>
      <c r="Y82" s="96">
        <v>1</v>
      </c>
    </row>
    <row r="83" spans="2:25" ht="19.05" x14ac:dyDescent="0.25">
      <c r="B83" s="22" t="s">
        <v>208</v>
      </c>
      <c r="C83" s="12">
        <v>2</v>
      </c>
      <c r="D83" s="12">
        <v>2</v>
      </c>
      <c r="E83" s="12">
        <v>2</v>
      </c>
      <c r="F83" s="13">
        <v>2</v>
      </c>
      <c r="G83" s="14">
        <v>1</v>
      </c>
      <c r="H83" s="12">
        <v>2</v>
      </c>
      <c r="I83" s="12">
        <v>1</v>
      </c>
      <c r="J83" s="13">
        <v>1</v>
      </c>
      <c r="K83" s="14">
        <v>1</v>
      </c>
      <c r="L83" s="12">
        <v>1</v>
      </c>
      <c r="M83" s="12">
        <v>2</v>
      </c>
      <c r="N83" s="13">
        <v>2</v>
      </c>
      <c r="O83" s="14">
        <v>2</v>
      </c>
      <c r="P83" s="12">
        <v>3</v>
      </c>
      <c r="Q83" s="12">
        <v>2</v>
      </c>
      <c r="R83" s="13">
        <v>2</v>
      </c>
      <c r="S83" s="14">
        <v>1</v>
      </c>
      <c r="T83" s="13">
        <v>1</v>
      </c>
      <c r="U83" s="96">
        <v>2</v>
      </c>
      <c r="V83" s="96">
        <v>1</v>
      </c>
      <c r="W83" s="98" t="s">
        <v>430</v>
      </c>
      <c r="X83" s="99" t="s">
        <v>403</v>
      </c>
      <c r="Y83" s="96">
        <v>0</v>
      </c>
    </row>
    <row r="84" spans="2:25" ht="19.05" x14ac:dyDescent="0.25">
      <c r="B84" s="22" t="s">
        <v>114</v>
      </c>
      <c r="C84" s="12">
        <v>1</v>
      </c>
      <c r="D84" s="12">
        <v>2</v>
      </c>
      <c r="E84" s="12">
        <v>2</v>
      </c>
      <c r="F84" s="13">
        <v>2</v>
      </c>
      <c r="G84" s="14">
        <v>1</v>
      </c>
      <c r="H84" s="12">
        <v>1</v>
      </c>
      <c r="I84" s="12">
        <v>1</v>
      </c>
      <c r="J84" s="13">
        <v>1</v>
      </c>
      <c r="K84" s="14">
        <v>1</v>
      </c>
      <c r="L84" s="12">
        <v>1</v>
      </c>
      <c r="M84" s="12">
        <v>1</v>
      </c>
      <c r="N84" s="13">
        <v>1</v>
      </c>
      <c r="O84" s="14">
        <v>2</v>
      </c>
      <c r="P84" s="12">
        <v>2</v>
      </c>
      <c r="Q84" s="12">
        <v>1</v>
      </c>
      <c r="R84" s="13">
        <v>1</v>
      </c>
      <c r="S84" s="14">
        <v>1</v>
      </c>
      <c r="T84" s="13">
        <v>1</v>
      </c>
      <c r="U84" s="96">
        <v>3</v>
      </c>
      <c r="V84" s="96">
        <v>2</v>
      </c>
      <c r="W84" s="98" t="s">
        <v>430</v>
      </c>
      <c r="X84" s="99" t="s">
        <v>403</v>
      </c>
      <c r="Y84" s="96">
        <v>0</v>
      </c>
    </row>
    <row r="85" spans="2:25" ht="19.05" x14ac:dyDescent="0.25">
      <c r="B85" s="22" t="s">
        <v>171</v>
      </c>
      <c r="C85" s="12">
        <v>1</v>
      </c>
      <c r="D85" s="12">
        <v>1</v>
      </c>
      <c r="E85" s="12">
        <v>1</v>
      </c>
      <c r="F85" s="13">
        <v>1</v>
      </c>
      <c r="G85" s="14">
        <v>1</v>
      </c>
      <c r="H85" s="12">
        <v>1</v>
      </c>
      <c r="I85" s="12">
        <v>1</v>
      </c>
      <c r="J85" s="13">
        <v>1</v>
      </c>
      <c r="K85" s="14">
        <v>1</v>
      </c>
      <c r="L85" s="12">
        <v>1</v>
      </c>
      <c r="M85" s="12">
        <v>1</v>
      </c>
      <c r="N85" s="13">
        <v>1</v>
      </c>
      <c r="O85" s="14">
        <v>2</v>
      </c>
      <c r="P85" s="12">
        <v>2</v>
      </c>
      <c r="Q85" s="12">
        <v>1</v>
      </c>
      <c r="R85" s="13">
        <v>1</v>
      </c>
      <c r="S85" s="14">
        <v>1</v>
      </c>
      <c r="T85" s="13">
        <v>1</v>
      </c>
      <c r="U85" s="96">
        <v>3</v>
      </c>
      <c r="V85" s="96">
        <v>2</v>
      </c>
      <c r="W85" s="98" t="s">
        <v>430</v>
      </c>
      <c r="X85" s="99" t="s">
        <v>403</v>
      </c>
      <c r="Y85" s="96">
        <v>0</v>
      </c>
    </row>
    <row r="86" spans="2:25" ht="19.05" x14ac:dyDescent="0.25">
      <c r="B86" s="22" t="s">
        <v>87</v>
      </c>
      <c r="C86" s="12">
        <v>2</v>
      </c>
      <c r="D86" s="12">
        <v>2</v>
      </c>
      <c r="E86" s="12">
        <v>3</v>
      </c>
      <c r="F86" s="13">
        <v>3</v>
      </c>
      <c r="G86" s="14">
        <v>1</v>
      </c>
      <c r="H86" s="12">
        <v>2</v>
      </c>
      <c r="I86" s="12">
        <v>2</v>
      </c>
      <c r="J86" s="13">
        <v>1</v>
      </c>
      <c r="K86" s="14">
        <v>1</v>
      </c>
      <c r="L86" s="12">
        <v>1</v>
      </c>
      <c r="M86" s="12">
        <v>2</v>
      </c>
      <c r="N86" s="13">
        <v>2</v>
      </c>
      <c r="O86" s="14">
        <v>2</v>
      </c>
      <c r="P86" s="12">
        <v>3</v>
      </c>
      <c r="Q86" s="12">
        <v>2</v>
      </c>
      <c r="R86" s="13">
        <v>2</v>
      </c>
      <c r="S86" s="14">
        <v>2</v>
      </c>
      <c r="T86" s="13">
        <v>2</v>
      </c>
      <c r="U86" s="96">
        <v>1</v>
      </c>
      <c r="V86" s="96">
        <v>1</v>
      </c>
      <c r="W86" s="98" t="s">
        <v>430</v>
      </c>
      <c r="X86" s="99" t="s">
        <v>403</v>
      </c>
      <c r="Y86" s="96">
        <v>0</v>
      </c>
    </row>
    <row r="87" spans="2:25" ht="19.05" x14ac:dyDescent="0.25">
      <c r="B87" s="22" t="s">
        <v>246</v>
      </c>
      <c r="C87" s="12">
        <v>1</v>
      </c>
      <c r="D87" s="12">
        <v>1</v>
      </c>
      <c r="E87" s="12">
        <v>2</v>
      </c>
      <c r="F87" s="13">
        <v>2</v>
      </c>
      <c r="G87" s="14">
        <v>1</v>
      </c>
      <c r="H87" s="12">
        <v>1</v>
      </c>
      <c r="I87" s="12">
        <v>1</v>
      </c>
      <c r="J87" s="13">
        <v>1</v>
      </c>
      <c r="K87" s="14">
        <v>1</v>
      </c>
      <c r="L87" s="12">
        <v>1</v>
      </c>
      <c r="M87" s="12">
        <v>2</v>
      </c>
      <c r="N87" s="13">
        <v>1</v>
      </c>
      <c r="O87" s="14">
        <v>2</v>
      </c>
      <c r="P87" s="12">
        <v>2</v>
      </c>
      <c r="Q87" s="12">
        <v>2</v>
      </c>
      <c r="R87" s="13">
        <v>1</v>
      </c>
      <c r="S87" s="14">
        <v>1</v>
      </c>
      <c r="T87" s="13">
        <v>1</v>
      </c>
      <c r="U87" s="96">
        <v>3</v>
      </c>
      <c r="V87" s="96">
        <v>2</v>
      </c>
      <c r="W87" s="98" t="s">
        <v>432</v>
      </c>
      <c r="X87" s="99" t="s">
        <v>403</v>
      </c>
      <c r="Y87" s="96">
        <v>0</v>
      </c>
    </row>
    <row r="88" spans="2:25" ht="19.05" x14ac:dyDescent="0.25">
      <c r="B88" s="22" t="s">
        <v>227</v>
      </c>
      <c r="C88" s="12">
        <v>1</v>
      </c>
      <c r="D88" s="12">
        <v>1</v>
      </c>
      <c r="E88" s="12">
        <v>2</v>
      </c>
      <c r="F88" s="13">
        <v>2</v>
      </c>
      <c r="G88" s="14">
        <v>1</v>
      </c>
      <c r="H88" s="12">
        <v>1</v>
      </c>
      <c r="I88" s="12">
        <v>1</v>
      </c>
      <c r="J88" s="13">
        <v>1</v>
      </c>
      <c r="K88" s="14">
        <v>1</v>
      </c>
      <c r="L88" s="12">
        <v>1</v>
      </c>
      <c r="M88" s="12">
        <v>1</v>
      </c>
      <c r="N88" s="13">
        <v>1</v>
      </c>
      <c r="O88" s="14">
        <v>1</v>
      </c>
      <c r="P88" s="12">
        <v>1</v>
      </c>
      <c r="Q88" s="12">
        <v>1</v>
      </c>
      <c r="R88" s="13">
        <v>1</v>
      </c>
      <c r="S88" s="14">
        <v>1</v>
      </c>
      <c r="T88" s="13">
        <v>1</v>
      </c>
      <c r="U88" s="96">
        <v>4</v>
      </c>
      <c r="V88" s="96">
        <v>3</v>
      </c>
      <c r="W88" s="98" t="s">
        <v>431</v>
      </c>
      <c r="X88" s="99" t="s">
        <v>403</v>
      </c>
      <c r="Y88" s="96">
        <v>0</v>
      </c>
    </row>
    <row r="89" spans="2:25" ht="19.05" x14ac:dyDescent="0.25">
      <c r="B89" s="22" t="s">
        <v>158</v>
      </c>
      <c r="C89" s="12">
        <v>1</v>
      </c>
      <c r="D89" s="12">
        <v>2</v>
      </c>
      <c r="E89" s="12">
        <v>2</v>
      </c>
      <c r="F89" s="13">
        <v>2</v>
      </c>
      <c r="G89" s="14">
        <v>1</v>
      </c>
      <c r="H89" s="12">
        <v>2</v>
      </c>
      <c r="I89" s="12">
        <v>1</v>
      </c>
      <c r="J89" s="13">
        <v>1</v>
      </c>
      <c r="K89" s="14">
        <v>1</v>
      </c>
      <c r="L89" s="12">
        <v>1</v>
      </c>
      <c r="M89" s="12">
        <v>1</v>
      </c>
      <c r="N89" s="13">
        <v>1</v>
      </c>
      <c r="O89" s="14">
        <v>2</v>
      </c>
      <c r="P89" s="12">
        <v>2</v>
      </c>
      <c r="Q89" s="12">
        <v>1</v>
      </c>
      <c r="R89" s="13">
        <v>1</v>
      </c>
      <c r="S89" s="14">
        <v>1</v>
      </c>
      <c r="T89" s="13">
        <v>1</v>
      </c>
      <c r="U89" s="96">
        <v>3</v>
      </c>
      <c r="V89" s="96">
        <v>2</v>
      </c>
      <c r="W89" s="98" t="s">
        <v>430</v>
      </c>
      <c r="X89" s="99" t="s">
        <v>403</v>
      </c>
      <c r="Y89" s="96">
        <v>0</v>
      </c>
    </row>
    <row r="90" spans="2:25" ht="19.05" x14ac:dyDescent="0.25">
      <c r="B90" s="22" t="s">
        <v>116</v>
      </c>
      <c r="C90" s="12">
        <v>1</v>
      </c>
      <c r="D90" s="12">
        <v>2</v>
      </c>
      <c r="E90" s="12">
        <v>2</v>
      </c>
      <c r="F90" s="13">
        <v>2</v>
      </c>
      <c r="G90" s="14">
        <v>1</v>
      </c>
      <c r="H90" s="12">
        <v>1</v>
      </c>
      <c r="I90" s="12">
        <v>1</v>
      </c>
      <c r="J90" s="13">
        <v>1</v>
      </c>
      <c r="K90" s="14">
        <v>1</v>
      </c>
      <c r="L90" s="12">
        <v>1</v>
      </c>
      <c r="M90" s="12">
        <v>2</v>
      </c>
      <c r="N90" s="13">
        <v>2</v>
      </c>
      <c r="O90" s="14">
        <v>2</v>
      </c>
      <c r="P90" s="12">
        <v>2</v>
      </c>
      <c r="Q90" s="12">
        <v>2</v>
      </c>
      <c r="R90" s="13">
        <v>1</v>
      </c>
      <c r="S90" s="14">
        <v>1</v>
      </c>
      <c r="T90" s="13">
        <v>1</v>
      </c>
      <c r="U90" s="96">
        <v>2</v>
      </c>
      <c r="V90" s="96">
        <v>2</v>
      </c>
      <c r="W90" s="98" t="s">
        <v>430</v>
      </c>
      <c r="X90" s="99" t="s">
        <v>403</v>
      </c>
      <c r="Y90" s="96">
        <v>0</v>
      </c>
    </row>
    <row r="91" spans="2:25" ht="19.05" x14ac:dyDescent="0.25">
      <c r="B91" s="22" t="s">
        <v>122</v>
      </c>
      <c r="C91" s="12">
        <v>2</v>
      </c>
      <c r="D91" s="12">
        <v>3</v>
      </c>
      <c r="E91" s="12">
        <v>3</v>
      </c>
      <c r="F91" s="13">
        <v>3</v>
      </c>
      <c r="G91" s="14">
        <v>1</v>
      </c>
      <c r="H91" s="12">
        <v>2</v>
      </c>
      <c r="I91" s="12">
        <v>3</v>
      </c>
      <c r="J91" s="13">
        <v>2</v>
      </c>
      <c r="K91" s="14">
        <v>1</v>
      </c>
      <c r="L91" s="12">
        <v>1</v>
      </c>
      <c r="M91" s="12">
        <v>2</v>
      </c>
      <c r="N91" s="13">
        <v>3</v>
      </c>
      <c r="O91" s="14">
        <v>2</v>
      </c>
      <c r="P91" s="12">
        <v>3</v>
      </c>
      <c r="Q91" s="12">
        <v>3</v>
      </c>
      <c r="R91" s="13">
        <v>3</v>
      </c>
      <c r="S91" s="14">
        <v>2</v>
      </c>
      <c r="T91" s="13">
        <v>2</v>
      </c>
      <c r="U91" s="96">
        <v>1</v>
      </c>
      <c r="V91" s="96">
        <v>1</v>
      </c>
      <c r="W91" s="98" t="s">
        <v>430</v>
      </c>
      <c r="X91" s="99" t="s">
        <v>403</v>
      </c>
      <c r="Y91" s="96">
        <v>0</v>
      </c>
    </row>
    <row r="92" spans="2:25" ht="19.05" x14ac:dyDescent="0.25">
      <c r="B92" s="22" t="s">
        <v>94</v>
      </c>
      <c r="C92" s="12">
        <v>2</v>
      </c>
      <c r="D92" s="12">
        <v>3</v>
      </c>
      <c r="E92" s="12">
        <v>3</v>
      </c>
      <c r="F92" s="13">
        <v>3</v>
      </c>
      <c r="G92" s="14">
        <v>1</v>
      </c>
      <c r="H92" s="12">
        <v>2</v>
      </c>
      <c r="I92" s="12">
        <v>1</v>
      </c>
      <c r="J92" s="13">
        <v>2</v>
      </c>
      <c r="K92" s="14">
        <v>1</v>
      </c>
      <c r="L92" s="12">
        <v>1</v>
      </c>
      <c r="M92" s="12">
        <v>2</v>
      </c>
      <c r="N92" s="13">
        <v>2</v>
      </c>
      <c r="O92" s="14">
        <v>2</v>
      </c>
      <c r="P92" s="12">
        <v>3</v>
      </c>
      <c r="Q92" s="12">
        <v>3</v>
      </c>
      <c r="R92" s="13">
        <v>3</v>
      </c>
      <c r="S92" s="14">
        <v>2</v>
      </c>
      <c r="T92" s="13">
        <v>2</v>
      </c>
      <c r="U92" s="96">
        <v>1</v>
      </c>
      <c r="V92" s="96">
        <v>1</v>
      </c>
      <c r="W92" s="98" t="s">
        <v>432</v>
      </c>
      <c r="X92" s="99" t="s">
        <v>403</v>
      </c>
      <c r="Y92" s="96">
        <v>0</v>
      </c>
    </row>
    <row r="93" spans="2:25" ht="19.05" x14ac:dyDescent="0.25">
      <c r="B93" s="22" t="s">
        <v>254</v>
      </c>
      <c r="C93" s="12">
        <v>2</v>
      </c>
      <c r="D93" s="12">
        <v>3</v>
      </c>
      <c r="E93" s="12">
        <v>3</v>
      </c>
      <c r="F93" s="13">
        <v>3</v>
      </c>
      <c r="G93" s="14">
        <v>1</v>
      </c>
      <c r="H93" s="12">
        <v>2</v>
      </c>
      <c r="I93" s="12">
        <v>3</v>
      </c>
      <c r="J93" s="13">
        <v>2</v>
      </c>
      <c r="K93" s="14">
        <v>1</v>
      </c>
      <c r="L93" s="12">
        <v>1</v>
      </c>
      <c r="M93" s="12">
        <v>2</v>
      </c>
      <c r="N93" s="13">
        <v>2</v>
      </c>
      <c r="O93" s="14">
        <v>2</v>
      </c>
      <c r="P93" s="12">
        <v>3</v>
      </c>
      <c r="Q93" s="12">
        <v>3</v>
      </c>
      <c r="R93" s="13">
        <v>3</v>
      </c>
      <c r="S93" s="14">
        <v>2</v>
      </c>
      <c r="T93" s="13">
        <v>2</v>
      </c>
      <c r="U93" s="96">
        <v>1</v>
      </c>
      <c r="V93" s="96">
        <v>1</v>
      </c>
      <c r="W93" s="98" t="s">
        <v>431</v>
      </c>
      <c r="X93" s="99" t="s">
        <v>403</v>
      </c>
      <c r="Y93" s="96">
        <v>0</v>
      </c>
    </row>
    <row r="94" spans="2:25" ht="19.05" x14ac:dyDescent="0.25">
      <c r="B94" s="22" t="s">
        <v>250</v>
      </c>
      <c r="C94" s="12">
        <v>1</v>
      </c>
      <c r="D94" s="12">
        <v>1</v>
      </c>
      <c r="E94" s="12">
        <v>1</v>
      </c>
      <c r="F94" s="13">
        <v>1</v>
      </c>
      <c r="G94" s="14">
        <v>1</v>
      </c>
      <c r="H94" s="12">
        <v>1</v>
      </c>
      <c r="I94" s="12">
        <v>1</v>
      </c>
      <c r="J94" s="13">
        <v>1</v>
      </c>
      <c r="K94" s="14">
        <v>1</v>
      </c>
      <c r="L94" s="12">
        <v>1</v>
      </c>
      <c r="M94" s="12">
        <v>1</v>
      </c>
      <c r="N94" s="13">
        <v>1</v>
      </c>
      <c r="O94" s="14">
        <v>1</v>
      </c>
      <c r="P94" s="12">
        <v>2</v>
      </c>
      <c r="Q94" s="12">
        <v>1</v>
      </c>
      <c r="R94" s="13">
        <v>1</v>
      </c>
      <c r="S94" s="14">
        <v>1</v>
      </c>
      <c r="T94" s="13">
        <v>1</v>
      </c>
      <c r="U94" s="96">
        <v>4</v>
      </c>
      <c r="V94" s="96">
        <v>3</v>
      </c>
      <c r="W94" s="98" t="s">
        <v>432</v>
      </c>
      <c r="X94" s="99" t="s">
        <v>403</v>
      </c>
      <c r="Y94" s="96">
        <v>0</v>
      </c>
    </row>
    <row r="95" spans="2:25" ht="19.05" x14ac:dyDescent="0.25">
      <c r="B95" s="22" t="s">
        <v>155</v>
      </c>
      <c r="C95" s="12">
        <v>1</v>
      </c>
      <c r="D95" s="12">
        <v>1</v>
      </c>
      <c r="E95" s="12">
        <v>2</v>
      </c>
      <c r="F95" s="13">
        <v>2</v>
      </c>
      <c r="G95" s="14">
        <v>1</v>
      </c>
      <c r="H95" s="12">
        <v>1</v>
      </c>
      <c r="I95" s="12">
        <v>1</v>
      </c>
      <c r="J95" s="13">
        <v>1</v>
      </c>
      <c r="K95" s="14">
        <v>1</v>
      </c>
      <c r="L95" s="12">
        <v>1</v>
      </c>
      <c r="M95" s="12">
        <v>1</v>
      </c>
      <c r="N95" s="13">
        <v>1</v>
      </c>
      <c r="O95" s="14">
        <v>2</v>
      </c>
      <c r="P95" s="12">
        <v>2</v>
      </c>
      <c r="Q95" s="12">
        <v>1</v>
      </c>
      <c r="R95" s="13">
        <v>1</v>
      </c>
      <c r="S95" s="14">
        <v>1</v>
      </c>
      <c r="T95" s="13">
        <v>1</v>
      </c>
      <c r="U95" s="96">
        <v>3</v>
      </c>
      <c r="V95" s="96">
        <v>2</v>
      </c>
      <c r="W95" s="98" t="s">
        <v>430</v>
      </c>
      <c r="X95" s="99" t="s">
        <v>401</v>
      </c>
      <c r="Y95" s="96">
        <v>1</v>
      </c>
    </row>
    <row r="96" spans="2:25" ht="19.05" x14ac:dyDescent="0.25">
      <c r="B96" s="22" t="s">
        <v>138</v>
      </c>
      <c r="C96" s="12">
        <v>1</v>
      </c>
      <c r="D96" s="12">
        <v>2</v>
      </c>
      <c r="E96" s="12">
        <v>2</v>
      </c>
      <c r="F96" s="13">
        <v>2</v>
      </c>
      <c r="G96" s="14">
        <v>1</v>
      </c>
      <c r="H96" s="12">
        <v>1</v>
      </c>
      <c r="I96" s="12">
        <v>1</v>
      </c>
      <c r="J96" s="13">
        <v>1</v>
      </c>
      <c r="K96" s="14">
        <v>1</v>
      </c>
      <c r="L96" s="12">
        <v>1</v>
      </c>
      <c r="M96" s="12">
        <v>2</v>
      </c>
      <c r="N96" s="13">
        <v>1</v>
      </c>
      <c r="O96" s="14">
        <v>2</v>
      </c>
      <c r="P96" s="12">
        <v>2</v>
      </c>
      <c r="Q96" s="12">
        <v>2</v>
      </c>
      <c r="R96" s="13">
        <v>1</v>
      </c>
      <c r="S96" s="14">
        <v>1</v>
      </c>
      <c r="T96" s="13">
        <v>1</v>
      </c>
      <c r="U96" s="96">
        <v>2</v>
      </c>
      <c r="V96" s="96">
        <v>1</v>
      </c>
      <c r="W96" s="98" t="s">
        <v>430</v>
      </c>
      <c r="X96" s="99" t="s">
        <v>401</v>
      </c>
      <c r="Y96" s="96">
        <v>1</v>
      </c>
    </row>
    <row r="97" spans="2:25" ht="19.05" x14ac:dyDescent="0.25">
      <c r="B97" s="22" t="s">
        <v>36</v>
      </c>
      <c r="C97" s="12">
        <v>2</v>
      </c>
      <c r="D97" s="12">
        <v>2</v>
      </c>
      <c r="E97" s="12">
        <v>3</v>
      </c>
      <c r="F97" s="13">
        <v>3</v>
      </c>
      <c r="G97" s="14">
        <v>1</v>
      </c>
      <c r="H97" s="12">
        <v>2</v>
      </c>
      <c r="I97" s="12">
        <v>2</v>
      </c>
      <c r="J97" s="13">
        <v>2</v>
      </c>
      <c r="K97" s="14">
        <v>1</v>
      </c>
      <c r="L97" s="12">
        <v>1</v>
      </c>
      <c r="M97" s="12">
        <v>2</v>
      </c>
      <c r="N97" s="13">
        <v>2</v>
      </c>
      <c r="O97" s="14">
        <v>2</v>
      </c>
      <c r="P97" s="12">
        <v>3</v>
      </c>
      <c r="Q97" s="12">
        <v>3</v>
      </c>
      <c r="R97" s="13">
        <v>2</v>
      </c>
      <c r="S97" s="14">
        <v>2</v>
      </c>
      <c r="T97" s="13">
        <v>1</v>
      </c>
      <c r="U97" s="96">
        <v>1</v>
      </c>
      <c r="V97" s="96">
        <v>1</v>
      </c>
      <c r="W97" s="98" t="s">
        <v>431</v>
      </c>
      <c r="X97" s="99" t="s">
        <v>401</v>
      </c>
      <c r="Y97" s="96">
        <v>1</v>
      </c>
    </row>
    <row r="98" spans="2:25" ht="19.05" x14ac:dyDescent="0.25">
      <c r="B98" s="22" t="s">
        <v>462</v>
      </c>
      <c r="C98" s="12">
        <v>1</v>
      </c>
      <c r="D98" s="12">
        <v>2</v>
      </c>
      <c r="E98" s="12">
        <v>3</v>
      </c>
      <c r="F98" s="13">
        <v>3</v>
      </c>
      <c r="G98" s="14">
        <v>1</v>
      </c>
      <c r="H98" s="12">
        <v>2</v>
      </c>
      <c r="I98" s="12">
        <v>2</v>
      </c>
      <c r="J98" s="13">
        <v>2</v>
      </c>
      <c r="K98" s="14">
        <v>1</v>
      </c>
      <c r="L98" s="12">
        <v>1</v>
      </c>
      <c r="M98" s="12">
        <v>2</v>
      </c>
      <c r="N98" s="13">
        <v>1</v>
      </c>
      <c r="O98" s="14">
        <v>2</v>
      </c>
      <c r="P98" s="12">
        <v>3</v>
      </c>
      <c r="Q98" s="12">
        <v>2</v>
      </c>
      <c r="R98" s="13">
        <v>2</v>
      </c>
      <c r="S98" s="14">
        <v>1</v>
      </c>
      <c r="T98" s="13">
        <v>1</v>
      </c>
      <c r="U98" s="96">
        <v>1</v>
      </c>
      <c r="V98" s="96">
        <v>1</v>
      </c>
      <c r="W98" s="98" t="s">
        <v>432</v>
      </c>
      <c r="X98" s="99" t="s">
        <v>401</v>
      </c>
      <c r="Y98" s="96">
        <v>1</v>
      </c>
    </row>
    <row r="99" spans="2:25" ht="19.05" x14ac:dyDescent="0.25">
      <c r="B99" s="22" t="s">
        <v>256</v>
      </c>
      <c r="C99" s="12">
        <v>2</v>
      </c>
      <c r="D99" s="12">
        <v>3</v>
      </c>
      <c r="E99" s="12">
        <v>3</v>
      </c>
      <c r="F99" s="13">
        <v>3</v>
      </c>
      <c r="G99" s="14">
        <v>1</v>
      </c>
      <c r="H99" s="12">
        <v>2</v>
      </c>
      <c r="I99" s="12">
        <v>2</v>
      </c>
      <c r="J99" s="13">
        <v>2</v>
      </c>
      <c r="K99" s="14">
        <v>1</v>
      </c>
      <c r="L99" s="12">
        <v>1</v>
      </c>
      <c r="M99" s="12">
        <v>2</v>
      </c>
      <c r="N99" s="13">
        <v>2</v>
      </c>
      <c r="O99" s="14">
        <v>2</v>
      </c>
      <c r="P99" s="12">
        <v>3</v>
      </c>
      <c r="Q99" s="12">
        <v>3</v>
      </c>
      <c r="R99" s="13">
        <v>3</v>
      </c>
      <c r="S99" s="14">
        <v>2</v>
      </c>
      <c r="T99" s="13">
        <v>2</v>
      </c>
      <c r="U99" s="96">
        <v>1</v>
      </c>
      <c r="V99" s="96">
        <v>1</v>
      </c>
      <c r="W99" s="98" t="s">
        <v>431</v>
      </c>
      <c r="X99" s="99" t="s">
        <v>401</v>
      </c>
      <c r="Y99" s="96">
        <v>1</v>
      </c>
    </row>
    <row r="100" spans="2:25" ht="19.05" x14ac:dyDescent="0.25">
      <c r="B100" s="22" t="s">
        <v>54</v>
      </c>
      <c r="C100" s="12">
        <v>1</v>
      </c>
      <c r="D100" s="12">
        <v>2</v>
      </c>
      <c r="E100" s="12">
        <v>2</v>
      </c>
      <c r="F100" s="13">
        <v>2</v>
      </c>
      <c r="G100" s="14">
        <v>1</v>
      </c>
      <c r="H100" s="12">
        <v>1</v>
      </c>
      <c r="I100" s="12">
        <v>1</v>
      </c>
      <c r="J100" s="13">
        <v>1</v>
      </c>
      <c r="K100" s="14">
        <v>1</v>
      </c>
      <c r="L100" s="12">
        <v>1</v>
      </c>
      <c r="M100" s="12">
        <v>1</v>
      </c>
      <c r="N100" s="13">
        <v>1</v>
      </c>
      <c r="O100" s="14">
        <v>2</v>
      </c>
      <c r="P100" s="12">
        <v>2</v>
      </c>
      <c r="Q100" s="12">
        <v>2</v>
      </c>
      <c r="R100" s="13">
        <v>1</v>
      </c>
      <c r="S100" s="14">
        <v>1</v>
      </c>
      <c r="T100" s="13">
        <v>1</v>
      </c>
      <c r="U100" s="96">
        <v>3</v>
      </c>
      <c r="V100" s="96">
        <v>2</v>
      </c>
      <c r="W100" s="98" t="s">
        <v>432</v>
      </c>
      <c r="X100" s="99" t="s">
        <v>401</v>
      </c>
      <c r="Y100" s="96">
        <v>1</v>
      </c>
    </row>
    <row r="101" spans="2:25" ht="19.05" x14ac:dyDescent="0.25">
      <c r="B101" s="22" t="s">
        <v>97</v>
      </c>
      <c r="C101" s="12">
        <v>2</v>
      </c>
      <c r="D101" s="12">
        <v>3</v>
      </c>
      <c r="E101" s="12">
        <v>3</v>
      </c>
      <c r="F101" s="13">
        <v>3</v>
      </c>
      <c r="G101" s="14">
        <v>1</v>
      </c>
      <c r="H101" s="12">
        <v>2</v>
      </c>
      <c r="I101" s="12">
        <v>2</v>
      </c>
      <c r="J101" s="13">
        <v>2</v>
      </c>
      <c r="K101" s="14">
        <v>1</v>
      </c>
      <c r="L101" s="12">
        <v>1</v>
      </c>
      <c r="M101" s="12">
        <v>2</v>
      </c>
      <c r="N101" s="13">
        <v>2</v>
      </c>
      <c r="O101" s="14">
        <v>2</v>
      </c>
      <c r="P101" s="12">
        <v>3</v>
      </c>
      <c r="Q101" s="12">
        <v>3</v>
      </c>
      <c r="R101" s="13">
        <v>3</v>
      </c>
      <c r="S101" s="14">
        <v>2</v>
      </c>
      <c r="T101" s="13">
        <v>2</v>
      </c>
      <c r="U101" s="96">
        <v>1</v>
      </c>
      <c r="V101" s="96">
        <v>1</v>
      </c>
      <c r="W101" s="98" t="s">
        <v>432</v>
      </c>
      <c r="X101" s="99" t="s">
        <v>401</v>
      </c>
      <c r="Y101" s="96">
        <v>1</v>
      </c>
    </row>
    <row r="102" spans="2:25" ht="19.05" x14ac:dyDescent="0.25">
      <c r="B102" s="22" t="s">
        <v>41</v>
      </c>
      <c r="C102" s="12">
        <v>1</v>
      </c>
      <c r="D102" s="12">
        <v>2</v>
      </c>
      <c r="E102" s="12">
        <v>2</v>
      </c>
      <c r="F102" s="13">
        <v>2</v>
      </c>
      <c r="G102" s="14">
        <v>1</v>
      </c>
      <c r="H102" s="12">
        <v>2</v>
      </c>
      <c r="I102" s="12">
        <v>1</v>
      </c>
      <c r="J102" s="13">
        <v>1</v>
      </c>
      <c r="K102" s="14">
        <v>1</v>
      </c>
      <c r="L102" s="12">
        <v>1</v>
      </c>
      <c r="M102" s="12">
        <v>2</v>
      </c>
      <c r="N102" s="13">
        <v>2</v>
      </c>
      <c r="O102" s="14">
        <v>2</v>
      </c>
      <c r="P102" s="12">
        <v>2</v>
      </c>
      <c r="Q102" s="12">
        <v>2</v>
      </c>
      <c r="R102" s="13">
        <v>2</v>
      </c>
      <c r="S102" s="14">
        <v>1</v>
      </c>
      <c r="T102" s="13">
        <v>1</v>
      </c>
      <c r="U102" s="96">
        <v>2</v>
      </c>
      <c r="V102" s="96">
        <v>1</v>
      </c>
      <c r="W102" s="98" t="s">
        <v>432</v>
      </c>
      <c r="X102" s="99" t="s">
        <v>401</v>
      </c>
      <c r="Y102" s="96">
        <v>1</v>
      </c>
    </row>
    <row r="103" spans="2:25" ht="19.05" x14ac:dyDescent="0.25">
      <c r="B103" s="22" t="s">
        <v>50</v>
      </c>
      <c r="C103" s="12">
        <v>1</v>
      </c>
      <c r="D103" s="12">
        <v>1</v>
      </c>
      <c r="E103" s="12">
        <v>1</v>
      </c>
      <c r="F103" s="13">
        <v>1</v>
      </c>
      <c r="G103" s="14">
        <v>1</v>
      </c>
      <c r="H103" s="12">
        <v>1</v>
      </c>
      <c r="I103" s="12">
        <v>1</v>
      </c>
      <c r="J103" s="13">
        <v>1</v>
      </c>
      <c r="K103" s="14">
        <v>1</v>
      </c>
      <c r="L103" s="12">
        <v>1</v>
      </c>
      <c r="M103" s="12">
        <v>1</v>
      </c>
      <c r="N103" s="13">
        <v>1</v>
      </c>
      <c r="O103" s="14">
        <v>2</v>
      </c>
      <c r="P103" s="12">
        <v>1</v>
      </c>
      <c r="Q103" s="12">
        <v>1</v>
      </c>
      <c r="R103" s="13">
        <v>1</v>
      </c>
      <c r="S103" s="14">
        <v>1</v>
      </c>
      <c r="T103" s="13">
        <v>1</v>
      </c>
      <c r="U103" s="96">
        <v>4</v>
      </c>
      <c r="V103" s="96">
        <v>3</v>
      </c>
      <c r="W103" s="98" t="s">
        <v>432</v>
      </c>
      <c r="X103" s="99" t="s">
        <v>401</v>
      </c>
      <c r="Y103" s="96">
        <v>1</v>
      </c>
    </row>
    <row r="104" spans="2:25" ht="19.05" x14ac:dyDescent="0.25">
      <c r="B104" s="22" t="s">
        <v>238</v>
      </c>
      <c r="C104" s="12">
        <v>1</v>
      </c>
      <c r="D104" s="12">
        <v>2</v>
      </c>
      <c r="E104" s="12">
        <v>2</v>
      </c>
      <c r="F104" s="13">
        <v>2</v>
      </c>
      <c r="G104" s="14">
        <v>1</v>
      </c>
      <c r="H104" s="12">
        <v>1</v>
      </c>
      <c r="I104" s="12">
        <v>1</v>
      </c>
      <c r="J104" s="13">
        <v>1</v>
      </c>
      <c r="K104" s="14">
        <v>1</v>
      </c>
      <c r="L104" s="12">
        <v>1</v>
      </c>
      <c r="M104" s="12">
        <v>1</v>
      </c>
      <c r="N104" s="13">
        <v>1</v>
      </c>
      <c r="O104" s="14">
        <v>2</v>
      </c>
      <c r="P104" s="12">
        <v>2</v>
      </c>
      <c r="Q104" s="12">
        <v>2</v>
      </c>
      <c r="R104" s="13">
        <v>1</v>
      </c>
      <c r="S104" s="14">
        <v>2</v>
      </c>
      <c r="T104" s="13">
        <v>1</v>
      </c>
      <c r="U104" s="96">
        <v>2</v>
      </c>
      <c r="V104" s="96">
        <v>2</v>
      </c>
      <c r="W104" s="98" t="s">
        <v>430</v>
      </c>
      <c r="X104" s="99" t="s">
        <v>401</v>
      </c>
      <c r="Y104" s="96">
        <v>1</v>
      </c>
    </row>
    <row r="105" spans="2:25" ht="19.05" x14ac:dyDescent="0.25">
      <c r="B105" s="22" t="s">
        <v>62</v>
      </c>
      <c r="C105" s="12">
        <v>1</v>
      </c>
      <c r="D105" s="12">
        <v>2</v>
      </c>
      <c r="E105" s="12">
        <v>3</v>
      </c>
      <c r="F105" s="13">
        <v>3</v>
      </c>
      <c r="G105" s="14">
        <v>1</v>
      </c>
      <c r="H105" s="12">
        <v>2</v>
      </c>
      <c r="I105" s="12">
        <v>2</v>
      </c>
      <c r="J105" s="13">
        <v>2</v>
      </c>
      <c r="K105" s="14">
        <v>1</v>
      </c>
      <c r="L105" s="12">
        <v>1</v>
      </c>
      <c r="M105" s="12">
        <v>2</v>
      </c>
      <c r="N105" s="13">
        <v>2</v>
      </c>
      <c r="O105" s="14">
        <v>2</v>
      </c>
      <c r="P105" s="12">
        <v>2</v>
      </c>
      <c r="Q105" s="12">
        <v>2</v>
      </c>
      <c r="R105" s="13">
        <v>2</v>
      </c>
      <c r="S105" s="14">
        <v>2</v>
      </c>
      <c r="T105" s="13">
        <v>2</v>
      </c>
      <c r="U105" s="96">
        <v>1</v>
      </c>
      <c r="V105" s="96">
        <v>1</v>
      </c>
      <c r="W105" s="98" t="s">
        <v>430</v>
      </c>
      <c r="X105" s="99" t="s">
        <v>401</v>
      </c>
      <c r="Y105" s="96">
        <v>1</v>
      </c>
    </row>
    <row r="106" spans="2:25" ht="19.05" x14ac:dyDescent="0.25">
      <c r="B106" s="22" t="s">
        <v>187</v>
      </c>
      <c r="C106" s="12">
        <v>1</v>
      </c>
      <c r="D106" s="12">
        <v>1</v>
      </c>
      <c r="E106" s="12">
        <v>1</v>
      </c>
      <c r="F106" s="13">
        <v>1</v>
      </c>
      <c r="G106" s="14">
        <v>1</v>
      </c>
      <c r="H106" s="12">
        <v>1</v>
      </c>
      <c r="I106" s="12">
        <v>1</v>
      </c>
      <c r="J106" s="13">
        <v>1</v>
      </c>
      <c r="K106" s="14">
        <v>1</v>
      </c>
      <c r="L106" s="12">
        <v>1</v>
      </c>
      <c r="M106" s="12">
        <v>1</v>
      </c>
      <c r="N106" s="13">
        <v>1</v>
      </c>
      <c r="O106" s="14">
        <v>1</v>
      </c>
      <c r="P106" s="12">
        <v>1</v>
      </c>
      <c r="Q106" s="12">
        <v>1</v>
      </c>
      <c r="R106" s="13">
        <v>1</v>
      </c>
      <c r="S106" s="14">
        <v>1</v>
      </c>
      <c r="T106" s="13">
        <v>1</v>
      </c>
      <c r="U106" s="96">
        <v>4</v>
      </c>
      <c r="V106" s="96">
        <v>3</v>
      </c>
      <c r="W106" s="98" t="s">
        <v>430</v>
      </c>
      <c r="X106" s="99" t="s">
        <v>401</v>
      </c>
      <c r="Y106" s="96">
        <v>1</v>
      </c>
    </row>
    <row r="107" spans="2:25" ht="19.05" x14ac:dyDescent="0.25">
      <c r="B107" s="22" t="s">
        <v>464</v>
      </c>
      <c r="C107" s="12">
        <v>2</v>
      </c>
      <c r="D107" s="12">
        <v>3</v>
      </c>
      <c r="E107" s="12">
        <v>3</v>
      </c>
      <c r="F107" s="13">
        <v>3</v>
      </c>
      <c r="G107" s="14">
        <v>1</v>
      </c>
      <c r="H107" s="12">
        <v>2</v>
      </c>
      <c r="I107" s="12">
        <v>2</v>
      </c>
      <c r="J107" s="13">
        <v>2</v>
      </c>
      <c r="K107" s="14">
        <v>1</v>
      </c>
      <c r="L107" s="12">
        <v>1</v>
      </c>
      <c r="M107" s="12">
        <v>2</v>
      </c>
      <c r="N107" s="13">
        <v>2</v>
      </c>
      <c r="O107" s="14">
        <v>2</v>
      </c>
      <c r="P107" s="12">
        <v>3</v>
      </c>
      <c r="Q107" s="12">
        <v>3</v>
      </c>
      <c r="R107" s="13">
        <v>3</v>
      </c>
      <c r="S107" s="14">
        <v>2</v>
      </c>
      <c r="T107" s="13">
        <v>2</v>
      </c>
      <c r="U107" s="96">
        <v>1</v>
      </c>
      <c r="V107" s="96">
        <v>1</v>
      </c>
      <c r="W107" s="98" t="s">
        <v>432</v>
      </c>
      <c r="X107" s="99" t="s">
        <v>401</v>
      </c>
      <c r="Y107" s="96">
        <v>1</v>
      </c>
    </row>
    <row r="108" spans="2:25" ht="19.05" x14ac:dyDescent="0.25">
      <c r="B108" s="22" t="s">
        <v>185</v>
      </c>
      <c r="C108" s="12">
        <v>1</v>
      </c>
      <c r="D108" s="12">
        <v>1</v>
      </c>
      <c r="E108" s="12">
        <v>1</v>
      </c>
      <c r="F108" s="13">
        <v>1</v>
      </c>
      <c r="G108" s="14">
        <v>1</v>
      </c>
      <c r="H108" s="12">
        <v>1</v>
      </c>
      <c r="I108" s="12">
        <v>1</v>
      </c>
      <c r="J108" s="13">
        <v>1</v>
      </c>
      <c r="K108" s="14">
        <v>1</v>
      </c>
      <c r="L108" s="12">
        <v>1</v>
      </c>
      <c r="M108" s="12">
        <v>1</v>
      </c>
      <c r="N108" s="13">
        <v>1</v>
      </c>
      <c r="O108" s="14">
        <v>1</v>
      </c>
      <c r="P108" s="12">
        <v>1</v>
      </c>
      <c r="Q108" s="12">
        <v>1</v>
      </c>
      <c r="R108" s="13">
        <v>1</v>
      </c>
      <c r="S108" s="14">
        <v>1</v>
      </c>
      <c r="T108" s="13">
        <v>1</v>
      </c>
      <c r="U108" s="96">
        <v>4</v>
      </c>
      <c r="V108" s="96">
        <v>3</v>
      </c>
      <c r="W108" s="98" t="s">
        <v>430</v>
      </c>
      <c r="X108" s="99" t="s">
        <v>401</v>
      </c>
      <c r="Y108" s="96">
        <v>1</v>
      </c>
    </row>
    <row r="109" spans="2:25" ht="19.05" x14ac:dyDescent="0.25">
      <c r="B109" s="22" t="s">
        <v>92</v>
      </c>
      <c r="C109" s="12">
        <v>2</v>
      </c>
      <c r="D109" s="12">
        <v>2</v>
      </c>
      <c r="E109" s="12">
        <v>3</v>
      </c>
      <c r="F109" s="13">
        <v>3</v>
      </c>
      <c r="G109" s="14">
        <v>1</v>
      </c>
      <c r="H109" s="12">
        <v>2</v>
      </c>
      <c r="I109" s="12">
        <v>2</v>
      </c>
      <c r="J109" s="13">
        <v>2</v>
      </c>
      <c r="K109" s="14">
        <v>1</v>
      </c>
      <c r="L109" s="12">
        <v>1</v>
      </c>
      <c r="M109" s="12">
        <v>2</v>
      </c>
      <c r="N109" s="13">
        <v>2</v>
      </c>
      <c r="O109" s="14">
        <v>2</v>
      </c>
      <c r="P109" s="12">
        <v>2</v>
      </c>
      <c r="Q109" s="12">
        <v>2</v>
      </c>
      <c r="R109" s="13">
        <v>2</v>
      </c>
      <c r="S109" s="14">
        <v>2</v>
      </c>
      <c r="T109" s="13">
        <v>2</v>
      </c>
      <c r="U109" s="96">
        <v>1</v>
      </c>
      <c r="V109" s="96">
        <v>1</v>
      </c>
      <c r="W109" s="98" t="s">
        <v>432</v>
      </c>
      <c r="X109" s="99" t="s">
        <v>401</v>
      </c>
      <c r="Y109" s="96">
        <v>1</v>
      </c>
    </row>
    <row r="110" spans="2:25" ht="19.05" x14ac:dyDescent="0.25">
      <c r="B110" s="22" t="s">
        <v>233</v>
      </c>
      <c r="C110" s="12">
        <v>1</v>
      </c>
      <c r="D110" s="12">
        <v>1</v>
      </c>
      <c r="E110" s="12">
        <v>2</v>
      </c>
      <c r="F110" s="13">
        <v>2</v>
      </c>
      <c r="G110" s="14">
        <v>1</v>
      </c>
      <c r="H110" s="12">
        <v>1</v>
      </c>
      <c r="I110" s="12">
        <v>1</v>
      </c>
      <c r="J110" s="13">
        <v>1</v>
      </c>
      <c r="K110" s="14">
        <v>1</v>
      </c>
      <c r="L110" s="12">
        <v>1</v>
      </c>
      <c r="M110" s="12">
        <v>1</v>
      </c>
      <c r="N110" s="13">
        <v>1</v>
      </c>
      <c r="O110" s="14">
        <v>2</v>
      </c>
      <c r="P110" s="12">
        <v>2</v>
      </c>
      <c r="Q110" s="12">
        <v>1</v>
      </c>
      <c r="R110" s="13">
        <v>1</v>
      </c>
      <c r="S110" s="14">
        <v>1</v>
      </c>
      <c r="T110" s="13">
        <v>1</v>
      </c>
      <c r="U110" s="96">
        <v>3</v>
      </c>
      <c r="V110" s="96">
        <v>2</v>
      </c>
      <c r="W110" s="98" t="s">
        <v>432</v>
      </c>
      <c r="X110" s="99" t="s">
        <v>401</v>
      </c>
      <c r="Y110" s="96">
        <v>1</v>
      </c>
    </row>
    <row r="111" spans="2:25" ht="19.05" x14ac:dyDescent="0.25">
      <c r="B111" s="22" t="s">
        <v>30</v>
      </c>
      <c r="C111" s="12">
        <v>2</v>
      </c>
      <c r="D111" s="12">
        <v>3</v>
      </c>
      <c r="E111" s="12">
        <v>2</v>
      </c>
      <c r="F111" s="13">
        <v>2</v>
      </c>
      <c r="G111" s="14">
        <v>1</v>
      </c>
      <c r="H111" s="12">
        <v>2</v>
      </c>
      <c r="I111" s="12">
        <v>1</v>
      </c>
      <c r="J111" s="13">
        <v>1</v>
      </c>
      <c r="K111" s="14">
        <v>1</v>
      </c>
      <c r="L111" s="12">
        <v>1</v>
      </c>
      <c r="M111" s="12">
        <v>2</v>
      </c>
      <c r="N111" s="13">
        <v>2</v>
      </c>
      <c r="O111" s="14">
        <v>2</v>
      </c>
      <c r="P111" s="12">
        <v>3</v>
      </c>
      <c r="Q111" s="12">
        <v>2</v>
      </c>
      <c r="R111" s="13">
        <v>2</v>
      </c>
      <c r="S111" s="14">
        <v>2</v>
      </c>
      <c r="T111" s="13">
        <v>1</v>
      </c>
      <c r="U111" s="96">
        <v>1</v>
      </c>
      <c r="V111" s="96">
        <v>1</v>
      </c>
      <c r="W111" s="98" t="s">
        <v>432</v>
      </c>
      <c r="X111" s="99" t="s">
        <v>401</v>
      </c>
      <c r="Y111" s="96">
        <v>1</v>
      </c>
    </row>
    <row r="112" spans="2:25" ht="19.05" x14ac:dyDescent="0.25">
      <c r="B112" s="22" t="s">
        <v>26</v>
      </c>
      <c r="C112" s="12">
        <v>1</v>
      </c>
      <c r="D112" s="12">
        <v>2</v>
      </c>
      <c r="E112" s="12">
        <v>2</v>
      </c>
      <c r="F112" s="13">
        <v>2</v>
      </c>
      <c r="G112" s="14">
        <v>1</v>
      </c>
      <c r="H112" s="12">
        <v>1</v>
      </c>
      <c r="I112" s="12">
        <v>1</v>
      </c>
      <c r="J112" s="13">
        <v>1</v>
      </c>
      <c r="K112" s="14">
        <v>1</v>
      </c>
      <c r="L112" s="12">
        <v>1</v>
      </c>
      <c r="M112" s="12">
        <v>1</v>
      </c>
      <c r="N112" s="13">
        <v>1</v>
      </c>
      <c r="O112" s="14">
        <v>2</v>
      </c>
      <c r="P112" s="12">
        <v>2</v>
      </c>
      <c r="Q112" s="12">
        <v>2</v>
      </c>
      <c r="R112" s="13">
        <v>1</v>
      </c>
      <c r="S112" s="14">
        <v>1</v>
      </c>
      <c r="T112" s="13">
        <v>1</v>
      </c>
      <c r="U112" s="96">
        <v>2</v>
      </c>
      <c r="V112" s="96">
        <v>2</v>
      </c>
      <c r="W112" s="98" t="s">
        <v>432</v>
      </c>
      <c r="X112" s="99" t="s">
        <v>401</v>
      </c>
      <c r="Y112" s="96">
        <v>1</v>
      </c>
    </row>
    <row r="113" spans="2:25" ht="19.05" x14ac:dyDescent="0.25">
      <c r="B113" s="22" t="s">
        <v>215</v>
      </c>
      <c r="C113" s="12">
        <v>2</v>
      </c>
      <c r="D113" s="12">
        <v>3</v>
      </c>
      <c r="E113" s="12">
        <v>3</v>
      </c>
      <c r="F113" s="13">
        <v>3</v>
      </c>
      <c r="G113" s="14">
        <v>1</v>
      </c>
      <c r="H113" s="12">
        <v>2</v>
      </c>
      <c r="I113" s="12">
        <v>2</v>
      </c>
      <c r="J113" s="13">
        <v>2</v>
      </c>
      <c r="K113" s="14">
        <v>1</v>
      </c>
      <c r="L113" s="12">
        <v>1</v>
      </c>
      <c r="M113" s="12">
        <v>2</v>
      </c>
      <c r="N113" s="13">
        <v>2</v>
      </c>
      <c r="O113" s="14">
        <v>2</v>
      </c>
      <c r="P113" s="12">
        <v>3</v>
      </c>
      <c r="Q113" s="12">
        <v>3</v>
      </c>
      <c r="R113" s="13">
        <v>2</v>
      </c>
      <c r="S113" s="14">
        <v>2</v>
      </c>
      <c r="T113" s="13">
        <v>2</v>
      </c>
      <c r="U113" s="96">
        <v>1</v>
      </c>
      <c r="V113" s="96">
        <v>1</v>
      </c>
      <c r="W113" s="98" t="s">
        <v>431</v>
      </c>
      <c r="X113" s="99" t="s">
        <v>401</v>
      </c>
      <c r="Y113" s="96">
        <v>1</v>
      </c>
    </row>
    <row r="114" spans="2:25" ht="19.05" x14ac:dyDescent="0.25">
      <c r="B114" s="22" t="s">
        <v>118</v>
      </c>
      <c r="C114" s="12">
        <v>1</v>
      </c>
      <c r="D114" s="12">
        <v>1</v>
      </c>
      <c r="E114" s="12">
        <v>2</v>
      </c>
      <c r="F114" s="13">
        <v>2</v>
      </c>
      <c r="G114" s="14">
        <v>1</v>
      </c>
      <c r="H114" s="12">
        <v>1</v>
      </c>
      <c r="I114" s="12">
        <v>1</v>
      </c>
      <c r="J114" s="13">
        <v>1</v>
      </c>
      <c r="K114" s="14">
        <v>1</v>
      </c>
      <c r="L114" s="12">
        <v>1</v>
      </c>
      <c r="M114" s="12">
        <v>1</v>
      </c>
      <c r="N114" s="13">
        <v>2</v>
      </c>
      <c r="O114" s="14">
        <v>2</v>
      </c>
      <c r="P114" s="12">
        <v>2</v>
      </c>
      <c r="Q114" s="12">
        <v>1</v>
      </c>
      <c r="R114" s="13">
        <v>1</v>
      </c>
      <c r="S114" s="14">
        <v>1</v>
      </c>
      <c r="T114" s="13">
        <v>1</v>
      </c>
      <c r="U114" s="96">
        <v>3</v>
      </c>
      <c r="V114" s="96">
        <v>2</v>
      </c>
      <c r="W114" s="98" t="s">
        <v>431</v>
      </c>
      <c r="X114" s="99" t="s">
        <v>401</v>
      </c>
      <c r="Y114" s="96">
        <v>0</v>
      </c>
    </row>
    <row r="115" spans="2:25" ht="19.05" x14ac:dyDescent="0.25">
      <c r="B115" s="22" t="s">
        <v>146</v>
      </c>
      <c r="C115" s="12">
        <v>1</v>
      </c>
      <c r="D115" s="12">
        <v>1</v>
      </c>
      <c r="E115" s="12">
        <v>2</v>
      </c>
      <c r="F115" s="13">
        <v>2</v>
      </c>
      <c r="G115" s="14">
        <v>1</v>
      </c>
      <c r="H115" s="12">
        <v>1</v>
      </c>
      <c r="I115" s="12">
        <v>1</v>
      </c>
      <c r="J115" s="13">
        <v>1</v>
      </c>
      <c r="K115" s="14">
        <v>1</v>
      </c>
      <c r="L115" s="12">
        <v>1</v>
      </c>
      <c r="M115" s="12">
        <v>1</v>
      </c>
      <c r="N115" s="13">
        <v>1</v>
      </c>
      <c r="O115" s="14">
        <v>2</v>
      </c>
      <c r="P115" s="12">
        <v>2</v>
      </c>
      <c r="Q115" s="12">
        <v>1</v>
      </c>
      <c r="R115" s="13">
        <v>1</v>
      </c>
      <c r="S115" s="14">
        <v>1</v>
      </c>
      <c r="T115" s="13">
        <v>1</v>
      </c>
      <c r="U115" s="96">
        <v>3</v>
      </c>
      <c r="V115" s="96">
        <v>2</v>
      </c>
      <c r="W115" s="98" t="s">
        <v>430</v>
      </c>
      <c r="X115" s="99" t="s">
        <v>401</v>
      </c>
      <c r="Y115" s="96">
        <v>1</v>
      </c>
    </row>
    <row r="116" spans="2:25" ht="19.05" x14ac:dyDescent="0.25">
      <c r="B116" s="22" t="s">
        <v>139</v>
      </c>
      <c r="C116" s="12">
        <v>1</v>
      </c>
      <c r="D116" s="12">
        <v>1</v>
      </c>
      <c r="E116" s="12">
        <v>2</v>
      </c>
      <c r="F116" s="13">
        <v>2</v>
      </c>
      <c r="G116" s="14">
        <v>1</v>
      </c>
      <c r="H116" s="12">
        <v>1</v>
      </c>
      <c r="I116" s="12">
        <v>1</v>
      </c>
      <c r="J116" s="13">
        <v>1</v>
      </c>
      <c r="K116" s="14">
        <v>1</v>
      </c>
      <c r="L116" s="12">
        <v>1</v>
      </c>
      <c r="M116" s="12">
        <v>1</v>
      </c>
      <c r="N116" s="13">
        <v>1</v>
      </c>
      <c r="O116" s="14">
        <v>2</v>
      </c>
      <c r="P116" s="12">
        <v>2</v>
      </c>
      <c r="Q116" s="12">
        <v>2</v>
      </c>
      <c r="R116" s="13">
        <v>1</v>
      </c>
      <c r="S116" s="14">
        <v>1</v>
      </c>
      <c r="T116" s="13">
        <v>1</v>
      </c>
      <c r="U116" s="96">
        <v>3</v>
      </c>
      <c r="V116" s="96">
        <v>2</v>
      </c>
      <c r="W116" s="98" t="s">
        <v>432</v>
      </c>
      <c r="X116" s="99" t="s">
        <v>401</v>
      </c>
      <c r="Y116" s="96">
        <v>0</v>
      </c>
    </row>
    <row r="117" spans="2:25" ht="19.05" x14ac:dyDescent="0.25">
      <c r="B117" s="22" t="s">
        <v>261</v>
      </c>
      <c r="C117" s="12">
        <v>1</v>
      </c>
      <c r="D117" s="12">
        <v>2</v>
      </c>
      <c r="E117" s="12">
        <v>2</v>
      </c>
      <c r="F117" s="13">
        <v>2</v>
      </c>
      <c r="G117" s="14">
        <v>1</v>
      </c>
      <c r="H117" s="12">
        <v>2</v>
      </c>
      <c r="I117" s="12">
        <v>1</v>
      </c>
      <c r="J117" s="13">
        <v>1</v>
      </c>
      <c r="K117" s="14">
        <v>1</v>
      </c>
      <c r="L117" s="12">
        <v>1</v>
      </c>
      <c r="M117" s="12">
        <v>2</v>
      </c>
      <c r="N117" s="13">
        <v>2</v>
      </c>
      <c r="O117" s="14">
        <v>2</v>
      </c>
      <c r="P117" s="12">
        <v>2</v>
      </c>
      <c r="Q117" s="12">
        <v>2</v>
      </c>
      <c r="R117" s="13">
        <v>2</v>
      </c>
      <c r="S117" s="14">
        <v>1</v>
      </c>
      <c r="T117" s="13">
        <v>1</v>
      </c>
      <c r="U117" s="96">
        <v>2</v>
      </c>
      <c r="V117" s="96">
        <v>1</v>
      </c>
      <c r="W117" s="98" t="s">
        <v>430</v>
      </c>
      <c r="X117" s="99" t="s">
        <v>401</v>
      </c>
      <c r="Y117" s="96">
        <v>1</v>
      </c>
    </row>
    <row r="118" spans="2:25" ht="19.05" x14ac:dyDescent="0.25">
      <c r="B118" s="22" t="s">
        <v>189</v>
      </c>
      <c r="C118" s="12">
        <v>2</v>
      </c>
      <c r="D118" s="12">
        <v>2</v>
      </c>
      <c r="E118" s="12">
        <v>3</v>
      </c>
      <c r="F118" s="13">
        <v>3</v>
      </c>
      <c r="G118" s="14">
        <v>1</v>
      </c>
      <c r="H118" s="12">
        <v>2</v>
      </c>
      <c r="I118" s="12">
        <v>2</v>
      </c>
      <c r="J118" s="13">
        <v>1</v>
      </c>
      <c r="K118" s="14">
        <v>1</v>
      </c>
      <c r="L118" s="12">
        <v>1</v>
      </c>
      <c r="M118" s="12">
        <v>2</v>
      </c>
      <c r="N118" s="13">
        <v>1</v>
      </c>
      <c r="O118" s="14">
        <v>2</v>
      </c>
      <c r="P118" s="12">
        <v>2</v>
      </c>
      <c r="Q118" s="12">
        <v>3</v>
      </c>
      <c r="R118" s="13">
        <v>2</v>
      </c>
      <c r="S118" s="14">
        <v>2</v>
      </c>
      <c r="T118" s="13">
        <v>1</v>
      </c>
      <c r="U118" s="96">
        <v>2</v>
      </c>
      <c r="V118" s="96">
        <v>1</v>
      </c>
      <c r="W118" s="98" t="s">
        <v>431</v>
      </c>
      <c r="X118" s="99" t="s">
        <v>401</v>
      </c>
      <c r="Y118" s="96">
        <v>1</v>
      </c>
    </row>
    <row r="119" spans="2:25" ht="19.05" x14ac:dyDescent="0.25">
      <c r="B119" s="22" t="s">
        <v>64</v>
      </c>
      <c r="C119" s="12">
        <v>1</v>
      </c>
      <c r="D119" s="12">
        <v>2</v>
      </c>
      <c r="E119" s="12">
        <v>2</v>
      </c>
      <c r="F119" s="13">
        <v>2</v>
      </c>
      <c r="G119" s="14">
        <v>1</v>
      </c>
      <c r="H119" s="12">
        <v>2</v>
      </c>
      <c r="I119" s="12">
        <v>1</v>
      </c>
      <c r="J119" s="13">
        <v>1</v>
      </c>
      <c r="K119" s="14">
        <v>1</v>
      </c>
      <c r="L119" s="12">
        <v>1</v>
      </c>
      <c r="M119" s="12">
        <v>2</v>
      </c>
      <c r="N119" s="13">
        <v>2</v>
      </c>
      <c r="O119" s="14">
        <v>2</v>
      </c>
      <c r="P119" s="12">
        <v>2</v>
      </c>
      <c r="Q119" s="12">
        <v>2</v>
      </c>
      <c r="R119" s="13">
        <v>1</v>
      </c>
      <c r="S119" s="14">
        <v>1</v>
      </c>
      <c r="T119" s="13">
        <v>1</v>
      </c>
      <c r="U119" s="96">
        <v>2</v>
      </c>
      <c r="V119" s="96">
        <v>2</v>
      </c>
      <c r="W119" s="98" t="s">
        <v>432</v>
      </c>
      <c r="X119" s="99" t="s">
        <v>401</v>
      </c>
      <c r="Y119" s="96">
        <v>1</v>
      </c>
    </row>
    <row r="120" spans="2:25" ht="19.05" x14ac:dyDescent="0.25">
      <c r="B120" s="22" t="s">
        <v>45</v>
      </c>
      <c r="C120" s="12">
        <v>1</v>
      </c>
      <c r="D120" s="12">
        <v>2</v>
      </c>
      <c r="E120" s="12">
        <v>2</v>
      </c>
      <c r="F120" s="13">
        <v>2</v>
      </c>
      <c r="G120" s="14">
        <v>1</v>
      </c>
      <c r="H120" s="12">
        <v>1</v>
      </c>
      <c r="I120" s="12">
        <v>1</v>
      </c>
      <c r="J120" s="13">
        <v>1</v>
      </c>
      <c r="K120" s="14">
        <v>1</v>
      </c>
      <c r="L120" s="12">
        <v>1</v>
      </c>
      <c r="M120" s="12">
        <v>2</v>
      </c>
      <c r="N120" s="13">
        <v>2</v>
      </c>
      <c r="O120" s="14">
        <v>2</v>
      </c>
      <c r="P120" s="12">
        <v>2</v>
      </c>
      <c r="Q120" s="12">
        <v>2</v>
      </c>
      <c r="R120" s="13">
        <v>1</v>
      </c>
      <c r="S120" s="14">
        <v>1</v>
      </c>
      <c r="T120" s="13">
        <v>1</v>
      </c>
      <c r="U120" s="96">
        <v>2</v>
      </c>
      <c r="V120" s="96">
        <v>2</v>
      </c>
      <c r="W120" s="98" t="s">
        <v>432</v>
      </c>
      <c r="X120" s="99" t="s">
        <v>401</v>
      </c>
      <c r="Y120" s="96">
        <v>1</v>
      </c>
    </row>
    <row r="121" spans="2:25" ht="19.05" x14ac:dyDescent="0.25">
      <c r="B121" s="22" t="s">
        <v>169</v>
      </c>
      <c r="C121" s="12">
        <v>2</v>
      </c>
      <c r="D121" s="12">
        <v>2</v>
      </c>
      <c r="E121" s="12">
        <v>3</v>
      </c>
      <c r="F121" s="13">
        <v>3</v>
      </c>
      <c r="G121" s="14">
        <v>1</v>
      </c>
      <c r="H121" s="12">
        <v>2</v>
      </c>
      <c r="I121" s="12">
        <v>2</v>
      </c>
      <c r="J121" s="13">
        <v>1</v>
      </c>
      <c r="K121" s="14">
        <v>1</v>
      </c>
      <c r="L121" s="12">
        <v>1</v>
      </c>
      <c r="M121" s="12">
        <v>2</v>
      </c>
      <c r="N121" s="13">
        <v>1</v>
      </c>
      <c r="O121" s="14">
        <v>2</v>
      </c>
      <c r="P121" s="12">
        <v>2</v>
      </c>
      <c r="Q121" s="12">
        <v>2</v>
      </c>
      <c r="R121" s="13">
        <v>2</v>
      </c>
      <c r="S121" s="14">
        <v>2</v>
      </c>
      <c r="T121" s="13">
        <v>1</v>
      </c>
      <c r="U121" s="96">
        <v>2</v>
      </c>
      <c r="V121" s="96">
        <v>1</v>
      </c>
      <c r="W121" s="98" t="s">
        <v>432</v>
      </c>
      <c r="X121" s="99" t="s">
        <v>401</v>
      </c>
      <c r="Y121" s="96">
        <v>1</v>
      </c>
    </row>
    <row r="122" spans="2:25" ht="19.05" x14ac:dyDescent="0.25">
      <c r="B122" s="22" t="s">
        <v>99</v>
      </c>
      <c r="C122" s="12">
        <v>1</v>
      </c>
      <c r="D122" s="12">
        <v>1</v>
      </c>
      <c r="E122" s="12">
        <v>1</v>
      </c>
      <c r="F122" s="13">
        <v>1</v>
      </c>
      <c r="G122" s="14">
        <v>1</v>
      </c>
      <c r="H122" s="12">
        <v>1</v>
      </c>
      <c r="I122" s="12">
        <v>1</v>
      </c>
      <c r="J122" s="13">
        <v>1</v>
      </c>
      <c r="K122" s="14">
        <v>1</v>
      </c>
      <c r="L122" s="12">
        <v>1</v>
      </c>
      <c r="M122" s="12">
        <v>1</v>
      </c>
      <c r="N122" s="13">
        <v>1</v>
      </c>
      <c r="O122" s="14">
        <v>2</v>
      </c>
      <c r="P122" s="12">
        <v>1</v>
      </c>
      <c r="Q122" s="12">
        <v>1</v>
      </c>
      <c r="R122" s="13">
        <v>1</v>
      </c>
      <c r="S122" s="14">
        <v>1</v>
      </c>
      <c r="T122" s="13">
        <v>1</v>
      </c>
      <c r="U122" s="96">
        <v>4</v>
      </c>
      <c r="V122" s="96">
        <v>3</v>
      </c>
      <c r="W122" s="98" t="s">
        <v>430</v>
      </c>
      <c r="X122" s="99" t="s">
        <v>401</v>
      </c>
      <c r="Y122" s="96">
        <v>1</v>
      </c>
    </row>
    <row r="123" spans="2:25" ht="19.05" x14ac:dyDescent="0.25">
      <c r="B123" s="22" t="s">
        <v>124</v>
      </c>
      <c r="C123" s="12">
        <v>2</v>
      </c>
      <c r="D123" s="12">
        <v>2</v>
      </c>
      <c r="E123" s="12">
        <v>2</v>
      </c>
      <c r="F123" s="13">
        <v>2</v>
      </c>
      <c r="G123" s="14">
        <v>1</v>
      </c>
      <c r="H123" s="12">
        <v>1</v>
      </c>
      <c r="I123" s="12">
        <v>1</v>
      </c>
      <c r="J123" s="13">
        <v>1</v>
      </c>
      <c r="K123" s="14">
        <v>1</v>
      </c>
      <c r="L123" s="12">
        <v>1</v>
      </c>
      <c r="M123" s="12">
        <v>2</v>
      </c>
      <c r="N123" s="13">
        <v>1</v>
      </c>
      <c r="O123" s="14">
        <v>2</v>
      </c>
      <c r="P123" s="12">
        <v>2</v>
      </c>
      <c r="Q123" s="12">
        <v>2</v>
      </c>
      <c r="R123" s="13">
        <v>1</v>
      </c>
      <c r="S123" s="14">
        <v>1</v>
      </c>
      <c r="T123" s="13">
        <v>1</v>
      </c>
      <c r="U123" s="96">
        <v>2</v>
      </c>
      <c r="V123" s="96">
        <v>2</v>
      </c>
      <c r="W123" s="98" t="s">
        <v>432</v>
      </c>
      <c r="X123" s="99" t="s">
        <v>401</v>
      </c>
      <c r="Y123" s="96">
        <v>1</v>
      </c>
    </row>
    <row r="124" spans="2:25" ht="19.05" x14ac:dyDescent="0.25">
      <c r="B124" s="22" t="s">
        <v>259</v>
      </c>
      <c r="C124" s="12">
        <v>1</v>
      </c>
      <c r="D124" s="12">
        <v>1</v>
      </c>
      <c r="E124" s="12">
        <v>1</v>
      </c>
      <c r="F124" s="13">
        <v>1</v>
      </c>
      <c r="G124" s="14">
        <v>1</v>
      </c>
      <c r="H124" s="12">
        <v>1</v>
      </c>
      <c r="I124" s="12">
        <v>1</v>
      </c>
      <c r="J124" s="13">
        <v>1</v>
      </c>
      <c r="K124" s="14">
        <v>1</v>
      </c>
      <c r="L124" s="12">
        <v>1</v>
      </c>
      <c r="M124" s="12">
        <v>1</v>
      </c>
      <c r="N124" s="13">
        <v>1</v>
      </c>
      <c r="O124" s="14">
        <v>1</v>
      </c>
      <c r="P124" s="12">
        <v>1</v>
      </c>
      <c r="Q124" s="12">
        <v>1</v>
      </c>
      <c r="R124" s="13">
        <v>1</v>
      </c>
      <c r="S124" s="14">
        <v>1</v>
      </c>
      <c r="T124" s="13">
        <v>1</v>
      </c>
      <c r="U124" s="96">
        <v>4</v>
      </c>
      <c r="V124" s="96">
        <v>4</v>
      </c>
      <c r="W124" s="98" t="s">
        <v>432</v>
      </c>
      <c r="X124" s="99" t="s">
        <v>401</v>
      </c>
      <c r="Y124" s="96">
        <v>1</v>
      </c>
    </row>
    <row r="125" spans="2:25" ht="19.05" x14ac:dyDescent="0.25">
      <c r="B125" s="22" t="s">
        <v>76</v>
      </c>
      <c r="C125" s="12">
        <v>1</v>
      </c>
      <c r="D125" s="12">
        <v>2</v>
      </c>
      <c r="E125" s="12">
        <v>2</v>
      </c>
      <c r="F125" s="13">
        <v>2</v>
      </c>
      <c r="G125" s="14">
        <v>1</v>
      </c>
      <c r="H125" s="12">
        <v>1</v>
      </c>
      <c r="I125" s="12">
        <v>1</v>
      </c>
      <c r="J125" s="13">
        <v>1</v>
      </c>
      <c r="K125" s="14">
        <v>1</v>
      </c>
      <c r="L125" s="12">
        <v>1</v>
      </c>
      <c r="M125" s="12">
        <v>1</v>
      </c>
      <c r="N125" s="13">
        <v>1</v>
      </c>
      <c r="O125" s="14">
        <v>2</v>
      </c>
      <c r="P125" s="12">
        <v>2</v>
      </c>
      <c r="Q125" s="12">
        <v>1</v>
      </c>
      <c r="R125" s="13">
        <v>1</v>
      </c>
      <c r="S125" s="14">
        <v>1</v>
      </c>
      <c r="T125" s="13">
        <v>1</v>
      </c>
      <c r="U125" s="96">
        <v>3</v>
      </c>
      <c r="V125" s="96">
        <v>2</v>
      </c>
      <c r="W125" s="98" t="s">
        <v>432</v>
      </c>
      <c r="X125" s="99" t="s">
        <v>401</v>
      </c>
      <c r="Y125" s="96">
        <v>1</v>
      </c>
    </row>
    <row r="126" spans="2:25" ht="19.05" x14ac:dyDescent="0.25">
      <c r="B126" s="22" t="s">
        <v>165</v>
      </c>
      <c r="C126" s="12">
        <v>1</v>
      </c>
      <c r="D126" s="12">
        <v>1</v>
      </c>
      <c r="E126" s="12">
        <v>1</v>
      </c>
      <c r="F126" s="13">
        <v>1</v>
      </c>
      <c r="G126" s="14">
        <v>1</v>
      </c>
      <c r="H126" s="12">
        <v>1</v>
      </c>
      <c r="I126" s="12">
        <v>1</v>
      </c>
      <c r="J126" s="13">
        <v>1</v>
      </c>
      <c r="K126" s="14">
        <v>1</v>
      </c>
      <c r="L126" s="12">
        <v>1</v>
      </c>
      <c r="M126" s="12">
        <v>1</v>
      </c>
      <c r="N126" s="13">
        <v>1</v>
      </c>
      <c r="O126" s="14">
        <v>1</v>
      </c>
      <c r="P126" s="12">
        <v>1</v>
      </c>
      <c r="Q126" s="12">
        <v>1</v>
      </c>
      <c r="R126" s="13">
        <v>1</v>
      </c>
      <c r="S126" s="14">
        <v>1</v>
      </c>
      <c r="T126" s="13">
        <v>1</v>
      </c>
      <c r="U126" s="96">
        <v>4</v>
      </c>
      <c r="V126" s="96">
        <v>3</v>
      </c>
      <c r="W126" s="98" t="s">
        <v>432</v>
      </c>
      <c r="X126" s="99" t="s">
        <v>401</v>
      </c>
      <c r="Y126" s="96">
        <v>1</v>
      </c>
    </row>
    <row r="127" spans="2:25" ht="19.05" x14ac:dyDescent="0.25">
      <c r="B127" s="22" t="s">
        <v>178</v>
      </c>
      <c r="C127" s="12">
        <v>1</v>
      </c>
      <c r="D127" s="12">
        <v>1</v>
      </c>
      <c r="E127" s="12">
        <v>2</v>
      </c>
      <c r="F127" s="13">
        <v>2</v>
      </c>
      <c r="G127" s="14">
        <v>1</v>
      </c>
      <c r="H127" s="12">
        <v>1</v>
      </c>
      <c r="I127" s="12">
        <v>1</v>
      </c>
      <c r="J127" s="13">
        <v>1</v>
      </c>
      <c r="K127" s="14">
        <v>1</v>
      </c>
      <c r="L127" s="12">
        <v>1</v>
      </c>
      <c r="M127" s="12">
        <v>2</v>
      </c>
      <c r="N127" s="13">
        <v>2</v>
      </c>
      <c r="O127" s="14">
        <v>2</v>
      </c>
      <c r="P127" s="12">
        <v>2</v>
      </c>
      <c r="Q127" s="12">
        <v>2</v>
      </c>
      <c r="R127" s="13">
        <v>1</v>
      </c>
      <c r="S127" s="14">
        <v>1</v>
      </c>
      <c r="T127" s="13">
        <v>1</v>
      </c>
      <c r="U127" s="96">
        <v>2</v>
      </c>
      <c r="V127" s="96">
        <v>2</v>
      </c>
      <c r="W127" s="98" t="s">
        <v>432</v>
      </c>
      <c r="X127" s="99" t="s">
        <v>401</v>
      </c>
      <c r="Y127" s="96">
        <v>1</v>
      </c>
    </row>
    <row r="128" spans="2:25" ht="19.05" x14ac:dyDescent="0.25">
      <c r="B128" s="22" t="s">
        <v>106</v>
      </c>
      <c r="C128" s="12">
        <v>1</v>
      </c>
      <c r="D128" s="12">
        <v>1</v>
      </c>
      <c r="E128" s="12">
        <v>2</v>
      </c>
      <c r="F128" s="13">
        <v>2</v>
      </c>
      <c r="G128" s="14">
        <v>1</v>
      </c>
      <c r="H128" s="12">
        <v>1</v>
      </c>
      <c r="I128" s="12">
        <v>1</v>
      </c>
      <c r="J128" s="13">
        <v>1</v>
      </c>
      <c r="K128" s="14">
        <v>1</v>
      </c>
      <c r="L128" s="12">
        <v>1</v>
      </c>
      <c r="M128" s="12">
        <v>1</v>
      </c>
      <c r="N128" s="13">
        <v>1</v>
      </c>
      <c r="O128" s="14">
        <v>2</v>
      </c>
      <c r="P128" s="12">
        <v>2</v>
      </c>
      <c r="Q128" s="12">
        <v>1</v>
      </c>
      <c r="R128" s="13">
        <v>1</v>
      </c>
      <c r="S128" s="14">
        <v>1</v>
      </c>
      <c r="T128" s="13">
        <v>1</v>
      </c>
      <c r="U128" s="96">
        <v>3</v>
      </c>
      <c r="V128" s="96">
        <v>2</v>
      </c>
      <c r="W128" s="98" t="s">
        <v>432</v>
      </c>
      <c r="X128" s="99" t="s">
        <v>401</v>
      </c>
      <c r="Y128" s="96">
        <v>0</v>
      </c>
    </row>
    <row r="129" spans="2:25" ht="19.05" x14ac:dyDescent="0.25">
      <c r="B129" s="22" t="s">
        <v>120</v>
      </c>
      <c r="C129" s="12">
        <v>1</v>
      </c>
      <c r="D129" s="12">
        <v>1</v>
      </c>
      <c r="E129" s="12">
        <v>1</v>
      </c>
      <c r="F129" s="13">
        <v>1</v>
      </c>
      <c r="G129" s="14">
        <v>1</v>
      </c>
      <c r="H129" s="12">
        <v>1</v>
      </c>
      <c r="I129" s="12">
        <v>1</v>
      </c>
      <c r="J129" s="13">
        <v>1</v>
      </c>
      <c r="K129" s="14">
        <v>1</v>
      </c>
      <c r="L129" s="12">
        <v>1</v>
      </c>
      <c r="M129" s="12">
        <v>1</v>
      </c>
      <c r="N129" s="13">
        <v>1</v>
      </c>
      <c r="O129" s="14">
        <v>1</v>
      </c>
      <c r="P129" s="12">
        <v>1</v>
      </c>
      <c r="Q129" s="12">
        <v>1</v>
      </c>
      <c r="R129" s="13">
        <v>1</v>
      </c>
      <c r="S129" s="14">
        <v>1</v>
      </c>
      <c r="T129" s="13">
        <v>1</v>
      </c>
      <c r="U129" s="96">
        <v>4</v>
      </c>
      <c r="V129" s="96">
        <v>4</v>
      </c>
      <c r="W129" s="98" t="s">
        <v>430</v>
      </c>
      <c r="X129" s="99" t="s">
        <v>401</v>
      </c>
      <c r="Y129" s="96">
        <v>1</v>
      </c>
    </row>
    <row r="130" spans="2:25" ht="19.05" x14ac:dyDescent="0.25">
      <c r="B130" s="22" t="s">
        <v>130</v>
      </c>
      <c r="C130" s="12">
        <v>1</v>
      </c>
      <c r="D130" s="12">
        <v>2</v>
      </c>
      <c r="E130" s="12">
        <v>2</v>
      </c>
      <c r="F130" s="13">
        <v>2</v>
      </c>
      <c r="G130" s="14">
        <v>1</v>
      </c>
      <c r="H130" s="12">
        <v>2</v>
      </c>
      <c r="I130" s="12">
        <v>1</v>
      </c>
      <c r="J130" s="13">
        <v>1</v>
      </c>
      <c r="K130" s="14">
        <v>1</v>
      </c>
      <c r="L130" s="12">
        <v>1</v>
      </c>
      <c r="M130" s="12">
        <v>1</v>
      </c>
      <c r="N130" s="13">
        <v>1</v>
      </c>
      <c r="O130" s="14">
        <v>2</v>
      </c>
      <c r="P130" s="12">
        <v>2</v>
      </c>
      <c r="Q130" s="12">
        <v>2</v>
      </c>
      <c r="R130" s="13">
        <v>1</v>
      </c>
      <c r="S130" s="14">
        <v>1</v>
      </c>
      <c r="T130" s="13">
        <v>1</v>
      </c>
      <c r="U130" s="96">
        <v>2</v>
      </c>
      <c r="V130" s="96">
        <v>2</v>
      </c>
      <c r="W130" s="98" t="s">
        <v>432</v>
      </c>
      <c r="X130" s="99" t="s">
        <v>401</v>
      </c>
      <c r="Y130" s="96">
        <v>1</v>
      </c>
    </row>
    <row r="131" spans="2:25" ht="19.05" x14ac:dyDescent="0.25">
      <c r="B131" s="22" t="s">
        <v>143</v>
      </c>
      <c r="C131" s="12">
        <v>2</v>
      </c>
      <c r="D131" s="12">
        <v>3</v>
      </c>
      <c r="E131" s="12">
        <v>3</v>
      </c>
      <c r="F131" s="13">
        <v>3</v>
      </c>
      <c r="G131" s="14">
        <v>1</v>
      </c>
      <c r="H131" s="12">
        <v>2</v>
      </c>
      <c r="I131" s="12">
        <v>3</v>
      </c>
      <c r="J131" s="13">
        <v>2</v>
      </c>
      <c r="K131" s="14">
        <v>1</v>
      </c>
      <c r="L131" s="12">
        <v>1</v>
      </c>
      <c r="M131" s="12" t="s">
        <v>400</v>
      </c>
      <c r="N131" s="13">
        <v>2</v>
      </c>
      <c r="O131" s="14">
        <v>2</v>
      </c>
      <c r="P131" s="12">
        <v>3</v>
      </c>
      <c r="Q131" s="12">
        <v>3</v>
      </c>
      <c r="R131" s="13">
        <v>3</v>
      </c>
      <c r="S131" s="14">
        <v>2</v>
      </c>
      <c r="T131" s="13">
        <v>2</v>
      </c>
      <c r="U131" s="96">
        <v>1</v>
      </c>
      <c r="V131" s="96">
        <v>1</v>
      </c>
      <c r="W131" s="98" t="s">
        <v>432</v>
      </c>
      <c r="X131" s="99" t="s">
        <v>401</v>
      </c>
      <c r="Y131" s="96">
        <v>1</v>
      </c>
    </row>
    <row r="132" spans="2:25" ht="19.05" x14ac:dyDescent="0.25">
      <c r="B132" s="22" t="s">
        <v>153</v>
      </c>
      <c r="C132" s="12">
        <v>1</v>
      </c>
      <c r="D132" s="12">
        <v>2</v>
      </c>
      <c r="E132" s="12">
        <v>2</v>
      </c>
      <c r="F132" s="13">
        <v>2</v>
      </c>
      <c r="G132" s="14">
        <v>1</v>
      </c>
      <c r="H132" s="12">
        <v>2</v>
      </c>
      <c r="I132" s="12">
        <v>1</v>
      </c>
      <c r="J132" s="13">
        <v>1</v>
      </c>
      <c r="K132" s="14">
        <v>1</v>
      </c>
      <c r="L132" s="12">
        <v>1</v>
      </c>
      <c r="M132" s="12">
        <v>1</v>
      </c>
      <c r="N132" s="13">
        <v>1</v>
      </c>
      <c r="O132" s="14">
        <v>2</v>
      </c>
      <c r="P132" s="12">
        <v>2</v>
      </c>
      <c r="Q132" s="12">
        <v>2</v>
      </c>
      <c r="R132" s="13">
        <v>2</v>
      </c>
      <c r="S132" s="14">
        <v>2</v>
      </c>
      <c r="T132" s="13">
        <v>1</v>
      </c>
      <c r="U132" s="96">
        <v>2</v>
      </c>
      <c r="V132" s="96">
        <v>1</v>
      </c>
      <c r="W132" s="98" t="s">
        <v>432</v>
      </c>
      <c r="X132" s="99" t="s">
        <v>401</v>
      </c>
      <c r="Y132" s="96">
        <v>1</v>
      </c>
    </row>
    <row r="133" spans="2:25" ht="19.05" x14ac:dyDescent="0.25">
      <c r="B133" s="22" t="s">
        <v>141</v>
      </c>
      <c r="C133" s="12">
        <v>2</v>
      </c>
      <c r="D133" s="12">
        <v>3</v>
      </c>
      <c r="E133" s="12">
        <v>3</v>
      </c>
      <c r="F133" s="13">
        <v>3</v>
      </c>
      <c r="G133" s="14">
        <v>1</v>
      </c>
      <c r="H133" s="12">
        <v>2</v>
      </c>
      <c r="I133" s="12">
        <v>2</v>
      </c>
      <c r="J133" s="13">
        <v>2</v>
      </c>
      <c r="K133" s="14">
        <v>1</v>
      </c>
      <c r="L133" s="12">
        <v>1</v>
      </c>
      <c r="M133" s="12">
        <v>2</v>
      </c>
      <c r="N133" s="13">
        <v>3</v>
      </c>
      <c r="O133" s="14">
        <v>2</v>
      </c>
      <c r="P133" s="12">
        <v>3</v>
      </c>
      <c r="Q133" s="12">
        <v>3</v>
      </c>
      <c r="R133" s="13">
        <v>3</v>
      </c>
      <c r="S133" s="14">
        <v>2</v>
      </c>
      <c r="T133" s="13">
        <v>2</v>
      </c>
      <c r="U133" s="96">
        <v>1</v>
      </c>
      <c r="V133" s="96">
        <v>1</v>
      </c>
      <c r="W133" s="98" t="s">
        <v>432</v>
      </c>
      <c r="X133" s="99" t="s">
        <v>401</v>
      </c>
      <c r="Y133" s="96">
        <v>1</v>
      </c>
    </row>
    <row r="134" spans="2:25" ht="19.05" x14ac:dyDescent="0.25">
      <c r="B134" s="22" t="s">
        <v>73</v>
      </c>
      <c r="C134" s="12">
        <v>1</v>
      </c>
      <c r="D134" s="12">
        <v>1</v>
      </c>
      <c r="E134" s="12">
        <v>1</v>
      </c>
      <c r="F134" s="13">
        <v>1</v>
      </c>
      <c r="G134" s="14">
        <v>1</v>
      </c>
      <c r="H134" s="12">
        <v>1</v>
      </c>
      <c r="I134" s="12">
        <v>1</v>
      </c>
      <c r="J134" s="13">
        <v>1</v>
      </c>
      <c r="K134" s="14">
        <v>1</v>
      </c>
      <c r="L134" s="12">
        <v>1</v>
      </c>
      <c r="M134" s="12">
        <v>1</v>
      </c>
      <c r="N134" s="13">
        <v>1</v>
      </c>
      <c r="O134" s="14">
        <v>2</v>
      </c>
      <c r="P134" s="12">
        <v>2</v>
      </c>
      <c r="Q134" s="12">
        <v>1</v>
      </c>
      <c r="R134" s="13">
        <v>1</v>
      </c>
      <c r="S134" s="14">
        <v>1</v>
      </c>
      <c r="T134" s="13">
        <v>1</v>
      </c>
      <c r="U134" s="96">
        <v>3</v>
      </c>
      <c r="V134" s="96">
        <v>2</v>
      </c>
      <c r="W134" s="98" t="s">
        <v>432</v>
      </c>
      <c r="X134" s="99" t="s">
        <v>401</v>
      </c>
      <c r="Y134" s="96">
        <v>1</v>
      </c>
    </row>
    <row r="135" spans="2:25" ht="19.05" x14ac:dyDescent="0.25">
      <c r="B135" s="22" t="s">
        <v>184</v>
      </c>
      <c r="C135" s="12">
        <v>1</v>
      </c>
      <c r="D135" s="12">
        <v>2</v>
      </c>
      <c r="E135" s="12">
        <v>2</v>
      </c>
      <c r="F135" s="13">
        <v>2</v>
      </c>
      <c r="G135" s="14">
        <v>1</v>
      </c>
      <c r="H135" s="12">
        <v>1</v>
      </c>
      <c r="I135" s="12">
        <v>1</v>
      </c>
      <c r="J135" s="13">
        <v>1</v>
      </c>
      <c r="K135" s="14">
        <v>1</v>
      </c>
      <c r="L135" s="12">
        <v>1</v>
      </c>
      <c r="M135" s="12">
        <v>1</v>
      </c>
      <c r="N135" s="13">
        <v>1</v>
      </c>
      <c r="O135" s="14">
        <v>2</v>
      </c>
      <c r="P135" s="12">
        <v>2</v>
      </c>
      <c r="Q135" s="12">
        <v>2</v>
      </c>
      <c r="R135" s="13">
        <v>1</v>
      </c>
      <c r="S135" s="14">
        <v>1</v>
      </c>
      <c r="T135" s="13">
        <v>1</v>
      </c>
      <c r="U135" s="96">
        <v>2</v>
      </c>
      <c r="V135" s="96">
        <v>2</v>
      </c>
      <c r="W135" s="98" t="s">
        <v>430</v>
      </c>
      <c r="X135" s="99" t="s">
        <v>403</v>
      </c>
      <c r="Y135" s="96">
        <v>0</v>
      </c>
    </row>
    <row r="136" spans="2:25" ht="19.05" x14ac:dyDescent="0.25">
      <c r="B136" s="22" t="s">
        <v>520</v>
      </c>
      <c r="C136" s="12">
        <v>2</v>
      </c>
      <c r="D136" s="12">
        <v>3</v>
      </c>
      <c r="E136" s="12">
        <v>3</v>
      </c>
      <c r="F136" s="13">
        <v>3</v>
      </c>
      <c r="G136" s="14">
        <v>1</v>
      </c>
      <c r="H136" s="12">
        <v>2</v>
      </c>
      <c r="I136" s="12">
        <v>2</v>
      </c>
      <c r="J136" s="13">
        <v>2</v>
      </c>
      <c r="K136" s="14">
        <v>1</v>
      </c>
      <c r="L136" s="12">
        <v>1</v>
      </c>
      <c r="M136" s="12">
        <v>2</v>
      </c>
      <c r="N136" s="13">
        <v>2</v>
      </c>
      <c r="O136" s="14">
        <v>2</v>
      </c>
      <c r="P136" s="12">
        <v>3</v>
      </c>
      <c r="Q136" s="12">
        <v>3</v>
      </c>
      <c r="R136" s="13">
        <v>3</v>
      </c>
      <c r="S136" s="14">
        <v>2</v>
      </c>
      <c r="T136" s="13">
        <v>2</v>
      </c>
      <c r="U136" s="96">
        <v>1</v>
      </c>
      <c r="V136" s="96">
        <v>1</v>
      </c>
      <c r="W136" s="98" t="s">
        <v>430</v>
      </c>
      <c r="X136" s="99" t="s">
        <v>401</v>
      </c>
      <c r="Y136" s="96">
        <v>1</v>
      </c>
    </row>
    <row r="137" spans="2:25" ht="19.05" x14ac:dyDescent="0.25">
      <c r="B137" s="22" t="s">
        <v>467</v>
      </c>
      <c r="C137" s="12">
        <v>1</v>
      </c>
      <c r="D137" s="12">
        <v>1</v>
      </c>
      <c r="E137" s="12">
        <v>2</v>
      </c>
      <c r="F137" s="13">
        <v>2</v>
      </c>
      <c r="G137" s="14">
        <v>1</v>
      </c>
      <c r="H137" s="12">
        <v>1</v>
      </c>
      <c r="I137" s="12">
        <v>1</v>
      </c>
      <c r="J137" s="13">
        <v>1</v>
      </c>
      <c r="K137" s="14">
        <v>1</v>
      </c>
      <c r="L137" s="12">
        <v>1</v>
      </c>
      <c r="M137" s="12">
        <v>2</v>
      </c>
      <c r="N137" s="13">
        <v>2</v>
      </c>
      <c r="O137" s="14">
        <v>2</v>
      </c>
      <c r="P137" s="12">
        <v>2</v>
      </c>
      <c r="Q137" s="12">
        <v>2</v>
      </c>
      <c r="R137" s="13">
        <v>1</v>
      </c>
      <c r="S137" s="14">
        <v>1</v>
      </c>
      <c r="T137" s="13">
        <v>1</v>
      </c>
      <c r="U137" s="96">
        <v>2</v>
      </c>
      <c r="V137" s="96">
        <v>2</v>
      </c>
      <c r="W137" s="98" t="s">
        <v>432</v>
      </c>
      <c r="X137" s="99" t="s">
        <v>403</v>
      </c>
      <c r="Y137" s="96">
        <v>0</v>
      </c>
    </row>
    <row r="138" spans="2:25" ht="19.05" x14ac:dyDescent="0.25">
      <c r="B138" s="22" t="s">
        <v>468</v>
      </c>
      <c r="C138" s="12">
        <v>2</v>
      </c>
      <c r="D138" s="12">
        <v>2</v>
      </c>
      <c r="E138" s="12">
        <v>2</v>
      </c>
      <c r="F138" s="13">
        <v>2</v>
      </c>
      <c r="G138" s="14">
        <v>1</v>
      </c>
      <c r="H138" s="12">
        <v>2</v>
      </c>
      <c r="I138" s="12">
        <v>1</v>
      </c>
      <c r="J138" s="13">
        <v>1</v>
      </c>
      <c r="K138" s="14">
        <v>1</v>
      </c>
      <c r="L138" s="12">
        <v>1</v>
      </c>
      <c r="M138" s="12">
        <v>2</v>
      </c>
      <c r="N138" s="13">
        <v>2</v>
      </c>
      <c r="O138" s="14">
        <v>2</v>
      </c>
      <c r="P138" s="12">
        <v>2</v>
      </c>
      <c r="Q138" s="12">
        <v>2</v>
      </c>
      <c r="R138" s="13">
        <v>2</v>
      </c>
      <c r="S138" s="14">
        <v>1</v>
      </c>
      <c r="T138" s="13">
        <v>1</v>
      </c>
      <c r="U138" s="96">
        <v>2</v>
      </c>
      <c r="V138" s="96">
        <v>1</v>
      </c>
      <c r="W138" s="98" t="s">
        <v>430</v>
      </c>
      <c r="X138" s="99" t="s">
        <v>403</v>
      </c>
      <c r="Y138" s="96">
        <v>1</v>
      </c>
    </row>
    <row r="139" spans="2:25" ht="19.05" x14ac:dyDescent="0.25">
      <c r="B139" s="22" t="s">
        <v>469</v>
      </c>
      <c r="C139" s="12">
        <v>2</v>
      </c>
      <c r="D139" s="12">
        <v>2</v>
      </c>
      <c r="E139" s="12">
        <v>3</v>
      </c>
      <c r="F139" s="13">
        <v>3</v>
      </c>
      <c r="G139" s="14">
        <v>1</v>
      </c>
      <c r="H139" s="12">
        <v>2</v>
      </c>
      <c r="I139" s="12">
        <v>1</v>
      </c>
      <c r="J139" s="13">
        <v>2</v>
      </c>
      <c r="K139" s="14">
        <v>1</v>
      </c>
      <c r="L139" s="12">
        <v>1</v>
      </c>
      <c r="M139" s="12">
        <v>1</v>
      </c>
      <c r="N139" s="13">
        <v>2</v>
      </c>
      <c r="O139" s="14">
        <v>2</v>
      </c>
      <c r="P139" s="12">
        <v>2</v>
      </c>
      <c r="Q139" s="12">
        <v>2</v>
      </c>
      <c r="R139" s="13">
        <v>2</v>
      </c>
      <c r="S139" s="14">
        <v>2</v>
      </c>
      <c r="T139" s="13">
        <v>1</v>
      </c>
      <c r="U139" s="96">
        <v>2</v>
      </c>
      <c r="V139" s="96">
        <v>1</v>
      </c>
      <c r="W139" s="98" t="s">
        <v>430</v>
      </c>
      <c r="X139" s="99" t="s">
        <v>403</v>
      </c>
      <c r="Y139" s="96">
        <v>0</v>
      </c>
    </row>
    <row r="140" spans="2:25" ht="19.05" x14ac:dyDescent="0.25">
      <c r="B140" s="22" t="s">
        <v>471</v>
      </c>
      <c r="C140" s="12">
        <v>2</v>
      </c>
      <c r="D140" s="12">
        <v>2</v>
      </c>
      <c r="E140" s="12">
        <v>2</v>
      </c>
      <c r="F140" s="13">
        <v>2</v>
      </c>
      <c r="G140" s="14">
        <v>1</v>
      </c>
      <c r="H140" s="12">
        <v>1</v>
      </c>
      <c r="I140" s="12">
        <v>1</v>
      </c>
      <c r="J140" s="13">
        <v>1</v>
      </c>
      <c r="K140" s="14">
        <v>1</v>
      </c>
      <c r="L140" s="12">
        <v>1</v>
      </c>
      <c r="M140" s="12">
        <v>1</v>
      </c>
      <c r="N140" s="13">
        <v>1</v>
      </c>
      <c r="O140" s="14">
        <v>2</v>
      </c>
      <c r="P140" s="12">
        <v>2</v>
      </c>
      <c r="Q140" s="12">
        <v>2</v>
      </c>
      <c r="R140" s="13">
        <v>1</v>
      </c>
      <c r="S140" s="14">
        <v>1</v>
      </c>
      <c r="T140" s="13">
        <v>1</v>
      </c>
      <c r="U140" s="96">
        <v>2</v>
      </c>
      <c r="V140" s="96">
        <v>2</v>
      </c>
      <c r="W140" s="98" t="s">
        <v>431</v>
      </c>
      <c r="X140" s="99" t="s">
        <v>401</v>
      </c>
      <c r="Y140" s="96">
        <v>1</v>
      </c>
    </row>
    <row r="141" spans="2:25" ht="19.05" x14ac:dyDescent="0.25">
      <c r="B141" s="22" t="s">
        <v>472</v>
      </c>
      <c r="C141" s="12">
        <v>1</v>
      </c>
      <c r="D141" s="12">
        <v>1</v>
      </c>
      <c r="E141" s="12">
        <v>1</v>
      </c>
      <c r="F141" s="13">
        <v>1</v>
      </c>
      <c r="G141" s="14">
        <v>1</v>
      </c>
      <c r="H141" s="12">
        <v>1</v>
      </c>
      <c r="I141" s="12">
        <v>1</v>
      </c>
      <c r="J141" s="13">
        <v>1</v>
      </c>
      <c r="K141" s="14">
        <v>1</v>
      </c>
      <c r="L141" s="12">
        <v>1</v>
      </c>
      <c r="M141" s="12">
        <v>1</v>
      </c>
      <c r="N141" s="13">
        <v>1</v>
      </c>
      <c r="O141" s="14">
        <v>2</v>
      </c>
      <c r="P141" s="12">
        <v>1</v>
      </c>
      <c r="Q141" s="12">
        <v>1</v>
      </c>
      <c r="R141" s="13">
        <v>1</v>
      </c>
      <c r="S141" s="14">
        <v>1</v>
      </c>
      <c r="T141" s="13">
        <v>1</v>
      </c>
      <c r="U141" s="96">
        <v>4</v>
      </c>
      <c r="V141" s="96">
        <v>3</v>
      </c>
      <c r="W141" s="98" t="s">
        <v>430</v>
      </c>
      <c r="X141" s="99" t="s">
        <v>401</v>
      </c>
      <c r="Y141" s="96">
        <v>1</v>
      </c>
    </row>
    <row r="142" spans="2:25" ht="19.05" x14ac:dyDescent="0.25">
      <c r="B142" s="22" t="s">
        <v>473</v>
      </c>
      <c r="C142" s="12">
        <v>2</v>
      </c>
      <c r="D142" s="12">
        <v>3</v>
      </c>
      <c r="E142" s="12">
        <v>3</v>
      </c>
      <c r="F142" s="13">
        <v>3</v>
      </c>
      <c r="G142" s="14">
        <v>1</v>
      </c>
      <c r="H142" s="12">
        <v>2</v>
      </c>
      <c r="I142" s="12">
        <v>2</v>
      </c>
      <c r="J142" s="13">
        <v>2</v>
      </c>
      <c r="K142" s="14">
        <v>1</v>
      </c>
      <c r="L142" s="12">
        <v>1</v>
      </c>
      <c r="M142" s="12">
        <v>2</v>
      </c>
      <c r="N142" s="13">
        <v>2</v>
      </c>
      <c r="O142" s="14">
        <v>2</v>
      </c>
      <c r="P142" s="12">
        <v>3</v>
      </c>
      <c r="Q142" s="12">
        <v>3</v>
      </c>
      <c r="R142" s="13">
        <v>3</v>
      </c>
      <c r="S142" s="14">
        <v>2</v>
      </c>
      <c r="T142" s="13">
        <v>2</v>
      </c>
      <c r="U142" s="96">
        <v>1</v>
      </c>
      <c r="V142" s="96">
        <v>1</v>
      </c>
      <c r="W142" s="98" t="s">
        <v>431</v>
      </c>
      <c r="X142" s="99" t="s">
        <v>403</v>
      </c>
      <c r="Y142" s="96">
        <v>0</v>
      </c>
    </row>
    <row r="143" spans="2:25" ht="19.05" x14ac:dyDescent="0.25">
      <c r="B143" s="22" t="s">
        <v>475</v>
      </c>
      <c r="C143" s="12">
        <v>1</v>
      </c>
      <c r="D143" s="12">
        <v>1</v>
      </c>
      <c r="E143" s="12">
        <v>2</v>
      </c>
      <c r="F143" s="13">
        <v>2</v>
      </c>
      <c r="G143" s="14">
        <v>1</v>
      </c>
      <c r="H143" s="12">
        <v>1</v>
      </c>
      <c r="I143" s="12">
        <v>1</v>
      </c>
      <c r="J143" s="13">
        <v>2</v>
      </c>
      <c r="K143" s="14">
        <v>1</v>
      </c>
      <c r="L143" s="12">
        <v>1</v>
      </c>
      <c r="M143" s="12">
        <v>2</v>
      </c>
      <c r="N143" s="13">
        <v>1</v>
      </c>
      <c r="O143" s="14">
        <v>1</v>
      </c>
      <c r="P143" s="12">
        <v>2</v>
      </c>
      <c r="Q143" s="12">
        <v>2</v>
      </c>
      <c r="R143" s="13">
        <v>2</v>
      </c>
      <c r="S143" s="14">
        <v>1</v>
      </c>
      <c r="T143" s="13">
        <v>1</v>
      </c>
      <c r="U143" s="96">
        <v>2</v>
      </c>
      <c r="V143" s="96">
        <v>1</v>
      </c>
      <c r="W143" s="98" t="s">
        <v>431</v>
      </c>
      <c r="X143" s="99" t="s">
        <v>403</v>
      </c>
      <c r="Y143" s="96">
        <v>0</v>
      </c>
    </row>
    <row r="144" spans="2:25" ht="19.05" x14ac:dyDescent="0.25">
      <c r="B144" s="22" t="s">
        <v>478</v>
      </c>
      <c r="C144" s="12">
        <v>1</v>
      </c>
      <c r="D144" s="12">
        <v>2</v>
      </c>
      <c r="E144" s="12">
        <v>2</v>
      </c>
      <c r="F144" s="13">
        <v>2</v>
      </c>
      <c r="G144" s="14">
        <v>1</v>
      </c>
      <c r="H144" s="12">
        <v>1</v>
      </c>
      <c r="I144" s="12">
        <v>1</v>
      </c>
      <c r="J144" s="13">
        <v>1</v>
      </c>
      <c r="K144" s="14">
        <v>1</v>
      </c>
      <c r="L144" s="12">
        <v>1</v>
      </c>
      <c r="M144" s="12">
        <v>2</v>
      </c>
      <c r="N144" s="13">
        <v>2</v>
      </c>
      <c r="O144" s="14">
        <v>2</v>
      </c>
      <c r="P144" s="12">
        <v>2</v>
      </c>
      <c r="Q144" s="12">
        <v>2</v>
      </c>
      <c r="R144" s="13">
        <v>2</v>
      </c>
      <c r="S144" s="14">
        <v>1</v>
      </c>
      <c r="T144" s="13">
        <v>1</v>
      </c>
      <c r="U144" s="96">
        <v>2</v>
      </c>
      <c r="V144" s="96">
        <v>1</v>
      </c>
      <c r="W144" s="98" t="s">
        <v>431</v>
      </c>
      <c r="X144" s="99" t="s">
        <v>403</v>
      </c>
      <c r="Y144" s="96">
        <v>0</v>
      </c>
    </row>
    <row r="145" spans="2:25" ht="19.05" x14ac:dyDescent="0.25">
      <c r="B145" s="22" t="s">
        <v>480</v>
      </c>
      <c r="C145" s="12">
        <v>1</v>
      </c>
      <c r="D145" s="12">
        <v>2</v>
      </c>
      <c r="E145" s="12">
        <v>2</v>
      </c>
      <c r="F145" s="13">
        <v>2</v>
      </c>
      <c r="G145" s="14">
        <v>1</v>
      </c>
      <c r="H145" s="12">
        <v>1</v>
      </c>
      <c r="I145" s="12">
        <v>1</v>
      </c>
      <c r="J145" s="13">
        <v>1</v>
      </c>
      <c r="K145" s="14">
        <v>1</v>
      </c>
      <c r="L145" s="12">
        <v>1</v>
      </c>
      <c r="M145" s="12">
        <v>1</v>
      </c>
      <c r="N145" s="13">
        <v>1</v>
      </c>
      <c r="O145" s="14">
        <v>2</v>
      </c>
      <c r="P145" s="12">
        <v>2</v>
      </c>
      <c r="Q145" s="12">
        <v>2</v>
      </c>
      <c r="R145" s="13">
        <v>1</v>
      </c>
      <c r="S145" s="14">
        <v>1</v>
      </c>
      <c r="T145" s="13">
        <v>1</v>
      </c>
      <c r="U145" s="96">
        <v>3</v>
      </c>
      <c r="V145" s="96">
        <v>2</v>
      </c>
      <c r="W145" s="98" t="s">
        <v>430</v>
      </c>
      <c r="X145" s="99" t="s">
        <v>403</v>
      </c>
      <c r="Y145" s="96">
        <v>0</v>
      </c>
    </row>
    <row r="146" spans="2:25" ht="19.05" x14ac:dyDescent="0.25">
      <c r="B146" s="22" t="s">
        <v>482</v>
      </c>
      <c r="C146" s="12">
        <v>2</v>
      </c>
      <c r="D146" s="12">
        <v>3</v>
      </c>
      <c r="E146" s="12">
        <v>3</v>
      </c>
      <c r="F146" s="13">
        <v>3</v>
      </c>
      <c r="G146" s="14">
        <v>1</v>
      </c>
      <c r="H146" s="12">
        <v>2</v>
      </c>
      <c r="I146" s="12">
        <v>2</v>
      </c>
      <c r="J146" s="13">
        <v>2</v>
      </c>
      <c r="K146" s="14">
        <v>1</v>
      </c>
      <c r="L146" s="12">
        <v>1</v>
      </c>
      <c r="M146" s="12">
        <v>2</v>
      </c>
      <c r="N146" s="13">
        <v>2</v>
      </c>
      <c r="O146" s="14">
        <v>2</v>
      </c>
      <c r="P146" s="12">
        <v>3</v>
      </c>
      <c r="Q146" s="12">
        <v>3</v>
      </c>
      <c r="R146" s="13">
        <v>3</v>
      </c>
      <c r="S146" s="14">
        <v>2</v>
      </c>
      <c r="T146" s="13">
        <v>2</v>
      </c>
      <c r="U146" s="96">
        <v>1</v>
      </c>
      <c r="V146" s="96">
        <v>1</v>
      </c>
      <c r="W146" s="98" t="s">
        <v>431</v>
      </c>
      <c r="X146" s="99" t="s">
        <v>403</v>
      </c>
      <c r="Y146" s="96">
        <v>1</v>
      </c>
    </row>
    <row r="147" spans="2:25" ht="19.05" x14ac:dyDescent="0.25">
      <c r="B147" s="22" t="s">
        <v>484</v>
      </c>
      <c r="C147" s="12">
        <v>1</v>
      </c>
      <c r="D147" s="12">
        <v>2</v>
      </c>
      <c r="E147" s="12">
        <v>3</v>
      </c>
      <c r="F147" s="13">
        <v>3</v>
      </c>
      <c r="G147" s="14">
        <v>1</v>
      </c>
      <c r="H147" s="12">
        <v>2</v>
      </c>
      <c r="I147" s="12">
        <v>2</v>
      </c>
      <c r="J147" s="13">
        <v>2</v>
      </c>
      <c r="K147" s="14">
        <v>1</v>
      </c>
      <c r="L147" s="12">
        <v>1</v>
      </c>
      <c r="M147" s="12">
        <v>2</v>
      </c>
      <c r="N147" s="13">
        <v>2</v>
      </c>
      <c r="O147" s="14">
        <v>2</v>
      </c>
      <c r="P147" s="12">
        <v>2</v>
      </c>
      <c r="Q147" s="12">
        <v>3</v>
      </c>
      <c r="R147" s="13">
        <v>2</v>
      </c>
      <c r="S147" s="14">
        <v>2</v>
      </c>
      <c r="T147" s="13">
        <v>2</v>
      </c>
      <c r="U147" s="96">
        <v>1</v>
      </c>
      <c r="V147" s="96">
        <v>1</v>
      </c>
      <c r="W147" s="98" t="s">
        <v>431</v>
      </c>
      <c r="X147" s="99" t="s">
        <v>403</v>
      </c>
      <c r="Y147" s="96">
        <v>0</v>
      </c>
    </row>
    <row r="148" spans="2:25" ht="19.05" x14ac:dyDescent="0.25">
      <c r="B148" s="22" t="s">
        <v>486</v>
      </c>
      <c r="C148" s="12">
        <v>2</v>
      </c>
      <c r="D148" s="12">
        <v>3</v>
      </c>
      <c r="E148" s="12">
        <v>3</v>
      </c>
      <c r="F148" s="13">
        <v>3</v>
      </c>
      <c r="G148" s="14">
        <v>1</v>
      </c>
      <c r="H148" s="12">
        <v>2</v>
      </c>
      <c r="I148" s="12">
        <v>2</v>
      </c>
      <c r="J148" s="13">
        <v>2</v>
      </c>
      <c r="K148" s="14">
        <v>1</v>
      </c>
      <c r="L148" s="12">
        <v>1</v>
      </c>
      <c r="M148" s="12">
        <v>2</v>
      </c>
      <c r="N148" s="13">
        <v>2</v>
      </c>
      <c r="O148" s="14">
        <v>2</v>
      </c>
      <c r="P148" s="12">
        <v>3</v>
      </c>
      <c r="Q148" s="12">
        <v>3</v>
      </c>
      <c r="R148" s="13">
        <v>3</v>
      </c>
      <c r="S148" s="14">
        <v>2</v>
      </c>
      <c r="T148" s="13">
        <v>2</v>
      </c>
      <c r="U148" s="96">
        <v>1</v>
      </c>
      <c r="V148" s="96">
        <v>1</v>
      </c>
      <c r="W148" s="98" t="s">
        <v>431</v>
      </c>
      <c r="X148" s="99" t="s">
        <v>403</v>
      </c>
      <c r="Y148" s="96">
        <v>0</v>
      </c>
    </row>
    <row r="149" spans="2:25" ht="19.05" x14ac:dyDescent="0.25">
      <c r="B149" s="22" t="s">
        <v>488</v>
      </c>
      <c r="C149" s="12">
        <v>2</v>
      </c>
      <c r="D149" s="12">
        <v>3</v>
      </c>
      <c r="E149" s="12">
        <v>3</v>
      </c>
      <c r="F149" s="13">
        <v>3</v>
      </c>
      <c r="G149" s="14">
        <v>1</v>
      </c>
      <c r="H149" s="12">
        <v>2</v>
      </c>
      <c r="I149" s="12">
        <v>2</v>
      </c>
      <c r="J149" s="13">
        <v>2</v>
      </c>
      <c r="K149" s="14">
        <v>1</v>
      </c>
      <c r="L149" s="12">
        <v>1</v>
      </c>
      <c r="M149" s="12">
        <v>2</v>
      </c>
      <c r="N149" s="13">
        <v>2</v>
      </c>
      <c r="O149" s="14">
        <v>2</v>
      </c>
      <c r="P149" s="12">
        <v>3</v>
      </c>
      <c r="Q149" s="12">
        <v>3</v>
      </c>
      <c r="R149" s="13">
        <v>3</v>
      </c>
      <c r="S149" s="14">
        <v>2</v>
      </c>
      <c r="T149" s="13">
        <v>2</v>
      </c>
      <c r="U149" s="96">
        <v>1</v>
      </c>
      <c r="V149" s="96">
        <v>1</v>
      </c>
      <c r="W149" s="98" t="s">
        <v>431</v>
      </c>
      <c r="X149" s="99" t="s">
        <v>403</v>
      </c>
      <c r="Y149" s="96">
        <v>0</v>
      </c>
    </row>
    <row r="150" spans="2:25" ht="19.05" x14ac:dyDescent="0.25">
      <c r="B150" s="22" t="s">
        <v>490</v>
      </c>
      <c r="C150" s="12">
        <v>2</v>
      </c>
      <c r="D150" s="12">
        <v>3</v>
      </c>
      <c r="E150" s="12">
        <v>3</v>
      </c>
      <c r="F150" s="13">
        <v>3</v>
      </c>
      <c r="G150" s="14">
        <v>1</v>
      </c>
      <c r="H150" s="12">
        <v>2</v>
      </c>
      <c r="I150" s="12">
        <v>2</v>
      </c>
      <c r="J150" s="13">
        <v>2</v>
      </c>
      <c r="K150" s="14">
        <v>1</v>
      </c>
      <c r="L150" s="12">
        <v>1</v>
      </c>
      <c r="M150" s="12">
        <v>2</v>
      </c>
      <c r="N150" s="13">
        <v>2</v>
      </c>
      <c r="O150" s="14">
        <v>2</v>
      </c>
      <c r="P150" s="12">
        <v>3</v>
      </c>
      <c r="Q150" s="12">
        <v>3</v>
      </c>
      <c r="R150" s="13">
        <v>2</v>
      </c>
      <c r="S150" s="14">
        <v>2</v>
      </c>
      <c r="T150" s="13">
        <v>2</v>
      </c>
      <c r="U150" s="96">
        <v>1</v>
      </c>
      <c r="V150" s="96">
        <v>1</v>
      </c>
      <c r="W150" s="98" t="s">
        <v>432</v>
      </c>
      <c r="X150" s="99" t="s">
        <v>403</v>
      </c>
      <c r="Y150" s="96">
        <v>0</v>
      </c>
    </row>
    <row r="151" spans="2:25" ht="19.05" x14ac:dyDescent="0.25">
      <c r="B151" s="22" t="s">
        <v>492</v>
      </c>
      <c r="C151" s="12">
        <v>1</v>
      </c>
      <c r="D151" s="12">
        <v>2</v>
      </c>
      <c r="E151" s="12">
        <v>2</v>
      </c>
      <c r="F151" s="13">
        <v>2</v>
      </c>
      <c r="G151" s="14">
        <v>1</v>
      </c>
      <c r="H151" s="12">
        <v>1</v>
      </c>
      <c r="I151" s="12">
        <v>1</v>
      </c>
      <c r="J151" s="13">
        <v>1</v>
      </c>
      <c r="K151" s="14">
        <v>1</v>
      </c>
      <c r="L151" s="12">
        <v>1</v>
      </c>
      <c r="M151" s="12">
        <v>2</v>
      </c>
      <c r="N151" s="13">
        <v>1</v>
      </c>
      <c r="O151" s="14">
        <v>2</v>
      </c>
      <c r="P151" s="12">
        <v>2</v>
      </c>
      <c r="Q151" s="12">
        <v>2</v>
      </c>
      <c r="R151" s="13">
        <v>1</v>
      </c>
      <c r="S151" s="14">
        <v>1</v>
      </c>
      <c r="T151" s="13">
        <v>1</v>
      </c>
      <c r="U151" s="96">
        <v>3</v>
      </c>
      <c r="V151" s="96">
        <v>2</v>
      </c>
      <c r="W151" s="98" t="s">
        <v>432</v>
      </c>
      <c r="X151" s="99" t="s">
        <v>403</v>
      </c>
      <c r="Y151" s="96">
        <v>0</v>
      </c>
    </row>
    <row r="152" spans="2:25" ht="19.05" x14ac:dyDescent="0.25">
      <c r="B152" s="22" t="s">
        <v>494</v>
      </c>
      <c r="C152" s="12">
        <v>2</v>
      </c>
      <c r="D152" s="12">
        <v>3</v>
      </c>
      <c r="E152" s="12">
        <v>3</v>
      </c>
      <c r="F152" s="13">
        <v>3</v>
      </c>
      <c r="G152" s="14">
        <v>1</v>
      </c>
      <c r="H152" s="12">
        <v>2</v>
      </c>
      <c r="I152" s="12">
        <v>3</v>
      </c>
      <c r="J152" s="13">
        <v>2</v>
      </c>
      <c r="K152" s="14">
        <v>1</v>
      </c>
      <c r="L152" s="12">
        <v>1</v>
      </c>
      <c r="M152" s="12">
        <v>2</v>
      </c>
      <c r="N152" s="13">
        <v>2</v>
      </c>
      <c r="O152" s="14">
        <v>2</v>
      </c>
      <c r="P152" s="12">
        <v>3</v>
      </c>
      <c r="Q152" s="12">
        <v>3</v>
      </c>
      <c r="R152" s="13">
        <v>3</v>
      </c>
      <c r="S152" s="14">
        <v>2</v>
      </c>
      <c r="T152" s="13">
        <v>2</v>
      </c>
      <c r="U152" s="96">
        <v>1</v>
      </c>
      <c r="V152" s="96">
        <v>1</v>
      </c>
      <c r="W152" s="98" t="s">
        <v>432</v>
      </c>
      <c r="X152" s="99" t="s">
        <v>403</v>
      </c>
      <c r="Y152" s="96">
        <v>0</v>
      </c>
    </row>
    <row r="153" spans="2:25" ht="19.05" x14ac:dyDescent="0.25">
      <c r="B153" s="22" t="s">
        <v>496</v>
      </c>
      <c r="C153" s="12">
        <v>2</v>
      </c>
      <c r="D153" s="12">
        <v>2</v>
      </c>
      <c r="E153" s="12">
        <v>3</v>
      </c>
      <c r="F153" s="13">
        <v>3</v>
      </c>
      <c r="G153" s="14">
        <v>1</v>
      </c>
      <c r="H153" s="12">
        <v>2</v>
      </c>
      <c r="I153" s="12">
        <v>2</v>
      </c>
      <c r="J153" s="13">
        <v>2</v>
      </c>
      <c r="K153" s="14">
        <v>1</v>
      </c>
      <c r="L153" s="12">
        <v>1</v>
      </c>
      <c r="M153" s="12">
        <v>2</v>
      </c>
      <c r="N153" s="13">
        <v>2</v>
      </c>
      <c r="O153" s="14">
        <v>2</v>
      </c>
      <c r="P153" s="12">
        <v>3</v>
      </c>
      <c r="Q153" s="12">
        <v>2</v>
      </c>
      <c r="R153" s="13">
        <v>2</v>
      </c>
      <c r="S153" s="14">
        <v>2</v>
      </c>
      <c r="T153" s="13">
        <v>2</v>
      </c>
      <c r="U153" s="96">
        <v>1</v>
      </c>
      <c r="V153" s="96">
        <v>1</v>
      </c>
      <c r="W153" s="98" t="s">
        <v>431</v>
      </c>
      <c r="X153" s="99" t="s">
        <v>403</v>
      </c>
      <c r="Y153" s="96">
        <v>0</v>
      </c>
    </row>
    <row r="154" spans="2:25" ht="19.05" x14ac:dyDescent="0.25">
      <c r="B154" s="22" t="s">
        <v>498</v>
      </c>
      <c r="C154" s="12">
        <v>2</v>
      </c>
      <c r="D154" s="12">
        <v>2</v>
      </c>
      <c r="E154" s="12">
        <v>2</v>
      </c>
      <c r="F154" s="13">
        <v>2</v>
      </c>
      <c r="G154" s="14">
        <v>1</v>
      </c>
      <c r="H154" s="12">
        <v>1</v>
      </c>
      <c r="I154" s="12">
        <v>1</v>
      </c>
      <c r="J154" s="13">
        <v>1</v>
      </c>
      <c r="K154" s="14">
        <v>1</v>
      </c>
      <c r="L154" s="12">
        <v>1</v>
      </c>
      <c r="M154" s="12">
        <v>2</v>
      </c>
      <c r="N154" s="13">
        <v>1</v>
      </c>
      <c r="O154" s="14">
        <v>2</v>
      </c>
      <c r="P154" s="12">
        <v>2</v>
      </c>
      <c r="Q154" s="12">
        <v>2</v>
      </c>
      <c r="R154" s="13">
        <v>1</v>
      </c>
      <c r="S154" s="14">
        <v>1</v>
      </c>
      <c r="T154" s="13">
        <v>1</v>
      </c>
      <c r="U154" s="96">
        <v>2</v>
      </c>
      <c r="V154" s="96">
        <v>2</v>
      </c>
      <c r="W154" s="98" t="s">
        <v>432</v>
      </c>
      <c r="X154" s="99" t="s">
        <v>403</v>
      </c>
      <c r="Y154" s="96">
        <v>0</v>
      </c>
    </row>
    <row r="155" spans="2:25" ht="19.05" x14ac:dyDescent="0.25">
      <c r="B155" s="22" t="s">
        <v>500</v>
      </c>
      <c r="C155" s="12">
        <v>2</v>
      </c>
      <c r="D155" s="12">
        <v>3</v>
      </c>
      <c r="E155" s="12">
        <v>3</v>
      </c>
      <c r="F155" s="13">
        <v>3</v>
      </c>
      <c r="G155" s="14">
        <v>1</v>
      </c>
      <c r="H155" s="12">
        <v>2</v>
      </c>
      <c r="I155" s="12">
        <v>2</v>
      </c>
      <c r="J155" s="13">
        <v>2</v>
      </c>
      <c r="K155" s="14">
        <v>1</v>
      </c>
      <c r="L155" s="12">
        <v>1</v>
      </c>
      <c r="M155" s="12">
        <v>2</v>
      </c>
      <c r="N155" s="13">
        <v>2</v>
      </c>
      <c r="O155" s="14">
        <v>2</v>
      </c>
      <c r="P155" s="12">
        <v>3</v>
      </c>
      <c r="Q155" s="12">
        <v>3</v>
      </c>
      <c r="R155" s="13">
        <v>3</v>
      </c>
      <c r="S155" s="14">
        <v>2</v>
      </c>
      <c r="T155" s="13">
        <v>2</v>
      </c>
      <c r="U155" s="96">
        <v>1</v>
      </c>
      <c r="V155" s="96">
        <v>1</v>
      </c>
      <c r="W155" s="98" t="s">
        <v>431</v>
      </c>
      <c r="X155" s="99" t="s">
        <v>403</v>
      </c>
      <c r="Y155" s="96">
        <v>0</v>
      </c>
    </row>
    <row r="156" spans="2:25" ht="19.05" x14ac:dyDescent="0.25">
      <c r="B156" s="22" t="s">
        <v>502</v>
      </c>
      <c r="C156" s="12">
        <v>2</v>
      </c>
      <c r="D156" s="12">
        <v>3</v>
      </c>
      <c r="E156" s="12">
        <v>3</v>
      </c>
      <c r="F156" s="13">
        <v>3</v>
      </c>
      <c r="G156" s="14">
        <v>1</v>
      </c>
      <c r="H156" s="12">
        <v>2</v>
      </c>
      <c r="I156" s="12">
        <v>2</v>
      </c>
      <c r="J156" s="13">
        <v>2</v>
      </c>
      <c r="K156" s="14">
        <v>1</v>
      </c>
      <c r="L156" s="12">
        <v>1</v>
      </c>
      <c r="M156" s="12">
        <v>2</v>
      </c>
      <c r="N156" s="13">
        <v>2</v>
      </c>
      <c r="O156" s="14">
        <v>2</v>
      </c>
      <c r="P156" s="12">
        <v>3</v>
      </c>
      <c r="Q156" s="12">
        <v>3</v>
      </c>
      <c r="R156" s="13">
        <v>3</v>
      </c>
      <c r="S156" s="14">
        <v>2</v>
      </c>
      <c r="T156" s="13">
        <v>2</v>
      </c>
      <c r="U156" s="96">
        <v>1</v>
      </c>
      <c r="V156" s="96">
        <v>1</v>
      </c>
      <c r="W156" s="98" t="s">
        <v>432</v>
      </c>
      <c r="X156" s="99" t="s">
        <v>403</v>
      </c>
      <c r="Y156" s="96">
        <v>0</v>
      </c>
    </row>
    <row r="157" spans="2:25" ht="19.05" x14ac:dyDescent="0.25">
      <c r="B157" s="22" t="s">
        <v>504</v>
      </c>
      <c r="C157" s="12">
        <v>2</v>
      </c>
      <c r="D157" s="12">
        <v>2</v>
      </c>
      <c r="E157" s="12">
        <v>2</v>
      </c>
      <c r="F157" s="13">
        <v>2</v>
      </c>
      <c r="G157" s="14">
        <v>1</v>
      </c>
      <c r="H157" s="12">
        <v>2</v>
      </c>
      <c r="I157" s="12">
        <v>1</v>
      </c>
      <c r="J157" s="13">
        <v>1</v>
      </c>
      <c r="K157" s="14">
        <v>1</v>
      </c>
      <c r="L157" s="12">
        <v>1</v>
      </c>
      <c r="M157" s="12">
        <v>2</v>
      </c>
      <c r="N157" s="13">
        <v>2</v>
      </c>
      <c r="O157" s="14">
        <v>2</v>
      </c>
      <c r="P157" s="12">
        <v>3</v>
      </c>
      <c r="Q157" s="12">
        <v>2</v>
      </c>
      <c r="R157" s="13">
        <v>2</v>
      </c>
      <c r="S157" s="14">
        <v>1</v>
      </c>
      <c r="T157" s="13">
        <v>1</v>
      </c>
      <c r="U157" s="96">
        <v>2</v>
      </c>
      <c r="V157" s="96">
        <v>1</v>
      </c>
      <c r="W157" s="98" t="s">
        <v>432</v>
      </c>
      <c r="X157" s="99" t="s">
        <v>403</v>
      </c>
      <c r="Y157" s="96">
        <v>0</v>
      </c>
    </row>
    <row r="158" spans="2:25" ht="19.05" x14ac:dyDescent="0.25">
      <c r="B158" s="22" t="s">
        <v>506</v>
      </c>
      <c r="C158" s="12">
        <v>1</v>
      </c>
      <c r="D158" s="12">
        <v>2</v>
      </c>
      <c r="E158" s="12">
        <v>2</v>
      </c>
      <c r="F158" s="13">
        <v>2</v>
      </c>
      <c r="G158" s="14">
        <v>1</v>
      </c>
      <c r="H158" s="12">
        <v>1</v>
      </c>
      <c r="I158" s="12">
        <v>1</v>
      </c>
      <c r="J158" s="13">
        <v>1</v>
      </c>
      <c r="K158" s="14">
        <v>1</v>
      </c>
      <c r="L158" s="12">
        <v>1</v>
      </c>
      <c r="M158" s="12">
        <v>2</v>
      </c>
      <c r="N158" s="13">
        <v>2</v>
      </c>
      <c r="O158" s="14">
        <v>2</v>
      </c>
      <c r="P158" s="12">
        <v>2</v>
      </c>
      <c r="Q158" s="12">
        <v>2</v>
      </c>
      <c r="R158" s="13">
        <v>2</v>
      </c>
      <c r="S158" s="14">
        <v>1</v>
      </c>
      <c r="T158" s="13">
        <v>1</v>
      </c>
      <c r="U158" s="96">
        <v>2</v>
      </c>
      <c r="V158" s="96">
        <v>2</v>
      </c>
      <c r="W158" s="98" t="s">
        <v>431</v>
      </c>
      <c r="X158" s="99" t="s">
        <v>403</v>
      </c>
      <c r="Y158" s="96">
        <v>0</v>
      </c>
    </row>
    <row r="159" spans="2:25" ht="19.05" x14ac:dyDescent="0.25">
      <c r="B159" s="22" t="s">
        <v>508</v>
      </c>
      <c r="C159" s="12">
        <v>2</v>
      </c>
      <c r="D159" s="12">
        <v>3</v>
      </c>
      <c r="E159" s="12">
        <v>3</v>
      </c>
      <c r="F159" s="13">
        <v>3</v>
      </c>
      <c r="G159" s="14">
        <v>1</v>
      </c>
      <c r="H159" s="12">
        <v>2</v>
      </c>
      <c r="I159" s="12">
        <v>2</v>
      </c>
      <c r="J159" s="13">
        <v>2</v>
      </c>
      <c r="K159" s="14">
        <v>1</v>
      </c>
      <c r="L159" s="12">
        <v>1</v>
      </c>
      <c r="M159" s="12">
        <v>2</v>
      </c>
      <c r="N159" s="13">
        <v>3</v>
      </c>
      <c r="O159" s="14">
        <v>2</v>
      </c>
      <c r="P159" s="12">
        <v>3</v>
      </c>
      <c r="Q159" s="12">
        <v>3</v>
      </c>
      <c r="R159" s="13">
        <v>3</v>
      </c>
      <c r="S159" s="14">
        <v>2</v>
      </c>
      <c r="T159" s="13">
        <v>2</v>
      </c>
      <c r="U159" s="96">
        <v>1</v>
      </c>
      <c r="V159" s="96">
        <v>1</v>
      </c>
      <c r="W159" s="98" t="s">
        <v>431</v>
      </c>
      <c r="X159" s="99" t="s">
        <v>403</v>
      </c>
      <c r="Y159" s="96">
        <v>0</v>
      </c>
    </row>
    <row r="160" spans="2:25" ht="19.05" x14ac:dyDescent="0.25">
      <c r="B160" s="22" t="s">
        <v>510</v>
      </c>
      <c r="C160" s="12">
        <v>2</v>
      </c>
      <c r="D160" s="12">
        <v>3</v>
      </c>
      <c r="E160" s="12">
        <v>3</v>
      </c>
      <c r="F160" s="13">
        <v>3</v>
      </c>
      <c r="G160" s="14">
        <v>1</v>
      </c>
      <c r="H160" s="12">
        <v>2</v>
      </c>
      <c r="I160" s="12">
        <v>2</v>
      </c>
      <c r="J160" s="13">
        <v>2</v>
      </c>
      <c r="K160" s="14">
        <v>1</v>
      </c>
      <c r="L160" s="12">
        <v>1</v>
      </c>
      <c r="M160" s="12">
        <v>1</v>
      </c>
      <c r="N160" s="13">
        <v>2</v>
      </c>
      <c r="O160" s="14">
        <v>2</v>
      </c>
      <c r="P160" s="12">
        <v>3</v>
      </c>
      <c r="Q160" s="12">
        <v>3</v>
      </c>
      <c r="R160" s="13">
        <v>3</v>
      </c>
      <c r="S160" s="14">
        <v>2</v>
      </c>
      <c r="T160" s="13">
        <v>2</v>
      </c>
      <c r="U160" s="96">
        <v>1</v>
      </c>
      <c r="V160" s="96">
        <v>1</v>
      </c>
      <c r="W160" s="98" t="s">
        <v>430</v>
      </c>
      <c r="X160" s="99" t="s">
        <v>403</v>
      </c>
      <c r="Y160" s="96">
        <v>0</v>
      </c>
    </row>
    <row r="161" spans="2:25" ht="19.05" x14ac:dyDescent="0.25">
      <c r="B161" s="22" t="s">
        <v>512</v>
      </c>
      <c r="C161" s="12">
        <v>2</v>
      </c>
      <c r="D161" s="12">
        <v>2</v>
      </c>
      <c r="E161" s="12">
        <v>2</v>
      </c>
      <c r="F161" s="13">
        <v>2</v>
      </c>
      <c r="G161" s="14">
        <v>1</v>
      </c>
      <c r="H161" s="12">
        <v>1</v>
      </c>
      <c r="I161" s="12">
        <v>1</v>
      </c>
      <c r="J161" s="13">
        <v>1</v>
      </c>
      <c r="K161" s="14">
        <v>1</v>
      </c>
      <c r="L161" s="12">
        <v>1</v>
      </c>
      <c r="M161" s="12">
        <v>2</v>
      </c>
      <c r="N161" s="13">
        <v>2</v>
      </c>
      <c r="O161" s="14">
        <v>2</v>
      </c>
      <c r="P161" s="12">
        <v>2</v>
      </c>
      <c r="Q161" s="12">
        <v>2</v>
      </c>
      <c r="R161" s="13">
        <v>1</v>
      </c>
      <c r="S161" s="14">
        <v>1</v>
      </c>
      <c r="T161" s="13">
        <v>1</v>
      </c>
      <c r="U161" s="96">
        <v>2</v>
      </c>
      <c r="V161" s="96">
        <v>2</v>
      </c>
      <c r="W161" s="98" t="s">
        <v>431</v>
      </c>
      <c r="X161" s="99" t="s">
        <v>403</v>
      </c>
      <c r="Y161" s="96">
        <v>0</v>
      </c>
    </row>
    <row r="162" spans="2:25" ht="19.05" x14ac:dyDescent="0.25">
      <c r="B162" s="22" t="s">
        <v>514</v>
      </c>
      <c r="C162" s="12">
        <v>2</v>
      </c>
      <c r="D162" s="12">
        <v>3</v>
      </c>
      <c r="E162" s="12">
        <v>3</v>
      </c>
      <c r="F162" s="13">
        <v>3</v>
      </c>
      <c r="G162" s="14">
        <v>1</v>
      </c>
      <c r="H162" s="12">
        <v>2</v>
      </c>
      <c r="I162" s="12">
        <v>2</v>
      </c>
      <c r="J162" s="13">
        <v>2</v>
      </c>
      <c r="K162" s="14">
        <v>1</v>
      </c>
      <c r="L162" s="12">
        <v>1</v>
      </c>
      <c r="M162" s="12">
        <v>2</v>
      </c>
      <c r="N162" s="13">
        <v>3</v>
      </c>
      <c r="O162" s="14">
        <v>2</v>
      </c>
      <c r="P162" s="12">
        <v>3</v>
      </c>
      <c r="Q162" s="12">
        <v>3</v>
      </c>
      <c r="R162" s="13">
        <v>3</v>
      </c>
      <c r="S162" s="14">
        <v>2</v>
      </c>
      <c r="T162" s="13">
        <v>2</v>
      </c>
      <c r="U162" s="96">
        <v>1</v>
      </c>
      <c r="V162" s="96">
        <v>1</v>
      </c>
      <c r="W162" s="98" t="s">
        <v>432</v>
      </c>
      <c r="X162" s="99" t="s">
        <v>401</v>
      </c>
      <c r="Y162" s="96">
        <v>1</v>
      </c>
    </row>
    <row r="163" spans="2:25" ht="19.05" x14ac:dyDescent="0.25">
      <c r="B163" s="22" t="s">
        <v>515</v>
      </c>
      <c r="C163" s="12">
        <v>2</v>
      </c>
      <c r="D163" s="12">
        <v>2</v>
      </c>
      <c r="E163" s="12">
        <v>2</v>
      </c>
      <c r="F163" s="13">
        <v>2</v>
      </c>
      <c r="G163" s="14">
        <v>1</v>
      </c>
      <c r="H163" s="12">
        <v>2</v>
      </c>
      <c r="I163" s="12">
        <v>1</v>
      </c>
      <c r="J163" s="13">
        <v>1</v>
      </c>
      <c r="K163" s="14">
        <v>1</v>
      </c>
      <c r="L163" s="12">
        <v>1</v>
      </c>
      <c r="M163" s="12">
        <v>2</v>
      </c>
      <c r="N163" s="13">
        <v>2</v>
      </c>
      <c r="O163" s="14">
        <v>2</v>
      </c>
      <c r="P163" s="12">
        <v>2</v>
      </c>
      <c r="Q163" s="12">
        <v>2</v>
      </c>
      <c r="R163" s="13">
        <v>1</v>
      </c>
      <c r="S163" s="14">
        <v>1</v>
      </c>
      <c r="T163" s="13">
        <v>1</v>
      </c>
      <c r="U163" s="96">
        <v>2</v>
      </c>
      <c r="V163" s="96">
        <v>1</v>
      </c>
      <c r="W163" s="98" t="s">
        <v>430</v>
      </c>
      <c r="X163" s="99" t="s">
        <v>401</v>
      </c>
      <c r="Y163" s="96">
        <v>1</v>
      </c>
    </row>
    <row r="164" spans="2:25" ht="19.7" thickBot="1" x14ac:dyDescent="0.3">
      <c r="B164" s="22" t="s">
        <v>516</v>
      </c>
      <c r="C164" s="15">
        <v>2</v>
      </c>
      <c r="D164" s="15">
        <v>2</v>
      </c>
      <c r="E164" s="15">
        <v>2</v>
      </c>
      <c r="F164" s="16">
        <v>2</v>
      </c>
      <c r="G164" s="17">
        <v>1</v>
      </c>
      <c r="H164" s="15">
        <v>2</v>
      </c>
      <c r="I164" s="15">
        <v>1</v>
      </c>
      <c r="J164" s="16">
        <v>2</v>
      </c>
      <c r="K164" s="17">
        <v>1</v>
      </c>
      <c r="L164" s="15">
        <v>1</v>
      </c>
      <c r="M164" s="15">
        <v>1</v>
      </c>
      <c r="N164" s="16">
        <v>1</v>
      </c>
      <c r="O164" s="17">
        <v>2</v>
      </c>
      <c r="P164" s="15">
        <v>2</v>
      </c>
      <c r="Q164" s="15">
        <v>2</v>
      </c>
      <c r="R164" s="16">
        <v>2</v>
      </c>
      <c r="S164" s="17">
        <v>2</v>
      </c>
      <c r="T164" s="16">
        <v>1</v>
      </c>
      <c r="U164" s="100">
        <v>2</v>
      </c>
      <c r="V164" s="100">
        <v>1</v>
      </c>
      <c r="W164" s="102" t="s">
        <v>430</v>
      </c>
      <c r="X164" s="101" t="s">
        <v>401</v>
      </c>
      <c r="Y164" s="100">
        <v>0</v>
      </c>
    </row>
    <row r="165" spans="2:25" ht="18.7" customHeight="1" x14ac:dyDescent="0.25">
      <c r="D165" s="19"/>
      <c r="E165" s="19"/>
      <c r="F165" s="19"/>
      <c r="I165" s="3"/>
      <c r="K165" s="12"/>
      <c r="L165" s="12"/>
      <c r="M165" s="12"/>
      <c r="N165" s="12"/>
      <c r="Y165"/>
    </row>
    <row r="166" spans="2:25" x14ac:dyDescent="0.25">
      <c r="C166"/>
      <c r="D166"/>
      <c r="E166"/>
      <c r="F166"/>
      <c r="G166"/>
      <c r="H166"/>
      <c r="I166" s="3"/>
      <c r="J166"/>
      <c r="K166" s="12"/>
      <c r="L166" s="12"/>
      <c r="M166" s="12"/>
      <c r="N166" s="12"/>
      <c r="O166"/>
      <c r="P166"/>
      <c r="Q166"/>
      <c r="R166"/>
      <c r="S166"/>
      <c r="T166"/>
      <c r="Y166"/>
    </row>
    <row r="167" spans="2:25" x14ac:dyDescent="0.25">
      <c r="C167"/>
      <c r="D167"/>
      <c r="E167"/>
      <c r="F167"/>
      <c r="G167"/>
      <c r="H167"/>
      <c r="I167" s="3"/>
      <c r="J167"/>
      <c r="K167" s="12"/>
      <c r="L167" s="12"/>
      <c r="M167" s="12"/>
      <c r="N167" s="12"/>
      <c r="O167"/>
      <c r="P167"/>
      <c r="Q167"/>
      <c r="R167"/>
      <c r="S167"/>
      <c r="T167"/>
      <c r="Y167"/>
    </row>
    <row r="168" spans="2:25" x14ac:dyDescent="0.25">
      <c r="C168"/>
      <c r="D168"/>
      <c r="E168"/>
      <c r="F168"/>
      <c r="G168"/>
      <c r="H168"/>
      <c r="I168" s="3"/>
      <c r="J168"/>
      <c r="K168" s="12"/>
      <c r="L168" s="12"/>
      <c r="M168" s="12"/>
      <c r="N168" s="12"/>
      <c r="O168"/>
      <c r="P168"/>
      <c r="Q168"/>
      <c r="R168"/>
      <c r="S168"/>
      <c r="T168"/>
      <c r="Y168"/>
    </row>
    <row r="169" spans="2:25" x14ac:dyDescent="0.25">
      <c r="C169"/>
      <c r="D169"/>
      <c r="E169"/>
      <c r="F169"/>
      <c r="G169"/>
      <c r="H169"/>
      <c r="I169" s="3"/>
      <c r="J169"/>
      <c r="K169" s="12"/>
      <c r="L169" s="12"/>
      <c r="M169" s="12"/>
      <c r="N169" s="12"/>
      <c r="O169"/>
      <c r="P169"/>
      <c r="Q169"/>
      <c r="R169"/>
      <c r="S169"/>
      <c r="T169"/>
      <c r="Y169"/>
    </row>
    <row r="170" spans="2:25" x14ac:dyDescent="0.25">
      <c r="C170"/>
      <c r="D170"/>
      <c r="E170"/>
      <c r="F170"/>
      <c r="G170"/>
      <c r="H170"/>
      <c r="I170" s="3"/>
      <c r="J170"/>
      <c r="K170"/>
      <c r="L170"/>
      <c r="M170"/>
      <c r="N170"/>
      <c r="O170"/>
      <c r="P170"/>
      <c r="Q170"/>
      <c r="R170"/>
      <c r="S170"/>
      <c r="T170"/>
      <c r="Y170"/>
    </row>
    <row r="171" spans="2:25" x14ac:dyDescent="0.25">
      <c r="C171"/>
      <c r="D171"/>
      <c r="E171"/>
      <c r="F171"/>
      <c r="G171"/>
      <c r="H171"/>
      <c r="I171" s="3"/>
      <c r="J171"/>
      <c r="K171"/>
      <c r="L171"/>
      <c r="M171"/>
      <c r="N171"/>
      <c r="O171"/>
      <c r="P171"/>
      <c r="Q171"/>
      <c r="R171"/>
      <c r="S171"/>
      <c r="T171"/>
      <c r="Y171"/>
    </row>
    <row r="172" spans="2:25" x14ac:dyDescent="0.25"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Y172"/>
    </row>
    <row r="173" spans="2:25" x14ac:dyDescent="0.25"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Y173"/>
    </row>
    <row r="174" spans="2:25" x14ac:dyDescent="0.25"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Y174"/>
    </row>
    <row r="175" spans="2:25" x14ac:dyDescent="0.25"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Y175"/>
    </row>
    <row r="176" spans="2:25" x14ac:dyDescent="0.25"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Y176"/>
    </row>
    <row r="177" spans="3:25" x14ac:dyDescent="0.25"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Y177"/>
    </row>
    <row r="178" spans="3:25" x14ac:dyDescent="0.25"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Y178"/>
    </row>
    <row r="179" spans="3:25" x14ac:dyDescent="0.25"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Y179"/>
    </row>
    <row r="180" spans="3:25" x14ac:dyDescent="0.25"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Y180"/>
    </row>
    <row r="181" spans="3:25" x14ac:dyDescent="0.25"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Y181"/>
    </row>
    <row r="182" spans="3:25" x14ac:dyDescent="0.25"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Y182"/>
    </row>
    <row r="183" spans="3:25" x14ac:dyDescent="0.25"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Y183"/>
    </row>
    <row r="184" spans="3:25" x14ac:dyDescent="0.25"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Y184"/>
    </row>
    <row r="185" spans="3:25" x14ac:dyDescent="0.25"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Y185"/>
    </row>
    <row r="186" spans="3:25" x14ac:dyDescent="0.25"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Y186"/>
    </row>
    <row r="187" spans="3:25" x14ac:dyDescent="0.25"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Y187"/>
    </row>
    <row r="188" spans="3:25" x14ac:dyDescent="0.25"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Y188"/>
    </row>
    <row r="189" spans="3:25" x14ac:dyDescent="0.25"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Y189"/>
    </row>
    <row r="190" spans="3:25" x14ac:dyDescent="0.25"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Y190"/>
    </row>
    <row r="191" spans="3:25" x14ac:dyDescent="0.25"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Y191"/>
    </row>
    <row r="192" spans="3:25" x14ac:dyDescent="0.25"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Y192"/>
    </row>
    <row r="193" spans="3:25" x14ac:dyDescent="0.25"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Y193"/>
    </row>
    <row r="194" spans="3:25" x14ac:dyDescent="0.25"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Y194"/>
    </row>
    <row r="195" spans="3:25" x14ac:dyDescent="0.25"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Y195"/>
    </row>
    <row r="196" spans="3:25" x14ac:dyDescent="0.25"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Y196"/>
    </row>
    <row r="197" spans="3:25" x14ac:dyDescent="0.25"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Y197"/>
    </row>
    <row r="198" spans="3:25" x14ac:dyDescent="0.25"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Y198"/>
    </row>
    <row r="199" spans="3:25" x14ac:dyDescent="0.25"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Y199"/>
    </row>
    <row r="200" spans="3:25" x14ac:dyDescent="0.25"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Y200"/>
    </row>
    <row r="201" spans="3:25" x14ac:dyDescent="0.25"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Y201"/>
    </row>
    <row r="202" spans="3:25" x14ac:dyDescent="0.25"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Y202"/>
    </row>
    <row r="203" spans="3:25" x14ac:dyDescent="0.25"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Y203"/>
    </row>
    <row r="204" spans="3:25" x14ac:dyDescent="0.25"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Y204"/>
    </row>
    <row r="205" spans="3:25" x14ac:dyDescent="0.25"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Y205"/>
    </row>
    <row r="206" spans="3:25" x14ac:dyDescent="0.25"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Y206"/>
    </row>
    <row r="207" spans="3:25" x14ac:dyDescent="0.25"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Y207"/>
    </row>
    <row r="208" spans="3:25" x14ac:dyDescent="0.25"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Y208"/>
    </row>
    <row r="209" spans="3:25" x14ac:dyDescent="0.25"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Y209"/>
    </row>
    <row r="210" spans="3:25" x14ac:dyDescent="0.25"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Y210"/>
    </row>
    <row r="211" spans="3:25" x14ac:dyDescent="0.25"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Y211"/>
    </row>
    <row r="212" spans="3:25" x14ac:dyDescent="0.25"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Y212"/>
    </row>
    <row r="213" spans="3:25" x14ac:dyDescent="0.25"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Y213"/>
    </row>
    <row r="214" spans="3:25" x14ac:dyDescent="0.25"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Y214"/>
    </row>
    <row r="215" spans="3:25" x14ac:dyDescent="0.25"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Y215"/>
    </row>
    <row r="216" spans="3:25" x14ac:dyDescent="0.25"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Y216"/>
    </row>
    <row r="217" spans="3:25" x14ac:dyDescent="0.25"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Y217"/>
    </row>
    <row r="218" spans="3:25" x14ac:dyDescent="0.25"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Y218"/>
    </row>
    <row r="219" spans="3:25" x14ac:dyDescent="0.25"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Y219"/>
    </row>
    <row r="220" spans="3:25" x14ac:dyDescent="0.25"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Y220"/>
    </row>
    <row r="221" spans="3:25" x14ac:dyDescent="0.25"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Y221"/>
    </row>
    <row r="222" spans="3:25" x14ac:dyDescent="0.25"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Y222"/>
    </row>
    <row r="223" spans="3:25" x14ac:dyDescent="0.25"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Y223"/>
    </row>
    <row r="224" spans="3:25" x14ac:dyDescent="0.25"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Y224"/>
    </row>
    <row r="225" spans="3:25" x14ac:dyDescent="0.25"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Y225"/>
    </row>
    <row r="226" spans="3:25" x14ac:dyDescent="0.25"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Y226"/>
    </row>
    <row r="227" spans="3:25" x14ac:dyDescent="0.25"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Y227"/>
    </row>
    <row r="228" spans="3:25" x14ac:dyDescent="0.25"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Y228"/>
    </row>
    <row r="229" spans="3:25" x14ac:dyDescent="0.25"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Y229"/>
    </row>
    <row r="230" spans="3:25" x14ac:dyDescent="0.25"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Y230"/>
    </row>
    <row r="231" spans="3:25" x14ac:dyDescent="0.25"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Y231"/>
    </row>
    <row r="232" spans="3:25" x14ac:dyDescent="0.25"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Y232"/>
    </row>
    <row r="233" spans="3:25" x14ac:dyDescent="0.25"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Y233"/>
    </row>
    <row r="234" spans="3:25" x14ac:dyDescent="0.25"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Y234"/>
    </row>
    <row r="235" spans="3:25" x14ac:dyDescent="0.25"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Y235"/>
    </row>
    <row r="236" spans="3:25" x14ac:dyDescent="0.25"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Y236"/>
    </row>
    <row r="237" spans="3:25" x14ac:dyDescent="0.25"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Y237"/>
    </row>
    <row r="238" spans="3:25" x14ac:dyDescent="0.25"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Y238"/>
    </row>
    <row r="239" spans="3:25" x14ac:dyDescent="0.25"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Y239"/>
    </row>
    <row r="240" spans="3:25" x14ac:dyDescent="0.25"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Y240"/>
    </row>
    <row r="241" spans="3:25" x14ac:dyDescent="0.25"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Y241"/>
    </row>
    <row r="242" spans="3:25" x14ac:dyDescent="0.25"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Y242"/>
    </row>
    <row r="243" spans="3:25" x14ac:dyDescent="0.25"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Y243"/>
    </row>
    <row r="244" spans="3:25" x14ac:dyDescent="0.25"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Y244"/>
    </row>
    <row r="245" spans="3:25" x14ac:dyDescent="0.25"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Y245"/>
    </row>
    <row r="246" spans="3:25" x14ac:dyDescent="0.25"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Y246"/>
    </row>
    <row r="247" spans="3:25" x14ac:dyDescent="0.25"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Y247"/>
    </row>
    <row r="248" spans="3:25" x14ac:dyDescent="0.25"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Y248"/>
    </row>
    <row r="249" spans="3:25" x14ac:dyDescent="0.25"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Y249"/>
    </row>
    <row r="250" spans="3:25" x14ac:dyDescent="0.25"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Y250"/>
    </row>
    <row r="251" spans="3:25" x14ac:dyDescent="0.25"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Y251"/>
    </row>
    <row r="252" spans="3:25" x14ac:dyDescent="0.25"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Y252"/>
    </row>
    <row r="253" spans="3:25" x14ac:dyDescent="0.25"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Y253"/>
    </row>
    <row r="254" spans="3:25" x14ac:dyDescent="0.25"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Y254"/>
    </row>
    <row r="255" spans="3:25" x14ac:dyDescent="0.25"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Y255"/>
    </row>
    <row r="256" spans="3:25" x14ac:dyDescent="0.25"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Y256"/>
    </row>
    <row r="257" spans="3:25" x14ac:dyDescent="0.25"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Y257"/>
    </row>
    <row r="258" spans="3:25" x14ac:dyDescent="0.25"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Y258"/>
    </row>
    <row r="259" spans="3:25" x14ac:dyDescent="0.25"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Y259"/>
    </row>
    <row r="260" spans="3:25" x14ac:dyDescent="0.25"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Y260"/>
    </row>
    <row r="261" spans="3:25" x14ac:dyDescent="0.25"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Y261"/>
    </row>
    <row r="262" spans="3:25" x14ac:dyDescent="0.25"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Y262"/>
    </row>
    <row r="263" spans="3:25" x14ac:dyDescent="0.25"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Y263"/>
    </row>
    <row r="264" spans="3:25" x14ac:dyDescent="0.25"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Y264"/>
    </row>
    <row r="265" spans="3:25" x14ac:dyDescent="0.25"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Y265"/>
    </row>
    <row r="266" spans="3:25" x14ac:dyDescent="0.25"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Y266"/>
    </row>
    <row r="267" spans="3:25" x14ac:dyDescent="0.25"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Y267"/>
    </row>
    <row r="268" spans="3:25" x14ac:dyDescent="0.25"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Y268"/>
    </row>
    <row r="269" spans="3:25" x14ac:dyDescent="0.25"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Y269"/>
    </row>
    <row r="270" spans="3:25" x14ac:dyDescent="0.25"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Y270"/>
    </row>
    <row r="271" spans="3:25" x14ac:dyDescent="0.25"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Y271"/>
    </row>
    <row r="272" spans="3:25" x14ac:dyDescent="0.25"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Y272"/>
    </row>
    <row r="273" spans="3:25" x14ac:dyDescent="0.25"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Y273"/>
    </row>
    <row r="274" spans="3:25" x14ac:dyDescent="0.25"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Y274"/>
    </row>
    <row r="275" spans="3:25" x14ac:dyDescent="0.25"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Y275"/>
    </row>
    <row r="276" spans="3:25" x14ac:dyDescent="0.25"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Y276"/>
    </row>
    <row r="277" spans="3:25" x14ac:dyDescent="0.25"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Y277"/>
    </row>
    <row r="278" spans="3:25" x14ac:dyDescent="0.25"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Y278"/>
    </row>
    <row r="279" spans="3:25" x14ac:dyDescent="0.25"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Y279"/>
    </row>
    <row r="280" spans="3:25" x14ac:dyDescent="0.25"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Y280"/>
    </row>
    <row r="281" spans="3:25" x14ac:dyDescent="0.25"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Y281"/>
    </row>
    <row r="282" spans="3:25" x14ac:dyDescent="0.25"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Y282"/>
    </row>
    <row r="283" spans="3:25" x14ac:dyDescent="0.25"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Y283"/>
    </row>
    <row r="284" spans="3:25" x14ac:dyDescent="0.25"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Y284"/>
    </row>
    <row r="285" spans="3:25" x14ac:dyDescent="0.25"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Y285"/>
    </row>
    <row r="286" spans="3:25" x14ac:dyDescent="0.25"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Y286"/>
    </row>
    <row r="287" spans="3:25" x14ac:dyDescent="0.25"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Y287"/>
    </row>
    <row r="288" spans="3:25" x14ac:dyDescent="0.25"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Y288"/>
    </row>
    <row r="289" spans="3:25" x14ac:dyDescent="0.25"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Y289"/>
    </row>
    <row r="290" spans="3:25" x14ac:dyDescent="0.25"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Y290"/>
    </row>
    <row r="291" spans="3:25" x14ac:dyDescent="0.25"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Y291"/>
    </row>
    <row r="292" spans="3:25" x14ac:dyDescent="0.25"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Y292"/>
    </row>
    <row r="293" spans="3:25" x14ac:dyDescent="0.25"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Y293"/>
    </row>
    <row r="294" spans="3:25" x14ac:dyDescent="0.25"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Y294"/>
    </row>
    <row r="295" spans="3:25" x14ac:dyDescent="0.25"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Y295"/>
    </row>
    <row r="296" spans="3:25" x14ac:dyDescent="0.25"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Y296"/>
    </row>
    <row r="297" spans="3:25" x14ac:dyDescent="0.25"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Y297"/>
    </row>
    <row r="298" spans="3:25" x14ac:dyDescent="0.25"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Y298"/>
    </row>
    <row r="299" spans="3:25" x14ac:dyDescent="0.25"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Y299"/>
    </row>
    <row r="300" spans="3:25" x14ac:dyDescent="0.25"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Y300"/>
    </row>
    <row r="301" spans="3:25" x14ac:dyDescent="0.25"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Y301"/>
    </row>
    <row r="302" spans="3:25" x14ac:dyDescent="0.25"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Y302"/>
    </row>
    <row r="303" spans="3:25" x14ac:dyDescent="0.25"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Y303"/>
    </row>
    <row r="304" spans="3:25" x14ac:dyDescent="0.25"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Y304"/>
    </row>
    <row r="305" spans="3:25" x14ac:dyDescent="0.25"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Y305"/>
    </row>
    <row r="306" spans="3:25" x14ac:dyDescent="0.25"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Y306"/>
    </row>
    <row r="307" spans="3:25" x14ac:dyDescent="0.25"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Y307"/>
    </row>
    <row r="308" spans="3:25" x14ac:dyDescent="0.25"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Y308"/>
    </row>
    <row r="309" spans="3:25" x14ac:dyDescent="0.25"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Y309"/>
    </row>
    <row r="310" spans="3:25" x14ac:dyDescent="0.25"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Y310"/>
    </row>
    <row r="311" spans="3:25" x14ac:dyDescent="0.25"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Y311"/>
    </row>
    <row r="312" spans="3:25" x14ac:dyDescent="0.25"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Y312"/>
    </row>
    <row r="313" spans="3:25" x14ac:dyDescent="0.25"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Y313"/>
    </row>
    <row r="314" spans="3:25" x14ac:dyDescent="0.25"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Y314"/>
    </row>
    <row r="315" spans="3:25" x14ac:dyDescent="0.25"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Y315"/>
    </row>
    <row r="316" spans="3:25" x14ac:dyDescent="0.25"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Y316"/>
    </row>
    <row r="317" spans="3:25" x14ac:dyDescent="0.25"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Y317"/>
    </row>
    <row r="318" spans="3:25" x14ac:dyDescent="0.25"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Y318"/>
    </row>
    <row r="319" spans="3:25" x14ac:dyDescent="0.25"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Y319"/>
    </row>
    <row r="320" spans="3:25" x14ac:dyDescent="0.25"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Y320"/>
    </row>
    <row r="321" spans="3:25" x14ac:dyDescent="0.25"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Y321"/>
    </row>
    <row r="322" spans="3:25" x14ac:dyDescent="0.25"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Y322"/>
    </row>
    <row r="323" spans="3:25" x14ac:dyDescent="0.25"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Y323"/>
    </row>
    <row r="324" spans="3:25" x14ac:dyDescent="0.25"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Y324"/>
    </row>
    <row r="325" spans="3:25" x14ac:dyDescent="0.25"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Y325"/>
    </row>
    <row r="326" spans="3:25" x14ac:dyDescent="0.25"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Y326"/>
    </row>
    <row r="327" spans="3:25" x14ac:dyDescent="0.25"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Y327"/>
    </row>
    <row r="328" spans="3:25" x14ac:dyDescent="0.25"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Y328"/>
    </row>
    <row r="329" spans="3:25" x14ac:dyDescent="0.25"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Y329"/>
    </row>
    <row r="330" spans="3:25" x14ac:dyDescent="0.25"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Y330"/>
    </row>
    <row r="331" spans="3:25" x14ac:dyDescent="0.25"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Y331"/>
    </row>
    <row r="332" spans="3:25" x14ac:dyDescent="0.25"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Y332"/>
    </row>
    <row r="333" spans="3:25" x14ac:dyDescent="0.25"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Y333"/>
    </row>
  </sheetData>
  <mergeCells count="1">
    <mergeCell ref="A3:A5"/>
  </mergeCells>
  <conditionalFormatting sqref="C2:C164 C334:C1048576 D2:F2">
    <cfRule type="colorScale" priority="16">
      <colorScale>
        <cfvo type="min"/>
        <cfvo type="max"/>
        <color rgb="FFFFEF9C"/>
        <color rgb="FF63BE7B"/>
      </colorScale>
    </cfRule>
  </conditionalFormatting>
  <conditionalFormatting sqref="D3:D164 D334:D1048576">
    <cfRule type="colorScale" priority="15">
      <colorScale>
        <cfvo type="min"/>
        <cfvo type="max"/>
        <color rgb="FFFFEF9C"/>
        <color rgb="FF63BE7B"/>
      </colorScale>
    </cfRule>
  </conditionalFormatting>
  <conditionalFormatting sqref="E3:E164 E334:E1048576">
    <cfRule type="colorScale" priority="14">
      <colorScale>
        <cfvo type="min"/>
        <cfvo type="max"/>
        <color rgb="FFFFEF9C"/>
        <color rgb="FF63BE7B"/>
      </colorScale>
    </cfRule>
  </conditionalFormatting>
  <conditionalFormatting sqref="F3:F164 F334:F1048576">
    <cfRule type="colorScale" priority="13">
      <colorScale>
        <cfvo type="min"/>
        <cfvo type="max"/>
        <color rgb="FFFFEF9C"/>
        <color rgb="FF63BE7B"/>
      </colorScale>
    </cfRule>
  </conditionalFormatting>
  <conditionalFormatting sqref="H3:H164 H334:H1048576">
    <cfRule type="colorScale" priority="12">
      <colorScale>
        <cfvo type="min"/>
        <cfvo type="max"/>
        <color rgb="FFFFEF9C"/>
        <color rgb="FF63BE7B"/>
      </colorScale>
    </cfRule>
  </conditionalFormatting>
  <conditionalFormatting sqref="I3:I164 I334:I1048576">
    <cfRule type="colorScale" priority="11">
      <colorScale>
        <cfvo type="min"/>
        <cfvo type="max"/>
        <color rgb="FFFFEF9C"/>
        <color rgb="FF63BE7B"/>
      </colorScale>
    </cfRule>
  </conditionalFormatting>
  <conditionalFormatting sqref="J3:N3 J334:N1048576 J4:J164 K4:N169">
    <cfRule type="colorScale" priority="10">
      <colorScale>
        <cfvo type="min"/>
        <cfvo type="max"/>
        <color rgb="FFFFEF9C"/>
        <color rgb="FF63BE7B"/>
      </colorScale>
    </cfRule>
  </conditionalFormatting>
  <conditionalFormatting sqref="O2:O164 O334:O1048576 P2:R2">
    <cfRule type="colorScale" priority="9">
      <colorScale>
        <cfvo type="min"/>
        <cfvo type="max"/>
        <color rgb="FFFFEF9C"/>
        <color rgb="FF63BE7B"/>
      </colorScale>
    </cfRule>
  </conditionalFormatting>
  <conditionalFormatting sqref="P3:P164 P334:P1048576">
    <cfRule type="colorScale" priority="8">
      <colorScale>
        <cfvo type="min"/>
        <cfvo type="max"/>
        <color rgb="FFFFEF9C"/>
        <color rgb="FF63BE7B"/>
      </colorScale>
    </cfRule>
  </conditionalFormatting>
  <conditionalFormatting sqref="Q3:Q164 Q334:Q1048576">
    <cfRule type="colorScale" priority="7">
      <colorScale>
        <cfvo type="min"/>
        <cfvo type="max"/>
        <color rgb="FFFFEF9C"/>
        <color rgb="FF63BE7B"/>
      </colorScale>
    </cfRule>
  </conditionalFormatting>
  <conditionalFormatting sqref="R3:R164 R334:R1048576">
    <cfRule type="colorScale" priority="6">
      <colorScale>
        <cfvo type="min"/>
        <cfvo type="max"/>
        <color rgb="FFFFEF9C"/>
        <color rgb="FF63BE7B"/>
      </colorScale>
    </cfRule>
  </conditionalFormatting>
  <conditionalFormatting sqref="S2:S164 S334:S1048576">
    <cfRule type="colorScale" priority="5">
      <colorScale>
        <cfvo type="min"/>
        <cfvo type="max"/>
        <color rgb="FFFFEF9C"/>
        <color rgb="FF63BE7B"/>
      </colorScale>
    </cfRule>
  </conditionalFormatting>
  <conditionalFormatting sqref="T2:T164 T334:T1048576">
    <cfRule type="colorScale" priority="4">
      <colorScale>
        <cfvo type="min"/>
        <cfvo type="max"/>
        <color rgb="FFFFEF9C"/>
        <color rgb="FF63BE7B"/>
      </colorScale>
    </cfRule>
  </conditionalFormatting>
  <conditionalFormatting sqref="C165:J165 O165:T16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G164">
    <cfRule type="colorScale" priority="2">
      <colorScale>
        <cfvo type="min"/>
        <cfvo type="max"/>
        <color rgb="FFFFEF9C"/>
        <color rgb="FF63BE7B"/>
      </colorScale>
    </cfRule>
  </conditionalFormatting>
  <conditionalFormatting sqref="G3:J164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3"/>
  <sheetViews>
    <sheetView zoomScale="55" zoomScaleNormal="55" workbookViewId="0">
      <pane xSplit="1" ySplit="2" topLeftCell="F6" activePane="bottomRight" state="frozen"/>
      <selection pane="topRight" activeCell="B1" sqref="B1"/>
      <selection pane="bottomLeft" activeCell="A2" sqref="A2"/>
      <selection pane="bottomRight" activeCell="W7" sqref="W7"/>
    </sheetView>
  </sheetViews>
  <sheetFormatPr baseColWidth="10" defaultColWidth="11.375" defaultRowHeight="12.9" x14ac:dyDescent="0.2"/>
  <cols>
    <col min="1" max="1" width="13.25" style="21" customWidth="1"/>
    <col min="2" max="2" width="16.25" style="21" bestFit="1" customWidth="1"/>
    <col min="3" max="6" width="11.375" style="23"/>
    <col min="7" max="7" width="8.75" style="25" bestFit="1" customWidth="1"/>
    <col min="8" max="8" width="7.625" style="25" bestFit="1" customWidth="1"/>
    <col min="9" max="18" width="11.375" style="23"/>
    <col min="19" max="19" width="12.625" style="23" bestFit="1" customWidth="1"/>
    <col min="20" max="20" width="14.625" style="23" bestFit="1" customWidth="1"/>
    <col min="21" max="21" width="10.75" style="26" bestFit="1" customWidth="1"/>
    <col min="22" max="22" width="15" style="26" customWidth="1"/>
    <col min="23" max="23" width="14.375" style="21" bestFit="1" customWidth="1"/>
    <col min="24" max="16384" width="11.375" style="21"/>
  </cols>
  <sheetData>
    <row r="1" spans="1:23" ht="17" thickBot="1" x14ac:dyDescent="0.35">
      <c r="A1" s="91" t="s">
        <v>622</v>
      </c>
    </row>
    <row r="2" spans="1:23" ht="61.5" customHeight="1" thickBot="1" x14ac:dyDescent="0.25">
      <c r="A2" s="89" t="s">
        <v>518</v>
      </c>
      <c r="B2" s="111" t="s">
        <v>556</v>
      </c>
      <c r="C2" s="8" t="s">
        <v>413</v>
      </c>
      <c r="D2" s="8" t="s">
        <v>414</v>
      </c>
      <c r="E2" s="8" t="s">
        <v>415</v>
      </c>
      <c r="F2" s="8" t="s">
        <v>416</v>
      </c>
      <c r="G2" s="10" t="s">
        <v>551</v>
      </c>
      <c r="H2" s="10" t="s">
        <v>552</v>
      </c>
      <c r="I2" s="10" t="s">
        <v>553</v>
      </c>
      <c r="J2" s="10" t="s">
        <v>554</v>
      </c>
      <c r="K2" s="10" t="s">
        <v>417</v>
      </c>
      <c r="L2" s="10" t="s">
        <v>418</v>
      </c>
      <c r="M2" s="10" t="s">
        <v>419</v>
      </c>
      <c r="N2" s="93" t="s">
        <v>424</v>
      </c>
      <c r="O2" s="10" t="s">
        <v>420</v>
      </c>
      <c r="P2" s="10" t="s">
        <v>421</v>
      </c>
      <c r="Q2" s="10" t="s">
        <v>422</v>
      </c>
      <c r="R2" s="10" t="s">
        <v>423</v>
      </c>
      <c r="S2" s="10" t="s">
        <v>425</v>
      </c>
      <c r="T2" s="9" t="s">
        <v>426</v>
      </c>
      <c r="U2" s="94" t="s">
        <v>412</v>
      </c>
      <c r="V2" s="95" t="s">
        <v>591</v>
      </c>
      <c r="W2" s="94" t="s">
        <v>594</v>
      </c>
    </row>
    <row r="3" spans="1:23" ht="19.05" x14ac:dyDescent="0.2">
      <c r="A3" s="167" t="s">
        <v>592</v>
      </c>
      <c r="B3" s="112" t="s">
        <v>152</v>
      </c>
      <c r="C3" s="115">
        <v>2</v>
      </c>
      <c r="D3" s="103">
        <v>2</v>
      </c>
      <c r="E3" s="103">
        <v>1</v>
      </c>
      <c r="F3" s="116">
        <v>1</v>
      </c>
      <c r="G3" s="115">
        <v>1</v>
      </c>
      <c r="H3" s="103">
        <v>1</v>
      </c>
      <c r="I3" s="103">
        <v>2</v>
      </c>
      <c r="J3" s="116">
        <v>2</v>
      </c>
      <c r="K3" s="115">
        <v>1</v>
      </c>
      <c r="L3" s="103">
        <v>1</v>
      </c>
      <c r="M3" s="103">
        <v>1</v>
      </c>
      <c r="N3" s="116">
        <v>2</v>
      </c>
      <c r="O3" s="115">
        <v>2</v>
      </c>
      <c r="P3" s="103">
        <v>2</v>
      </c>
      <c r="Q3" s="103">
        <v>1</v>
      </c>
      <c r="R3" s="116">
        <v>1</v>
      </c>
      <c r="S3" s="115">
        <v>1</v>
      </c>
      <c r="T3" s="116">
        <v>1</v>
      </c>
      <c r="U3" s="96">
        <v>4</v>
      </c>
      <c r="V3" s="97">
        <v>3</v>
      </c>
      <c r="W3" s="96" t="s">
        <v>433</v>
      </c>
    </row>
    <row r="4" spans="1:23" ht="19.05" x14ac:dyDescent="0.2">
      <c r="A4" s="168"/>
      <c r="B4" s="112" t="s">
        <v>58</v>
      </c>
      <c r="C4" s="115">
        <v>2</v>
      </c>
      <c r="D4" s="103">
        <v>3</v>
      </c>
      <c r="E4" s="103">
        <v>3</v>
      </c>
      <c r="F4" s="116">
        <v>3</v>
      </c>
      <c r="G4" s="115">
        <v>2</v>
      </c>
      <c r="H4" s="103">
        <v>2</v>
      </c>
      <c r="I4" s="103">
        <v>2</v>
      </c>
      <c r="J4" s="116">
        <v>3</v>
      </c>
      <c r="K4" s="115">
        <v>1</v>
      </c>
      <c r="L4" s="103">
        <v>2</v>
      </c>
      <c r="M4" s="103">
        <v>2</v>
      </c>
      <c r="N4" s="116">
        <v>2</v>
      </c>
      <c r="O4" s="115">
        <v>3</v>
      </c>
      <c r="P4" s="103">
        <v>2</v>
      </c>
      <c r="Q4" s="103">
        <v>3</v>
      </c>
      <c r="R4" s="116">
        <v>3</v>
      </c>
      <c r="S4" s="115">
        <v>1</v>
      </c>
      <c r="T4" s="116">
        <v>2</v>
      </c>
      <c r="U4" s="96">
        <v>1</v>
      </c>
      <c r="V4" s="96">
        <v>1</v>
      </c>
      <c r="W4" s="96" t="s">
        <v>434</v>
      </c>
    </row>
    <row r="5" spans="1:23" ht="19.05" x14ac:dyDescent="0.2">
      <c r="A5" s="168"/>
      <c r="B5" s="112" t="s">
        <v>263</v>
      </c>
      <c r="C5" s="115">
        <v>2</v>
      </c>
      <c r="D5" s="103">
        <v>2</v>
      </c>
      <c r="E5" s="103">
        <v>2</v>
      </c>
      <c r="F5" s="116">
        <v>2</v>
      </c>
      <c r="G5" s="115">
        <v>1</v>
      </c>
      <c r="H5" s="103">
        <v>1</v>
      </c>
      <c r="I5" s="103">
        <v>2</v>
      </c>
      <c r="J5" s="116">
        <v>2</v>
      </c>
      <c r="K5" s="115">
        <v>1</v>
      </c>
      <c r="L5" s="103">
        <v>2</v>
      </c>
      <c r="M5" s="103">
        <v>2</v>
      </c>
      <c r="N5" s="116">
        <v>2</v>
      </c>
      <c r="O5" s="115">
        <v>2</v>
      </c>
      <c r="P5" s="103">
        <v>2</v>
      </c>
      <c r="Q5" s="103">
        <v>2</v>
      </c>
      <c r="R5" s="116">
        <v>2</v>
      </c>
      <c r="S5" s="115">
        <v>1</v>
      </c>
      <c r="T5" s="116">
        <v>1</v>
      </c>
      <c r="U5" s="96">
        <v>3</v>
      </c>
      <c r="V5" s="96">
        <v>2</v>
      </c>
      <c r="W5" s="96" t="s">
        <v>427</v>
      </c>
    </row>
    <row r="6" spans="1:23" ht="19.05" x14ac:dyDescent="0.2">
      <c r="B6" s="112" t="s">
        <v>264</v>
      </c>
      <c r="C6" s="115">
        <v>2</v>
      </c>
      <c r="D6" s="103">
        <v>2</v>
      </c>
      <c r="E6" s="103">
        <v>2</v>
      </c>
      <c r="F6" s="116">
        <v>3</v>
      </c>
      <c r="G6" s="115">
        <v>1</v>
      </c>
      <c r="H6" s="103">
        <v>1</v>
      </c>
      <c r="I6" s="103">
        <v>2</v>
      </c>
      <c r="J6" s="116">
        <v>2</v>
      </c>
      <c r="K6" s="115">
        <v>1</v>
      </c>
      <c r="L6" s="103">
        <v>2</v>
      </c>
      <c r="M6" s="103">
        <v>2</v>
      </c>
      <c r="N6" s="116">
        <v>2</v>
      </c>
      <c r="O6" s="115">
        <v>3</v>
      </c>
      <c r="P6" s="103">
        <v>2</v>
      </c>
      <c r="Q6" s="103">
        <v>3</v>
      </c>
      <c r="R6" s="116">
        <v>3</v>
      </c>
      <c r="S6" s="115">
        <v>1</v>
      </c>
      <c r="T6" s="116">
        <v>1</v>
      </c>
      <c r="U6" s="96">
        <v>2</v>
      </c>
      <c r="V6" s="96">
        <v>2</v>
      </c>
      <c r="W6" s="96" t="s">
        <v>427</v>
      </c>
    </row>
    <row r="7" spans="1:23" ht="19.05" x14ac:dyDescent="0.2">
      <c r="B7" s="112" t="s">
        <v>265</v>
      </c>
      <c r="C7" s="115">
        <v>2</v>
      </c>
      <c r="D7" s="103">
        <v>3</v>
      </c>
      <c r="E7" s="103">
        <v>3</v>
      </c>
      <c r="F7" s="116">
        <v>3</v>
      </c>
      <c r="G7" s="115">
        <v>1</v>
      </c>
      <c r="H7" s="103">
        <v>1</v>
      </c>
      <c r="I7" s="103">
        <v>2</v>
      </c>
      <c r="J7" s="116">
        <v>2</v>
      </c>
      <c r="K7" s="115">
        <v>1</v>
      </c>
      <c r="L7" s="103">
        <v>2</v>
      </c>
      <c r="M7" s="103">
        <v>2</v>
      </c>
      <c r="N7" s="116">
        <v>2</v>
      </c>
      <c r="O7" s="115">
        <v>3</v>
      </c>
      <c r="P7" s="103">
        <v>2</v>
      </c>
      <c r="Q7" s="103">
        <v>3</v>
      </c>
      <c r="R7" s="116">
        <v>3</v>
      </c>
      <c r="S7" s="115">
        <v>1</v>
      </c>
      <c r="T7" s="116">
        <v>2</v>
      </c>
      <c r="U7" s="96">
        <v>1</v>
      </c>
      <c r="V7" s="96">
        <v>1</v>
      </c>
      <c r="W7" s="96" t="s">
        <v>427</v>
      </c>
    </row>
    <row r="8" spans="1:23" ht="19.05" x14ac:dyDescent="0.2">
      <c r="B8" s="112" t="s">
        <v>266</v>
      </c>
      <c r="C8" s="115">
        <v>2</v>
      </c>
      <c r="D8" s="103">
        <v>3</v>
      </c>
      <c r="E8" s="103">
        <v>3</v>
      </c>
      <c r="F8" s="116">
        <v>3</v>
      </c>
      <c r="G8" s="115">
        <v>1</v>
      </c>
      <c r="H8" s="103">
        <v>1</v>
      </c>
      <c r="I8" s="103">
        <v>2</v>
      </c>
      <c r="J8" s="116">
        <v>2</v>
      </c>
      <c r="K8" s="115">
        <v>1</v>
      </c>
      <c r="L8" s="103">
        <v>2</v>
      </c>
      <c r="M8" s="103">
        <v>2</v>
      </c>
      <c r="N8" s="116">
        <v>2</v>
      </c>
      <c r="O8" s="115">
        <v>3</v>
      </c>
      <c r="P8" s="103">
        <v>2</v>
      </c>
      <c r="Q8" s="103">
        <v>3</v>
      </c>
      <c r="R8" s="116">
        <v>3</v>
      </c>
      <c r="S8" s="115">
        <v>1</v>
      </c>
      <c r="T8" s="116">
        <v>1</v>
      </c>
      <c r="U8" s="96">
        <v>2</v>
      </c>
      <c r="V8" s="96">
        <v>1</v>
      </c>
      <c r="W8" s="96" t="s">
        <v>427</v>
      </c>
    </row>
    <row r="9" spans="1:23" ht="19.05" x14ac:dyDescent="0.2">
      <c r="B9" s="112" t="s">
        <v>267</v>
      </c>
      <c r="C9" s="115">
        <v>2</v>
      </c>
      <c r="D9" s="103">
        <v>3</v>
      </c>
      <c r="E9" s="103">
        <v>3</v>
      </c>
      <c r="F9" s="116">
        <v>3</v>
      </c>
      <c r="G9" s="115">
        <v>2</v>
      </c>
      <c r="H9" s="103">
        <v>2</v>
      </c>
      <c r="I9" s="103">
        <v>2</v>
      </c>
      <c r="J9" s="116">
        <v>3</v>
      </c>
      <c r="K9" s="115">
        <v>1</v>
      </c>
      <c r="L9" s="103">
        <v>2</v>
      </c>
      <c r="M9" s="103">
        <v>2</v>
      </c>
      <c r="N9" s="116">
        <v>2</v>
      </c>
      <c r="O9" s="115">
        <v>3</v>
      </c>
      <c r="P9" s="103">
        <v>2</v>
      </c>
      <c r="Q9" s="103">
        <v>3</v>
      </c>
      <c r="R9" s="116">
        <v>3</v>
      </c>
      <c r="S9" s="115">
        <v>1</v>
      </c>
      <c r="T9" s="116">
        <v>2</v>
      </c>
      <c r="U9" s="96">
        <v>1</v>
      </c>
      <c r="V9" s="96">
        <v>1</v>
      </c>
      <c r="W9" s="96" t="s">
        <v>427</v>
      </c>
    </row>
    <row r="10" spans="1:23" ht="19.05" x14ac:dyDescent="0.2">
      <c r="B10" s="112" t="s">
        <v>268</v>
      </c>
      <c r="C10" s="115">
        <v>2</v>
      </c>
      <c r="D10" s="103">
        <v>3</v>
      </c>
      <c r="E10" s="103">
        <v>3</v>
      </c>
      <c r="F10" s="116">
        <v>3</v>
      </c>
      <c r="G10" s="115">
        <v>2</v>
      </c>
      <c r="H10" s="103">
        <v>2</v>
      </c>
      <c r="I10" s="103">
        <v>2</v>
      </c>
      <c r="J10" s="116">
        <v>3</v>
      </c>
      <c r="K10" s="115">
        <v>1</v>
      </c>
      <c r="L10" s="103">
        <v>2</v>
      </c>
      <c r="M10" s="103">
        <v>2</v>
      </c>
      <c r="N10" s="116">
        <v>1</v>
      </c>
      <c r="O10" s="115">
        <v>3</v>
      </c>
      <c r="P10" s="103">
        <v>2</v>
      </c>
      <c r="Q10" s="103">
        <v>3</v>
      </c>
      <c r="R10" s="116">
        <v>3</v>
      </c>
      <c r="S10" s="115">
        <v>1</v>
      </c>
      <c r="T10" s="116">
        <v>3</v>
      </c>
      <c r="U10" s="96">
        <v>2</v>
      </c>
      <c r="V10" s="96">
        <v>1</v>
      </c>
      <c r="W10" s="96" t="s">
        <v>427</v>
      </c>
    </row>
    <row r="11" spans="1:23" ht="19.05" x14ac:dyDescent="0.2">
      <c r="B11" s="112" t="s">
        <v>269</v>
      </c>
      <c r="C11" s="115">
        <v>2</v>
      </c>
      <c r="D11" s="103">
        <v>3</v>
      </c>
      <c r="E11" s="103">
        <v>3</v>
      </c>
      <c r="F11" s="116">
        <v>3</v>
      </c>
      <c r="G11" s="115">
        <v>2</v>
      </c>
      <c r="H11" s="103">
        <v>1</v>
      </c>
      <c r="I11" s="103">
        <v>2</v>
      </c>
      <c r="J11" s="116">
        <v>2</v>
      </c>
      <c r="K11" s="115">
        <v>1</v>
      </c>
      <c r="L11" s="103">
        <v>2</v>
      </c>
      <c r="M11" s="103">
        <v>2</v>
      </c>
      <c r="N11" s="116">
        <v>2</v>
      </c>
      <c r="O11" s="115">
        <v>3</v>
      </c>
      <c r="P11" s="103">
        <v>2</v>
      </c>
      <c r="Q11" s="103">
        <v>3</v>
      </c>
      <c r="R11" s="116">
        <v>3</v>
      </c>
      <c r="S11" s="115">
        <v>1</v>
      </c>
      <c r="T11" s="116">
        <v>2</v>
      </c>
      <c r="U11" s="96">
        <v>1</v>
      </c>
      <c r="V11" s="96">
        <v>1</v>
      </c>
      <c r="W11" s="96" t="s">
        <v>427</v>
      </c>
    </row>
    <row r="12" spans="1:23" ht="19.05" x14ac:dyDescent="0.2">
      <c r="B12" s="112" t="s">
        <v>270</v>
      </c>
      <c r="C12" s="115">
        <v>2</v>
      </c>
      <c r="D12" s="103">
        <v>2</v>
      </c>
      <c r="E12" s="103">
        <v>2</v>
      </c>
      <c r="F12" s="116">
        <v>2</v>
      </c>
      <c r="G12" s="115">
        <v>1</v>
      </c>
      <c r="H12" s="103">
        <v>1</v>
      </c>
      <c r="I12" s="103">
        <v>2</v>
      </c>
      <c r="J12" s="116">
        <v>2</v>
      </c>
      <c r="K12" s="115">
        <v>1</v>
      </c>
      <c r="L12" s="103">
        <v>2</v>
      </c>
      <c r="M12" s="103">
        <v>2</v>
      </c>
      <c r="N12" s="116">
        <v>2</v>
      </c>
      <c r="O12" s="115">
        <v>2</v>
      </c>
      <c r="P12" s="103">
        <v>2</v>
      </c>
      <c r="Q12" s="103">
        <v>2</v>
      </c>
      <c r="R12" s="116">
        <v>2</v>
      </c>
      <c r="S12" s="115">
        <v>1</v>
      </c>
      <c r="T12" s="116">
        <v>1</v>
      </c>
      <c r="U12" s="96">
        <v>3</v>
      </c>
      <c r="V12" s="96">
        <v>2</v>
      </c>
      <c r="W12" s="96" t="s">
        <v>427</v>
      </c>
    </row>
    <row r="13" spans="1:23" ht="19.05" x14ac:dyDescent="0.2">
      <c r="B13" s="112" t="s">
        <v>271</v>
      </c>
      <c r="C13" s="115">
        <v>2</v>
      </c>
      <c r="D13" s="103">
        <v>2</v>
      </c>
      <c r="E13" s="103">
        <v>2</v>
      </c>
      <c r="F13" s="116">
        <v>2</v>
      </c>
      <c r="G13" s="115">
        <v>1</v>
      </c>
      <c r="H13" s="103">
        <v>1</v>
      </c>
      <c r="I13" s="103">
        <v>2</v>
      </c>
      <c r="J13" s="116">
        <v>2</v>
      </c>
      <c r="K13" s="115">
        <v>1</v>
      </c>
      <c r="L13" s="103">
        <v>2</v>
      </c>
      <c r="M13" s="103">
        <v>2</v>
      </c>
      <c r="N13" s="116">
        <v>2</v>
      </c>
      <c r="O13" s="115">
        <v>3</v>
      </c>
      <c r="P13" s="103">
        <v>2</v>
      </c>
      <c r="Q13" s="103">
        <v>2</v>
      </c>
      <c r="R13" s="116">
        <v>2</v>
      </c>
      <c r="S13" s="115">
        <v>1</v>
      </c>
      <c r="T13" s="116">
        <v>1</v>
      </c>
      <c r="U13" s="96">
        <v>3</v>
      </c>
      <c r="V13" s="96">
        <v>2</v>
      </c>
      <c r="W13" s="96" t="s">
        <v>427</v>
      </c>
    </row>
    <row r="14" spans="1:23" ht="19.05" x14ac:dyDescent="0.2">
      <c r="B14" s="112" t="s">
        <v>272</v>
      </c>
      <c r="C14" s="115">
        <v>2</v>
      </c>
      <c r="D14" s="103">
        <v>3</v>
      </c>
      <c r="E14" s="103">
        <v>3</v>
      </c>
      <c r="F14" s="116">
        <v>3</v>
      </c>
      <c r="G14" s="115">
        <v>2</v>
      </c>
      <c r="H14" s="103">
        <v>1</v>
      </c>
      <c r="I14" s="103">
        <v>2</v>
      </c>
      <c r="J14" s="116">
        <v>2</v>
      </c>
      <c r="K14" s="115">
        <v>1</v>
      </c>
      <c r="L14" s="103">
        <v>2</v>
      </c>
      <c r="M14" s="103">
        <v>2</v>
      </c>
      <c r="N14" s="116">
        <v>2</v>
      </c>
      <c r="O14" s="115">
        <v>3</v>
      </c>
      <c r="P14" s="103">
        <v>2</v>
      </c>
      <c r="Q14" s="103">
        <v>3</v>
      </c>
      <c r="R14" s="116">
        <v>3</v>
      </c>
      <c r="S14" s="115">
        <v>1</v>
      </c>
      <c r="T14" s="116">
        <v>2</v>
      </c>
      <c r="U14" s="96">
        <v>1</v>
      </c>
      <c r="V14" s="96">
        <v>1</v>
      </c>
      <c r="W14" s="96" t="s">
        <v>427</v>
      </c>
    </row>
    <row r="15" spans="1:23" ht="19.05" x14ac:dyDescent="0.2">
      <c r="B15" s="112" t="s">
        <v>273</v>
      </c>
      <c r="C15" s="115">
        <v>2</v>
      </c>
      <c r="D15" s="103">
        <v>3</v>
      </c>
      <c r="E15" s="103">
        <v>3</v>
      </c>
      <c r="F15" s="116">
        <v>3</v>
      </c>
      <c r="G15" s="115">
        <v>2</v>
      </c>
      <c r="H15" s="103">
        <v>2</v>
      </c>
      <c r="I15" s="103">
        <v>2</v>
      </c>
      <c r="J15" s="116">
        <v>2</v>
      </c>
      <c r="K15" s="115">
        <v>1</v>
      </c>
      <c r="L15" s="103">
        <v>2</v>
      </c>
      <c r="M15" s="103">
        <v>2</v>
      </c>
      <c r="N15" s="116">
        <v>2</v>
      </c>
      <c r="O15" s="115">
        <v>3</v>
      </c>
      <c r="P15" s="103">
        <v>2</v>
      </c>
      <c r="Q15" s="103">
        <v>3</v>
      </c>
      <c r="R15" s="116">
        <v>3</v>
      </c>
      <c r="S15" s="115">
        <v>1</v>
      </c>
      <c r="T15" s="116">
        <v>2</v>
      </c>
      <c r="U15" s="96">
        <v>1</v>
      </c>
      <c r="V15" s="96">
        <v>1</v>
      </c>
      <c r="W15" s="96" t="s">
        <v>427</v>
      </c>
    </row>
    <row r="16" spans="1:23" ht="19.05" x14ac:dyDescent="0.2">
      <c r="B16" s="112" t="s">
        <v>274</v>
      </c>
      <c r="C16" s="115">
        <v>2</v>
      </c>
      <c r="D16" s="103">
        <v>3</v>
      </c>
      <c r="E16" s="103">
        <v>3</v>
      </c>
      <c r="F16" s="116">
        <v>3</v>
      </c>
      <c r="G16" s="115">
        <v>2</v>
      </c>
      <c r="H16" s="103">
        <v>1</v>
      </c>
      <c r="I16" s="103">
        <v>2</v>
      </c>
      <c r="J16" s="116">
        <v>3</v>
      </c>
      <c r="K16" s="115">
        <v>1</v>
      </c>
      <c r="L16" s="103">
        <v>1</v>
      </c>
      <c r="M16" s="103">
        <v>2</v>
      </c>
      <c r="N16" s="116">
        <v>2</v>
      </c>
      <c r="O16" s="115">
        <v>3</v>
      </c>
      <c r="P16" s="103">
        <v>2</v>
      </c>
      <c r="Q16" s="103">
        <v>3</v>
      </c>
      <c r="R16" s="116">
        <v>3</v>
      </c>
      <c r="S16" s="115">
        <v>1</v>
      </c>
      <c r="T16" s="116">
        <v>2</v>
      </c>
      <c r="U16" s="96">
        <v>2</v>
      </c>
      <c r="V16" s="96">
        <v>1</v>
      </c>
      <c r="W16" s="96" t="s">
        <v>427</v>
      </c>
    </row>
    <row r="17" spans="2:23" ht="19.05" x14ac:dyDescent="0.2">
      <c r="B17" s="112" t="s">
        <v>275</v>
      </c>
      <c r="C17" s="115">
        <v>2</v>
      </c>
      <c r="D17" s="103">
        <v>3</v>
      </c>
      <c r="E17" s="103">
        <v>3</v>
      </c>
      <c r="F17" s="116">
        <v>3</v>
      </c>
      <c r="G17" s="115">
        <v>1</v>
      </c>
      <c r="H17" s="103">
        <v>1</v>
      </c>
      <c r="I17" s="103">
        <v>2</v>
      </c>
      <c r="J17" s="116">
        <v>2</v>
      </c>
      <c r="K17" s="115">
        <v>1</v>
      </c>
      <c r="L17" s="103">
        <v>2</v>
      </c>
      <c r="M17" s="103">
        <v>2</v>
      </c>
      <c r="N17" s="116">
        <v>2</v>
      </c>
      <c r="O17" s="115">
        <v>3</v>
      </c>
      <c r="P17" s="103">
        <v>2</v>
      </c>
      <c r="Q17" s="103">
        <v>3</v>
      </c>
      <c r="R17" s="116">
        <v>3</v>
      </c>
      <c r="S17" s="115">
        <v>1</v>
      </c>
      <c r="T17" s="116">
        <v>2</v>
      </c>
      <c r="U17" s="96">
        <v>2</v>
      </c>
      <c r="V17" s="96">
        <v>1</v>
      </c>
      <c r="W17" s="96" t="s">
        <v>427</v>
      </c>
    </row>
    <row r="18" spans="2:23" ht="19.05" x14ac:dyDescent="0.2">
      <c r="B18" s="112" t="s">
        <v>276</v>
      </c>
      <c r="C18" s="115">
        <v>2</v>
      </c>
      <c r="D18" s="103">
        <v>2</v>
      </c>
      <c r="E18" s="103">
        <v>2</v>
      </c>
      <c r="F18" s="116">
        <v>2</v>
      </c>
      <c r="G18" s="115">
        <v>1</v>
      </c>
      <c r="H18" s="103">
        <v>1</v>
      </c>
      <c r="I18" s="103">
        <v>2</v>
      </c>
      <c r="J18" s="116">
        <v>2</v>
      </c>
      <c r="K18" s="115">
        <v>1</v>
      </c>
      <c r="L18" s="103">
        <v>2</v>
      </c>
      <c r="M18" s="103">
        <v>2</v>
      </c>
      <c r="N18" s="116">
        <v>2</v>
      </c>
      <c r="O18" s="115">
        <v>3</v>
      </c>
      <c r="P18" s="103">
        <v>2</v>
      </c>
      <c r="Q18" s="103">
        <v>2</v>
      </c>
      <c r="R18" s="116">
        <v>2</v>
      </c>
      <c r="S18" s="115">
        <v>1</v>
      </c>
      <c r="T18" s="116">
        <v>1</v>
      </c>
      <c r="U18" s="96">
        <v>3</v>
      </c>
      <c r="V18" s="96">
        <v>2</v>
      </c>
      <c r="W18" s="96" t="s">
        <v>427</v>
      </c>
    </row>
    <row r="19" spans="2:23" ht="19.05" x14ac:dyDescent="0.2">
      <c r="B19" s="112" t="s">
        <v>277</v>
      </c>
      <c r="C19" s="115">
        <v>2</v>
      </c>
      <c r="D19" s="103">
        <v>2</v>
      </c>
      <c r="E19" s="103">
        <v>2</v>
      </c>
      <c r="F19" s="116">
        <v>2</v>
      </c>
      <c r="G19" s="115">
        <v>1</v>
      </c>
      <c r="H19" s="103">
        <v>1</v>
      </c>
      <c r="I19" s="103">
        <v>2</v>
      </c>
      <c r="J19" s="116">
        <v>2</v>
      </c>
      <c r="K19" s="115">
        <v>1</v>
      </c>
      <c r="L19" s="103">
        <v>2</v>
      </c>
      <c r="M19" s="103">
        <v>1</v>
      </c>
      <c r="N19" s="116">
        <v>2</v>
      </c>
      <c r="O19" s="115">
        <v>3</v>
      </c>
      <c r="P19" s="103">
        <v>2</v>
      </c>
      <c r="Q19" s="103">
        <v>2</v>
      </c>
      <c r="R19" s="116">
        <v>2</v>
      </c>
      <c r="S19" s="115">
        <v>1</v>
      </c>
      <c r="T19" s="116">
        <v>1</v>
      </c>
      <c r="U19" s="96">
        <v>3</v>
      </c>
      <c r="V19" s="96">
        <v>2</v>
      </c>
      <c r="W19" s="96" t="s">
        <v>427</v>
      </c>
    </row>
    <row r="20" spans="2:23" ht="19.05" x14ac:dyDescent="0.2">
      <c r="B20" s="112" t="s">
        <v>278</v>
      </c>
      <c r="C20" s="115">
        <v>2</v>
      </c>
      <c r="D20" s="103">
        <v>3</v>
      </c>
      <c r="E20" s="103">
        <v>3</v>
      </c>
      <c r="F20" s="116">
        <v>3</v>
      </c>
      <c r="G20" s="115">
        <v>2</v>
      </c>
      <c r="H20" s="103">
        <v>2</v>
      </c>
      <c r="I20" s="103">
        <v>2</v>
      </c>
      <c r="J20" s="116">
        <v>2</v>
      </c>
      <c r="K20" s="115">
        <v>1</v>
      </c>
      <c r="L20" s="103">
        <v>2</v>
      </c>
      <c r="M20" s="103">
        <v>2</v>
      </c>
      <c r="N20" s="116">
        <v>2</v>
      </c>
      <c r="O20" s="115">
        <v>3</v>
      </c>
      <c r="P20" s="103">
        <v>2</v>
      </c>
      <c r="Q20" s="103">
        <v>3</v>
      </c>
      <c r="R20" s="116">
        <v>3</v>
      </c>
      <c r="S20" s="115">
        <v>1</v>
      </c>
      <c r="T20" s="116">
        <v>2</v>
      </c>
      <c r="U20" s="96">
        <v>1</v>
      </c>
      <c r="V20" s="96">
        <v>1</v>
      </c>
      <c r="W20" s="96" t="s">
        <v>427</v>
      </c>
    </row>
    <row r="21" spans="2:23" ht="19.05" x14ac:dyDescent="0.2">
      <c r="B21" s="112" t="s">
        <v>279</v>
      </c>
      <c r="C21" s="115">
        <v>2</v>
      </c>
      <c r="D21" s="103">
        <v>3</v>
      </c>
      <c r="E21" s="103">
        <v>3</v>
      </c>
      <c r="F21" s="116">
        <v>3</v>
      </c>
      <c r="G21" s="115">
        <v>2</v>
      </c>
      <c r="H21" s="103">
        <v>2</v>
      </c>
      <c r="I21" s="103">
        <v>3</v>
      </c>
      <c r="J21" s="116">
        <v>3</v>
      </c>
      <c r="K21" s="115">
        <v>1</v>
      </c>
      <c r="L21" s="103">
        <v>2</v>
      </c>
      <c r="M21" s="103">
        <v>2</v>
      </c>
      <c r="N21" s="116">
        <v>2</v>
      </c>
      <c r="O21" s="115">
        <v>3</v>
      </c>
      <c r="P21" s="103">
        <v>2</v>
      </c>
      <c r="Q21" s="103">
        <v>3</v>
      </c>
      <c r="R21" s="116">
        <v>3</v>
      </c>
      <c r="S21" s="115">
        <v>1</v>
      </c>
      <c r="T21" s="116">
        <v>2</v>
      </c>
      <c r="U21" s="96">
        <v>1</v>
      </c>
      <c r="V21" s="96">
        <v>1</v>
      </c>
      <c r="W21" s="96" t="s">
        <v>427</v>
      </c>
    </row>
    <row r="22" spans="2:23" ht="19.05" x14ac:dyDescent="0.2">
      <c r="B22" s="112" t="s">
        <v>280</v>
      </c>
      <c r="C22" s="115">
        <v>2</v>
      </c>
      <c r="D22" s="103">
        <v>1</v>
      </c>
      <c r="E22" s="103">
        <v>1</v>
      </c>
      <c r="F22" s="116">
        <v>1</v>
      </c>
      <c r="G22" s="115">
        <v>1</v>
      </c>
      <c r="H22" s="103">
        <v>1</v>
      </c>
      <c r="I22" s="103">
        <v>2</v>
      </c>
      <c r="J22" s="116">
        <v>2</v>
      </c>
      <c r="K22" s="115">
        <v>1</v>
      </c>
      <c r="L22" s="103">
        <v>1</v>
      </c>
      <c r="M22" s="103">
        <v>1</v>
      </c>
      <c r="N22" s="116">
        <v>2</v>
      </c>
      <c r="O22" s="115">
        <v>2</v>
      </c>
      <c r="P22" s="103">
        <v>1</v>
      </c>
      <c r="Q22" s="103">
        <v>1</v>
      </c>
      <c r="R22" s="116">
        <v>1</v>
      </c>
      <c r="S22" s="115">
        <v>1</v>
      </c>
      <c r="T22" s="116">
        <v>1</v>
      </c>
      <c r="U22" s="96">
        <v>4</v>
      </c>
      <c r="V22" s="96">
        <v>3</v>
      </c>
      <c r="W22" s="96" t="s">
        <v>427</v>
      </c>
    </row>
    <row r="23" spans="2:23" ht="19.05" x14ac:dyDescent="0.2">
      <c r="B23" s="112" t="s">
        <v>281</v>
      </c>
      <c r="C23" s="115">
        <v>2</v>
      </c>
      <c r="D23" s="103">
        <v>2</v>
      </c>
      <c r="E23" s="103">
        <v>2</v>
      </c>
      <c r="F23" s="116">
        <v>2</v>
      </c>
      <c r="G23" s="115">
        <v>1</v>
      </c>
      <c r="H23" s="103">
        <v>1</v>
      </c>
      <c r="I23" s="103">
        <v>2</v>
      </c>
      <c r="J23" s="116">
        <v>2</v>
      </c>
      <c r="K23" s="115">
        <v>1</v>
      </c>
      <c r="L23" s="103">
        <v>2</v>
      </c>
      <c r="M23" s="103">
        <v>2</v>
      </c>
      <c r="N23" s="116">
        <v>2</v>
      </c>
      <c r="O23" s="115">
        <v>2</v>
      </c>
      <c r="P23" s="103">
        <v>2</v>
      </c>
      <c r="Q23" s="103">
        <v>2</v>
      </c>
      <c r="R23" s="116">
        <v>2</v>
      </c>
      <c r="S23" s="115">
        <v>1</v>
      </c>
      <c r="T23" s="116">
        <v>1</v>
      </c>
      <c r="U23" s="96">
        <v>3</v>
      </c>
      <c r="V23" s="96">
        <v>2</v>
      </c>
      <c r="W23" s="96" t="s">
        <v>427</v>
      </c>
    </row>
    <row r="24" spans="2:23" ht="19.05" x14ac:dyDescent="0.2">
      <c r="B24" s="112" t="s">
        <v>282</v>
      </c>
      <c r="C24" s="115">
        <v>2</v>
      </c>
      <c r="D24" s="103">
        <v>3</v>
      </c>
      <c r="E24" s="103">
        <v>3</v>
      </c>
      <c r="F24" s="116">
        <v>3</v>
      </c>
      <c r="G24" s="115">
        <v>2</v>
      </c>
      <c r="H24" s="103">
        <v>2</v>
      </c>
      <c r="I24" s="103">
        <v>2</v>
      </c>
      <c r="J24" s="116">
        <v>2</v>
      </c>
      <c r="K24" s="115">
        <v>1</v>
      </c>
      <c r="L24" s="103">
        <v>2</v>
      </c>
      <c r="M24" s="103">
        <v>2</v>
      </c>
      <c r="N24" s="116">
        <v>2</v>
      </c>
      <c r="O24" s="115">
        <v>3</v>
      </c>
      <c r="P24" s="103">
        <v>2</v>
      </c>
      <c r="Q24" s="103">
        <v>3</v>
      </c>
      <c r="R24" s="116">
        <v>3</v>
      </c>
      <c r="S24" s="115">
        <v>1</v>
      </c>
      <c r="T24" s="116">
        <v>2</v>
      </c>
      <c r="U24" s="96">
        <v>1</v>
      </c>
      <c r="V24" s="96">
        <v>1</v>
      </c>
      <c r="W24" s="96" t="s">
        <v>427</v>
      </c>
    </row>
    <row r="25" spans="2:23" ht="19.05" x14ac:dyDescent="0.2">
      <c r="B25" s="112" t="s">
        <v>283</v>
      </c>
      <c r="C25" s="115">
        <v>2</v>
      </c>
      <c r="D25" s="103">
        <v>2</v>
      </c>
      <c r="E25" s="103">
        <v>2</v>
      </c>
      <c r="F25" s="116">
        <v>2</v>
      </c>
      <c r="G25" s="115">
        <v>1</v>
      </c>
      <c r="H25" s="103">
        <v>1</v>
      </c>
      <c r="I25" s="103">
        <v>2</v>
      </c>
      <c r="J25" s="116">
        <v>2</v>
      </c>
      <c r="K25" s="115">
        <v>1</v>
      </c>
      <c r="L25" s="103">
        <v>2</v>
      </c>
      <c r="M25" s="103">
        <v>2</v>
      </c>
      <c r="N25" s="116">
        <v>2</v>
      </c>
      <c r="O25" s="115">
        <v>2</v>
      </c>
      <c r="P25" s="103">
        <v>2</v>
      </c>
      <c r="Q25" s="103">
        <v>2</v>
      </c>
      <c r="R25" s="116">
        <v>2</v>
      </c>
      <c r="S25" s="115">
        <v>1</v>
      </c>
      <c r="T25" s="116">
        <v>1</v>
      </c>
      <c r="U25" s="96">
        <v>3</v>
      </c>
      <c r="V25" s="96">
        <v>2</v>
      </c>
      <c r="W25" s="96" t="s">
        <v>427</v>
      </c>
    </row>
    <row r="26" spans="2:23" ht="19.05" x14ac:dyDescent="0.2">
      <c r="B26" s="112" t="s">
        <v>284</v>
      </c>
      <c r="C26" s="115">
        <v>2</v>
      </c>
      <c r="D26" s="103">
        <v>3</v>
      </c>
      <c r="E26" s="103">
        <v>3</v>
      </c>
      <c r="F26" s="116">
        <v>3</v>
      </c>
      <c r="G26" s="115">
        <v>2</v>
      </c>
      <c r="H26" s="103">
        <v>2</v>
      </c>
      <c r="I26" s="103">
        <v>2</v>
      </c>
      <c r="J26" s="116">
        <v>3</v>
      </c>
      <c r="K26" s="115">
        <v>1</v>
      </c>
      <c r="L26" s="103">
        <v>2</v>
      </c>
      <c r="M26" s="103">
        <v>2</v>
      </c>
      <c r="N26" s="116">
        <v>2</v>
      </c>
      <c r="O26" s="115">
        <v>3</v>
      </c>
      <c r="P26" s="103">
        <v>2</v>
      </c>
      <c r="Q26" s="103">
        <v>3</v>
      </c>
      <c r="R26" s="116">
        <v>3</v>
      </c>
      <c r="S26" s="115">
        <v>1</v>
      </c>
      <c r="T26" s="116">
        <v>2</v>
      </c>
      <c r="U26" s="96">
        <v>1</v>
      </c>
      <c r="V26" s="96">
        <v>1</v>
      </c>
      <c r="W26" s="96" t="s">
        <v>427</v>
      </c>
    </row>
    <row r="27" spans="2:23" ht="19.05" x14ac:dyDescent="0.2">
      <c r="B27" s="112" t="s">
        <v>285</v>
      </c>
      <c r="C27" s="115">
        <v>2</v>
      </c>
      <c r="D27" s="103">
        <v>3</v>
      </c>
      <c r="E27" s="103">
        <v>3</v>
      </c>
      <c r="F27" s="116">
        <v>3</v>
      </c>
      <c r="G27" s="115">
        <v>2</v>
      </c>
      <c r="H27" s="103">
        <v>2</v>
      </c>
      <c r="I27" s="103">
        <v>2</v>
      </c>
      <c r="J27" s="116">
        <v>2</v>
      </c>
      <c r="K27" s="115">
        <v>1</v>
      </c>
      <c r="L27" s="103">
        <v>2</v>
      </c>
      <c r="M27" s="103">
        <v>2</v>
      </c>
      <c r="N27" s="116">
        <v>2</v>
      </c>
      <c r="O27" s="115">
        <v>3</v>
      </c>
      <c r="P27" s="103">
        <v>2</v>
      </c>
      <c r="Q27" s="103">
        <v>3</v>
      </c>
      <c r="R27" s="116">
        <v>3</v>
      </c>
      <c r="S27" s="115">
        <v>1</v>
      </c>
      <c r="T27" s="116">
        <v>2</v>
      </c>
      <c r="U27" s="96">
        <v>1</v>
      </c>
      <c r="V27" s="96">
        <v>1</v>
      </c>
      <c r="W27" s="96" t="s">
        <v>427</v>
      </c>
    </row>
    <row r="28" spans="2:23" ht="19.05" x14ac:dyDescent="0.2">
      <c r="B28" s="112" t="s">
        <v>286</v>
      </c>
      <c r="C28" s="115">
        <v>2</v>
      </c>
      <c r="D28" s="103">
        <v>3</v>
      </c>
      <c r="E28" s="103">
        <v>3</v>
      </c>
      <c r="F28" s="116">
        <v>3</v>
      </c>
      <c r="G28" s="115">
        <v>1</v>
      </c>
      <c r="H28" s="103">
        <v>1</v>
      </c>
      <c r="I28" s="103">
        <v>2</v>
      </c>
      <c r="J28" s="116">
        <v>2</v>
      </c>
      <c r="K28" s="115">
        <v>1</v>
      </c>
      <c r="L28" s="103">
        <v>2</v>
      </c>
      <c r="M28" s="103">
        <v>2</v>
      </c>
      <c r="N28" s="116">
        <v>2</v>
      </c>
      <c r="O28" s="115">
        <v>3</v>
      </c>
      <c r="P28" s="103">
        <v>2</v>
      </c>
      <c r="Q28" s="103">
        <v>3</v>
      </c>
      <c r="R28" s="116">
        <v>3</v>
      </c>
      <c r="S28" s="115">
        <v>1</v>
      </c>
      <c r="T28" s="116">
        <v>1</v>
      </c>
      <c r="U28" s="96">
        <v>2</v>
      </c>
      <c r="V28" s="96">
        <v>2</v>
      </c>
      <c r="W28" s="96" t="s">
        <v>427</v>
      </c>
    </row>
    <row r="29" spans="2:23" ht="19.05" x14ac:dyDescent="0.2">
      <c r="B29" s="112" t="s">
        <v>287</v>
      </c>
      <c r="C29" s="115">
        <v>2</v>
      </c>
      <c r="D29" s="103">
        <v>3</v>
      </c>
      <c r="E29" s="103">
        <v>3</v>
      </c>
      <c r="F29" s="116">
        <v>3</v>
      </c>
      <c r="G29" s="115">
        <v>2</v>
      </c>
      <c r="H29" s="103">
        <v>2</v>
      </c>
      <c r="I29" s="103">
        <v>2</v>
      </c>
      <c r="J29" s="116">
        <v>3</v>
      </c>
      <c r="K29" s="115">
        <v>1</v>
      </c>
      <c r="L29" s="103">
        <v>2</v>
      </c>
      <c r="M29" s="103">
        <v>2</v>
      </c>
      <c r="N29" s="116">
        <v>2</v>
      </c>
      <c r="O29" s="115">
        <v>3</v>
      </c>
      <c r="P29" s="103">
        <v>2</v>
      </c>
      <c r="Q29" s="103">
        <v>3</v>
      </c>
      <c r="R29" s="116">
        <v>3</v>
      </c>
      <c r="S29" s="115">
        <v>1</v>
      </c>
      <c r="T29" s="116">
        <v>2</v>
      </c>
      <c r="U29" s="96">
        <v>1</v>
      </c>
      <c r="V29" s="96">
        <v>1</v>
      </c>
      <c r="W29" s="96" t="s">
        <v>427</v>
      </c>
    </row>
    <row r="30" spans="2:23" ht="19.05" x14ac:dyDescent="0.2">
      <c r="B30" s="112" t="s">
        <v>288</v>
      </c>
      <c r="C30" s="115">
        <v>2</v>
      </c>
      <c r="D30" s="103">
        <v>3</v>
      </c>
      <c r="E30" s="103">
        <v>3</v>
      </c>
      <c r="F30" s="116">
        <v>3</v>
      </c>
      <c r="G30" s="115">
        <v>2</v>
      </c>
      <c r="H30" s="103">
        <v>1</v>
      </c>
      <c r="I30" s="103">
        <v>2</v>
      </c>
      <c r="J30" s="116">
        <v>2</v>
      </c>
      <c r="K30" s="115">
        <v>1</v>
      </c>
      <c r="L30" s="103">
        <v>2</v>
      </c>
      <c r="M30" s="103">
        <v>2</v>
      </c>
      <c r="N30" s="116">
        <v>2</v>
      </c>
      <c r="O30" s="115">
        <v>3</v>
      </c>
      <c r="P30" s="103">
        <v>2</v>
      </c>
      <c r="Q30" s="103">
        <v>3</v>
      </c>
      <c r="R30" s="116">
        <v>3</v>
      </c>
      <c r="S30" s="115">
        <v>1</v>
      </c>
      <c r="T30" s="116">
        <v>2</v>
      </c>
      <c r="U30" s="96">
        <v>1</v>
      </c>
      <c r="V30" s="96">
        <v>1</v>
      </c>
      <c r="W30" s="96" t="s">
        <v>427</v>
      </c>
    </row>
    <row r="31" spans="2:23" ht="19.05" x14ac:dyDescent="0.2">
      <c r="B31" s="112" t="s">
        <v>289</v>
      </c>
      <c r="C31" s="115">
        <v>2</v>
      </c>
      <c r="D31" s="103">
        <v>2</v>
      </c>
      <c r="E31" s="103">
        <v>2</v>
      </c>
      <c r="F31" s="116">
        <v>2</v>
      </c>
      <c r="G31" s="115">
        <v>1</v>
      </c>
      <c r="H31" s="103">
        <v>1</v>
      </c>
      <c r="I31" s="103">
        <v>2</v>
      </c>
      <c r="J31" s="116">
        <v>2</v>
      </c>
      <c r="K31" s="115">
        <v>1</v>
      </c>
      <c r="L31" s="103">
        <v>1</v>
      </c>
      <c r="M31" s="103">
        <v>2</v>
      </c>
      <c r="N31" s="116">
        <v>2</v>
      </c>
      <c r="O31" s="115">
        <v>3</v>
      </c>
      <c r="P31" s="103">
        <v>2</v>
      </c>
      <c r="Q31" s="103">
        <v>2</v>
      </c>
      <c r="R31" s="116">
        <v>2</v>
      </c>
      <c r="S31" s="115">
        <v>1</v>
      </c>
      <c r="T31" s="116">
        <v>1</v>
      </c>
      <c r="U31" s="96">
        <v>3</v>
      </c>
      <c r="V31" s="96">
        <v>2</v>
      </c>
      <c r="W31" s="96" t="s">
        <v>427</v>
      </c>
    </row>
    <row r="32" spans="2:23" ht="19.05" x14ac:dyDescent="0.2">
      <c r="B32" s="112" t="s">
        <v>290</v>
      </c>
      <c r="C32" s="115">
        <v>2</v>
      </c>
      <c r="D32" s="103">
        <v>2</v>
      </c>
      <c r="E32" s="103">
        <v>2</v>
      </c>
      <c r="F32" s="116">
        <v>3</v>
      </c>
      <c r="G32" s="115">
        <v>1</v>
      </c>
      <c r="H32" s="103">
        <v>1</v>
      </c>
      <c r="I32" s="103">
        <v>2</v>
      </c>
      <c r="J32" s="116">
        <v>2</v>
      </c>
      <c r="K32" s="115">
        <v>1</v>
      </c>
      <c r="L32" s="103">
        <v>1</v>
      </c>
      <c r="M32" s="103">
        <v>2</v>
      </c>
      <c r="N32" s="116">
        <v>2</v>
      </c>
      <c r="O32" s="115">
        <v>2</v>
      </c>
      <c r="P32" s="103">
        <v>2</v>
      </c>
      <c r="Q32" s="103">
        <v>2</v>
      </c>
      <c r="R32" s="116">
        <v>3</v>
      </c>
      <c r="S32" s="115">
        <v>1</v>
      </c>
      <c r="T32" s="116">
        <v>1</v>
      </c>
      <c r="U32" s="96">
        <v>3</v>
      </c>
      <c r="V32" s="96">
        <v>2</v>
      </c>
      <c r="W32" s="96" t="s">
        <v>427</v>
      </c>
    </row>
    <row r="33" spans="2:23" ht="19.05" x14ac:dyDescent="0.2">
      <c r="B33" s="112" t="s">
        <v>291</v>
      </c>
      <c r="C33" s="115">
        <v>2</v>
      </c>
      <c r="D33" s="103">
        <v>3</v>
      </c>
      <c r="E33" s="103">
        <v>3</v>
      </c>
      <c r="F33" s="116">
        <v>3</v>
      </c>
      <c r="G33" s="115">
        <v>1</v>
      </c>
      <c r="H33" s="103">
        <v>1</v>
      </c>
      <c r="I33" s="103">
        <v>2</v>
      </c>
      <c r="J33" s="116">
        <v>2</v>
      </c>
      <c r="K33" s="115">
        <v>1</v>
      </c>
      <c r="L33" s="103">
        <v>2</v>
      </c>
      <c r="M33" s="103">
        <v>2</v>
      </c>
      <c r="N33" s="116">
        <v>2</v>
      </c>
      <c r="O33" s="115">
        <v>3</v>
      </c>
      <c r="P33" s="103">
        <v>2</v>
      </c>
      <c r="Q33" s="103">
        <v>3</v>
      </c>
      <c r="R33" s="116">
        <v>3</v>
      </c>
      <c r="S33" s="115">
        <v>1</v>
      </c>
      <c r="T33" s="116">
        <v>2</v>
      </c>
      <c r="U33" s="96">
        <v>1</v>
      </c>
      <c r="V33" s="96">
        <v>1</v>
      </c>
      <c r="W33" s="96" t="s">
        <v>427</v>
      </c>
    </row>
    <row r="34" spans="2:23" ht="19.05" x14ac:dyDescent="0.2">
      <c r="B34" s="113" t="s">
        <v>292</v>
      </c>
      <c r="C34" s="115">
        <v>2</v>
      </c>
      <c r="D34" s="103">
        <v>3</v>
      </c>
      <c r="E34" s="103">
        <v>3</v>
      </c>
      <c r="F34" s="116">
        <v>3</v>
      </c>
      <c r="G34" s="115">
        <v>1</v>
      </c>
      <c r="H34" s="103">
        <v>1</v>
      </c>
      <c r="I34" s="103">
        <v>2</v>
      </c>
      <c r="J34" s="116">
        <v>2</v>
      </c>
      <c r="K34" s="115">
        <v>1</v>
      </c>
      <c r="L34" s="103">
        <v>2</v>
      </c>
      <c r="M34" s="103">
        <v>2</v>
      </c>
      <c r="N34" s="116">
        <v>2</v>
      </c>
      <c r="O34" s="115">
        <v>3</v>
      </c>
      <c r="P34" s="103">
        <v>2</v>
      </c>
      <c r="Q34" s="103">
        <v>3</v>
      </c>
      <c r="R34" s="116">
        <v>3</v>
      </c>
      <c r="S34" s="115">
        <v>1</v>
      </c>
      <c r="T34" s="116">
        <v>1</v>
      </c>
      <c r="U34" s="96">
        <v>2</v>
      </c>
      <c r="V34" s="96">
        <v>1</v>
      </c>
      <c r="W34" s="96" t="s">
        <v>427</v>
      </c>
    </row>
    <row r="35" spans="2:23" ht="19.05" x14ac:dyDescent="0.2">
      <c r="B35" s="112" t="s">
        <v>293</v>
      </c>
      <c r="C35" s="115">
        <v>2</v>
      </c>
      <c r="D35" s="103">
        <v>3</v>
      </c>
      <c r="E35" s="103">
        <v>3</v>
      </c>
      <c r="F35" s="116">
        <v>3</v>
      </c>
      <c r="G35" s="115">
        <v>2</v>
      </c>
      <c r="H35" s="103">
        <v>1</v>
      </c>
      <c r="I35" s="103">
        <v>2</v>
      </c>
      <c r="J35" s="116">
        <v>2</v>
      </c>
      <c r="K35" s="115">
        <v>1</v>
      </c>
      <c r="L35" s="103">
        <v>2</v>
      </c>
      <c r="M35" s="103">
        <v>2</v>
      </c>
      <c r="N35" s="116">
        <v>2</v>
      </c>
      <c r="O35" s="115">
        <v>3</v>
      </c>
      <c r="P35" s="103">
        <v>2</v>
      </c>
      <c r="Q35" s="103">
        <v>3</v>
      </c>
      <c r="R35" s="116">
        <v>3</v>
      </c>
      <c r="S35" s="115">
        <v>1</v>
      </c>
      <c r="T35" s="116">
        <v>2</v>
      </c>
      <c r="U35" s="96">
        <v>2</v>
      </c>
      <c r="V35" s="96">
        <v>2</v>
      </c>
      <c r="W35" s="96" t="s">
        <v>427</v>
      </c>
    </row>
    <row r="36" spans="2:23" ht="19.05" x14ac:dyDescent="0.2">
      <c r="B36" s="112" t="s">
        <v>294</v>
      </c>
      <c r="C36" s="115">
        <v>2</v>
      </c>
      <c r="D36" s="103">
        <v>2</v>
      </c>
      <c r="E36" s="103">
        <v>2</v>
      </c>
      <c r="F36" s="116">
        <v>2</v>
      </c>
      <c r="G36" s="115">
        <v>1</v>
      </c>
      <c r="H36" s="103">
        <v>1</v>
      </c>
      <c r="I36" s="103">
        <v>2</v>
      </c>
      <c r="J36" s="116">
        <v>2</v>
      </c>
      <c r="K36" s="115">
        <v>1</v>
      </c>
      <c r="L36" s="103">
        <v>2</v>
      </c>
      <c r="M36" s="103">
        <v>2</v>
      </c>
      <c r="N36" s="116">
        <v>2</v>
      </c>
      <c r="O36" s="115">
        <v>3</v>
      </c>
      <c r="P36" s="103">
        <v>2</v>
      </c>
      <c r="Q36" s="103">
        <v>2</v>
      </c>
      <c r="R36" s="116">
        <v>2</v>
      </c>
      <c r="S36" s="115">
        <v>1</v>
      </c>
      <c r="T36" s="116">
        <v>1</v>
      </c>
      <c r="U36" s="96">
        <v>3</v>
      </c>
      <c r="V36" s="96">
        <v>2</v>
      </c>
      <c r="W36" s="96" t="s">
        <v>427</v>
      </c>
    </row>
    <row r="37" spans="2:23" ht="19.05" x14ac:dyDescent="0.2">
      <c r="B37" s="112" t="s">
        <v>295</v>
      </c>
      <c r="C37" s="115">
        <v>2</v>
      </c>
      <c r="D37" s="103">
        <v>3</v>
      </c>
      <c r="E37" s="103">
        <v>3</v>
      </c>
      <c r="F37" s="116">
        <v>3</v>
      </c>
      <c r="G37" s="115">
        <v>2</v>
      </c>
      <c r="H37" s="103">
        <v>2</v>
      </c>
      <c r="I37" s="103">
        <v>2</v>
      </c>
      <c r="J37" s="116">
        <v>3</v>
      </c>
      <c r="K37" s="115">
        <v>1</v>
      </c>
      <c r="L37" s="103">
        <v>2</v>
      </c>
      <c r="M37" s="103">
        <v>2</v>
      </c>
      <c r="N37" s="116">
        <v>2</v>
      </c>
      <c r="O37" s="115">
        <v>3</v>
      </c>
      <c r="P37" s="103">
        <v>2</v>
      </c>
      <c r="Q37" s="103">
        <v>3</v>
      </c>
      <c r="R37" s="116">
        <v>3</v>
      </c>
      <c r="S37" s="115">
        <v>1</v>
      </c>
      <c r="T37" s="116">
        <v>2</v>
      </c>
      <c r="U37" s="96">
        <v>1</v>
      </c>
      <c r="V37" s="96">
        <v>1</v>
      </c>
      <c r="W37" s="96" t="s">
        <v>427</v>
      </c>
    </row>
    <row r="38" spans="2:23" ht="19.05" x14ac:dyDescent="0.2">
      <c r="B38" s="112" t="s">
        <v>296</v>
      </c>
      <c r="C38" s="115">
        <v>2</v>
      </c>
      <c r="D38" s="103">
        <v>3</v>
      </c>
      <c r="E38" s="103">
        <v>2</v>
      </c>
      <c r="F38" s="116">
        <v>3</v>
      </c>
      <c r="G38" s="115">
        <v>1</v>
      </c>
      <c r="H38" s="103">
        <v>1</v>
      </c>
      <c r="I38" s="103">
        <v>2</v>
      </c>
      <c r="J38" s="116">
        <v>2</v>
      </c>
      <c r="K38" s="115">
        <v>1</v>
      </c>
      <c r="L38" s="103">
        <v>2</v>
      </c>
      <c r="M38" s="103">
        <v>2</v>
      </c>
      <c r="N38" s="116">
        <v>2</v>
      </c>
      <c r="O38" s="115">
        <v>3</v>
      </c>
      <c r="P38" s="103">
        <v>2</v>
      </c>
      <c r="Q38" s="103">
        <v>3</v>
      </c>
      <c r="R38" s="116">
        <v>3</v>
      </c>
      <c r="S38" s="115">
        <v>1</v>
      </c>
      <c r="T38" s="116">
        <v>1</v>
      </c>
      <c r="U38" s="96">
        <v>2</v>
      </c>
      <c r="V38" s="96">
        <v>2</v>
      </c>
      <c r="W38" s="96" t="s">
        <v>427</v>
      </c>
    </row>
    <row r="39" spans="2:23" ht="19.05" x14ac:dyDescent="0.2">
      <c r="B39" s="112" t="s">
        <v>297</v>
      </c>
      <c r="C39" s="115">
        <v>2</v>
      </c>
      <c r="D39" s="103">
        <v>3</v>
      </c>
      <c r="E39" s="103">
        <v>3</v>
      </c>
      <c r="F39" s="116">
        <v>3</v>
      </c>
      <c r="G39" s="115">
        <v>2</v>
      </c>
      <c r="H39" s="103">
        <v>1</v>
      </c>
      <c r="I39" s="103">
        <v>2</v>
      </c>
      <c r="J39" s="116">
        <v>2</v>
      </c>
      <c r="K39" s="115">
        <v>1</v>
      </c>
      <c r="L39" s="103">
        <v>2</v>
      </c>
      <c r="M39" s="103">
        <v>2</v>
      </c>
      <c r="N39" s="116">
        <v>2</v>
      </c>
      <c r="O39" s="115">
        <v>3</v>
      </c>
      <c r="P39" s="103">
        <v>2</v>
      </c>
      <c r="Q39" s="103">
        <v>3</v>
      </c>
      <c r="R39" s="116">
        <v>3</v>
      </c>
      <c r="S39" s="115">
        <v>1</v>
      </c>
      <c r="T39" s="116">
        <v>2</v>
      </c>
      <c r="U39" s="96">
        <v>2</v>
      </c>
      <c r="V39" s="96">
        <v>1</v>
      </c>
      <c r="W39" s="96" t="s">
        <v>427</v>
      </c>
    </row>
    <row r="40" spans="2:23" ht="19.05" x14ac:dyDescent="0.2">
      <c r="B40" s="112" t="s">
        <v>298</v>
      </c>
      <c r="C40" s="115">
        <v>2</v>
      </c>
      <c r="D40" s="103">
        <v>2</v>
      </c>
      <c r="E40" s="103">
        <v>2</v>
      </c>
      <c r="F40" s="116">
        <v>3</v>
      </c>
      <c r="G40" s="115">
        <v>1</v>
      </c>
      <c r="H40" s="103">
        <v>1</v>
      </c>
      <c r="I40" s="103">
        <v>2</v>
      </c>
      <c r="J40" s="116">
        <v>2</v>
      </c>
      <c r="K40" s="115">
        <v>1</v>
      </c>
      <c r="L40" s="103">
        <v>2</v>
      </c>
      <c r="M40" s="103">
        <v>2</v>
      </c>
      <c r="N40" s="116">
        <v>2</v>
      </c>
      <c r="O40" s="115">
        <v>3</v>
      </c>
      <c r="P40" s="103">
        <v>2</v>
      </c>
      <c r="Q40" s="103">
        <v>3</v>
      </c>
      <c r="R40" s="116">
        <v>3</v>
      </c>
      <c r="S40" s="115">
        <v>1</v>
      </c>
      <c r="T40" s="116">
        <v>1</v>
      </c>
      <c r="U40" s="96">
        <v>2</v>
      </c>
      <c r="V40" s="96">
        <v>2</v>
      </c>
      <c r="W40" s="96" t="s">
        <v>427</v>
      </c>
    </row>
    <row r="41" spans="2:23" ht="19.05" x14ac:dyDescent="0.2">
      <c r="B41" s="112" t="s">
        <v>299</v>
      </c>
      <c r="C41" s="115">
        <v>2</v>
      </c>
      <c r="D41" s="103">
        <v>3</v>
      </c>
      <c r="E41" s="103">
        <v>3</v>
      </c>
      <c r="F41" s="116">
        <v>3</v>
      </c>
      <c r="G41" s="115">
        <v>2</v>
      </c>
      <c r="H41" s="103">
        <v>2</v>
      </c>
      <c r="I41" s="103">
        <v>2</v>
      </c>
      <c r="J41" s="116">
        <v>3</v>
      </c>
      <c r="K41" s="115">
        <v>1</v>
      </c>
      <c r="L41" s="103">
        <v>2</v>
      </c>
      <c r="M41" s="103">
        <v>2</v>
      </c>
      <c r="N41" s="116">
        <v>2</v>
      </c>
      <c r="O41" s="115">
        <v>3</v>
      </c>
      <c r="P41" s="103">
        <v>2</v>
      </c>
      <c r="Q41" s="103">
        <v>3</v>
      </c>
      <c r="R41" s="116">
        <v>3</v>
      </c>
      <c r="S41" s="115">
        <v>1</v>
      </c>
      <c r="T41" s="116">
        <v>2</v>
      </c>
      <c r="U41" s="96">
        <v>1</v>
      </c>
      <c r="V41" s="96">
        <v>1</v>
      </c>
      <c r="W41" s="96" t="s">
        <v>427</v>
      </c>
    </row>
    <row r="42" spans="2:23" ht="19.05" x14ac:dyDescent="0.2">
      <c r="B42" s="112" t="s">
        <v>300</v>
      </c>
      <c r="C42" s="115">
        <v>2</v>
      </c>
      <c r="D42" s="103">
        <v>3</v>
      </c>
      <c r="E42" s="103">
        <v>3</v>
      </c>
      <c r="F42" s="116">
        <v>3</v>
      </c>
      <c r="G42" s="115">
        <v>1</v>
      </c>
      <c r="H42" s="103">
        <v>1</v>
      </c>
      <c r="I42" s="103">
        <v>2</v>
      </c>
      <c r="J42" s="116">
        <v>2</v>
      </c>
      <c r="K42" s="115">
        <v>1</v>
      </c>
      <c r="L42" s="103">
        <v>2</v>
      </c>
      <c r="M42" s="103">
        <v>2</v>
      </c>
      <c r="N42" s="116">
        <v>2</v>
      </c>
      <c r="O42" s="115">
        <v>3</v>
      </c>
      <c r="P42" s="103">
        <v>2</v>
      </c>
      <c r="Q42" s="103">
        <v>3</v>
      </c>
      <c r="R42" s="116">
        <v>3</v>
      </c>
      <c r="S42" s="115">
        <v>1</v>
      </c>
      <c r="T42" s="116">
        <v>2</v>
      </c>
      <c r="U42" s="96">
        <v>1</v>
      </c>
      <c r="V42" s="96">
        <v>1</v>
      </c>
      <c r="W42" s="96" t="s">
        <v>427</v>
      </c>
    </row>
    <row r="43" spans="2:23" ht="19.05" x14ac:dyDescent="0.2">
      <c r="B43" s="112" t="s">
        <v>301</v>
      </c>
      <c r="C43" s="115">
        <v>2</v>
      </c>
      <c r="D43" s="103">
        <v>3</v>
      </c>
      <c r="E43" s="103">
        <v>3</v>
      </c>
      <c r="F43" s="116">
        <v>3</v>
      </c>
      <c r="G43" s="115">
        <v>2</v>
      </c>
      <c r="H43" s="103">
        <v>2</v>
      </c>
      <c r="I43" s="103">
        <v>2</v>
      </c>
      <c r="J43" s="116">
        <v>3</v>
      </c>
      <c r="K43" s="115">
        <v>1</v>
      </c>
      <c r="L43" s="103">
        <v>2</v>
      </c>
      <c r="M43" s="103">
        <v>2</v>
      </c>
      <c r="N43" s="116">
        <v>2</v>
      </c>
      <c r="O43" s="115">
        <v>3</v>
      </c>
      <c r="P43" s="103">
        <v>2</v>
      </c>
      <c r="Q43" s="103">
        <v>3</v>
      </c>
      <c r="R43" s="116">
        <v>3</v>
      </c>
      <c r="S43" s="115">
        <v>1</v>
      </c>
      <c r="T43" s="116">
        <v>2</v>
      </c>
      <c r="U43" s="96">
        <v>1</v>
      </c>
      <c r="V43" s="96">
        <v>1</v>
      </c>
      <c r="W43" s="96" t="s">
        <v>427</v>
      </c>
    </row>
    <row r="44" spans="2:23" ht="19.05" x14ac:dyDescent="0.2">
      <c r="B44" s="112" t="s">
        <v>302</v>
      </c>
      <c r="C44" s="115">
        <v>2</v>
      </c>
      <c r="D44" s="103">
        <v>3</v>
      </c>
      <c r="E44" s="103">
        <v>3</v>
      </c>
      <c r="F44" s="116">
        <v>3</v>
      </c>
      <c r="G44" s="115">
        <v>2</v>
      </c>
      <c r="H44" s="103">
        <v>1</v>
      </c>
      <c r="I44" s="103">
        <v>2</v>
      </c>
      <c r="J44" s="116">
        <v>2</v>
      </c>
      <c r="K44" s="115">
        <v>1</v>
      </c>
      <c r="L44" s="103">
        <v>2</v>
      </c>
      <c r="M44" s="103">
        <v>2</v>
      </c>
      <c r="N44" s="116">
        <v>2</v>
      </c>
      <c r="O44" s="115">
        <v>3</v>
      </c>
      <c r="P44" s="103">
        <v>2</v>
      </c>
      <c r="Q44" s="103">
        <v>3</v>
      </c>
      <c r="R44" s="116">
        <v>3</v>
      </c>
      <c r="S44" s="115">
        <v>1</v>
      </c>
      <c r="T44" s="116">
        <v>1</v>
      </c>
      <c r="U44" s="96">
        <v>2</v>
      </c>
      <c r="V44" s="96">
        <v>1</v>
      </c>
      <c r="W44" s="96" t="s">
        <v>427</v>
      </c>
    </row>
    <row r="45" spans="2:23" ht="19.05" x14ac:dyDescent="0.2">
      <c r="B45" s="112" t="s">
        <v>303</v>
      </c>
      <c r="C45" s="115">
        <v>2</v>
      </c>
      <c r="D45" s="103">
        <v>2</v>
      </c>
      <c r="E45" s="103">
        <v>2</v>
      </c>
      <c r="F45" s="116">
        <v>2</v>
      </c>
      <c r="G45" s="115">
        <v>1</v>
      </c>
      <c r="H45" s="103">
        <v>1</v>
      </c>
      <c r="I45" s="103">
        <v>2</v>
      </c>
      <c r="J45" s="116">
        <v>2</v>
      </c>
      <c r="K45" s="115">
        <v>1</v>
      </c>
      <c r="L45" s="103">
        <v>2</v>
      </c>
      <c r="M45" s="103">
        <v>2</v>
      </c>
      <c r="N45" s="116">
        <v>2</v>
      </c>
      <c r="O45" s="115">
        <v>2</v>
      </c>
      <c r="P45" s="103">
        <v>2</v>
      </c>
      <c r="Q45" s="103">
        <v>2</v>
      </c>
      <c r="R45" s="116">
        <v>2</v>
      </c>
      <c r="S45" s="115">
        <v>1</v>
      </c>
      <c r="T45" s="116">
        <v>1</v>
      </c>
      <c r="U45" s="96">
        <v>3</v>
      </c>
      <c r="V45" s="96">
        <v>2</v>
      </c>
      <c r="W45" s="96" t="s">
        <v>427</v>
      </c>
    </row>
    <row r="46" spans="2:23" ht="19.05" x14ac:dyDescent="0.2">
      <c r="B46" s="112" t="s">
        <v>304</v>
      </c>
      <c r="C46" s="115">
        <v>2</v>
      </c>
      <c r="D46" s="103">
        <v>3</v>
      </c>
      <c r="E46" s="103">
        <v>3</v>
      </c>
      <c r="F46" s="116">
        <v>3</v>
      </c>
      <c r="G46" s="115">
        <v>2</v>
      </c>
      <c r="H46" s="103">
        <v>2</v>
      </c>
      <c r="I46" s="103">
        <v>2</v>
      </c>
      <c r="J46" s="116">
        <v>3</v>
      </c>
      <c r="K46" s="115">
        <v>1</v>
      </c>
      <c r="L46" s="103">
        <v>2</v>
      </c>
      <c r="M46" s="103">
        <v>2</v>
      </c>
      <c r="N46" s="116">
        <v>2</v>
      </c>
      <c r="O46" s="115">
        <v>3</v>
      </c>
      <c r="P46" s="103">
        <v>2</v>
      </c>
      <c r="Q46" s="103">
        <v>3</v>
      </c>
      <c r="R46" s="116">
        <v>3</v>
      </c>
      <c r="S46" s="115">
        <v>1</v>
      </c>
      <c r="T46" s="116">
        <v>2</v>
      </c>
      <c r="U46" s="96">
        <v>1</v>
      </c>
      <c r="V46" s="96">
        <v>1</v>
      </c>
      <c r="W46" s="96" t="s">
        <v>427</v>
      </c>
    </row>
    <row r="47" spans="2:23" ht="19.05" x14ac:dyDescent="0.2">
      <c r="B47" s="112" t="s">
        <v>305</v>
      </c>
      <c r="C47" s="115">
        <v>2</v>
      </c>
      <c r="D47" s="103">
        <v>3</v>
      </c>
      <c r="E47" s="103">
        <v>3</v>
      </c>
      <c r="F47" s="116">
        <v>3</v>
      </c>
      <c r="G47" s="115">
        <v>1</v>
      </c>
      <c r="H47" s="103">
        <v>1</v>
      </c>
      <c r="I47" s="103">
        <v>2</v>
      </c>
      <c r="J47" s="116">
        <v>2</v>
      </c>
      <c r="K47" s="115">
        <v>1</v>
      </c>
      <c r="L47" s="103">
        <v>2</v>
      </c>
      <c r="M47" s="103">
        <v>2</v>
      </c>
      <c r="N47" s="116">
        <v>2</v>
      </c>
      <c r="O47" s="115">
        <v>3</v>
      </c>
      <c r="P47" s="103">
        <v>2</v>
      </c>
      <c r="Q47" s="103">
        <v>3</v>
      </c>
      <c r="R47" s="116">
        <v>3</v>
      </c>
      <c r="S47" s="115">
        <v>1</v>
      </c>
      <c r="T47" s="116">
        <v>2</v>
      </c>
      <c r="U47" s="96">
        <v>2</v>
      </c>
      <c r="V47" s="96">
        <v>1</v>
      </c>
      <c r="W47" s="96" t="s">
        <v>427</v>
      </c>
    </row>
    <row r="48" spans="2:23" ht="19.05" x14ac:dyDescent="0.2">
      <c r="B48" s="112" t="s">
        <v>306</v>
      </c>
      <c r="C48" s="115">
        <v>2</v>
      </c>
      <c r="D48" s="103">
        <v>2</v>
      </c>
      <c r="E48" s="103">
        <v>2</v>
      </c>
      <c r="F48" s="116">
        <v>3</v>
      </c>
      <c r="G48" s="115">
        <v>1</v>
      </c>
      <c r="H48" s="103">
        <v>1</v>
      </c>
      <c r="I48" s="103">
        <v>2</v>
      </c>
      <c r="J48" s="116">
        <v>2</v>
      </c>
      <c r="K48" s="115">
        <v>1</v>
      </c>
      <c r="L48" s="103">
        <v>2</v>
      </c>
      <c r="M48" s="103">
        <v>2</v>
      </c>
      <c r="N48" s="116">
        <v>2</v>
      </c>
      <c r="O48" s="115">
        <v>3</v>
      </c>
      <c r="P48" s="103">
        <v>2</v>
      </c>
      <c r="Q48" s="103">
        <v>2</v>
      </c>
      <c r="R48" s="116">
        <v>3</v>
      </c>
      <c r="S48" s="115">
        <v>1</v>
      </c>
      <c r="T48" s="116">
        <v>1</v>
      </c>
      <c r="U48" s="96">
        <v>2</v>
      </c>
      <c r="V48" s="96">
        <v>2</v>
      </c>
      <c r="W48" s="96" t="s">
        <v>427</v>
      </c>
    </row>
    <row r="49" spans="2:23" ht="19.05" x14ac:dyDescent="0.2">
      <c r="B49" s="112" t="s">
        <v>307</v>
      </c>
      <c r="C49" s="115">
        <v>2</v>
      </c>
      <c r="D49" s="103">
        <v>2</v>
      </c>
      <c r="E49" s="103">
        <v>2</v>
      </c>
      <c r="F49" s="116">
        <v>2</v>
      </c>
      <c r="G49" s="115">
        <v>1</v>
      </c>
      <c r="H49" s="103">
        <v>1</v>
      </c>
      <c r="I49" s="103">
        <v>2</v>
      </c>
      <c r="J49" s="116">
        <v>2</v>
      </c>
      <c r="K49" s="115">
        <v>1</v>
      </c>
      <c r="L49" s="103">
        <v>2</v>
      </c>
      <c r="M49" s="103">
        <v>2</v>
      </c>
      <c r="N49" s="116">
        <v>2</v>
      </c>
      <c r="O49" s="115">
        <v>3</v>
      </c>
      <c r="P49" s="103">
        <v>2</v>
      </c>
      <c r="Q49" s="103">
        <v>2</v>
      </c>
      <c r="R49" s="116">
        <v>3</v>
      </c>
      <c r="S49" s="115">
        <v>1</v>
      </c>
      <c r="T49" s="116">
        <v>1</v>
      </c>
      <c r="U49" s="96">
        <v>3</v>
      </c>
      <c r="V49" s="96">
        <v>2</v>
      </c>
      <c r="W49" s="96" t="s">
        <v>427</v>
      </c>
    </row>
    <row r="50" spans="2:23" ht="19.05" x14ac:dyDescent="0.2">
      <c r="B50" s="112" t="s">
        <v>308</v>
      </c>
      <c r="C50" s="115">
        <v>2</v>
      </c>
      <c r="D50" s="103">
        <v>2</v>
      </c>
      <c r="E50" s="103">
        <v>2</v>
      </c>
      <c r="F50" s="116">
        <v>2</v>
      </c>
      <c r="G50" s="115">
        <v>1</v>
      </c>
      <c r="H50" s="103">
        <v>1</v>
      </c>
      <c r="I50" s="103">
        <v>2</v>
      </c>
      <c r="J50" s="116">
        <v>2</v>
      </c>
      <c r="K50" s="115">
        <v>1</v>
      </c>
      <c r="L50" s="103">
        <v>2</v>
      </c>
      <c r="M50" s="103">
        <v>2</v>
      </c>
      <c r="N50" s="116">
        <v>2</v>
      </c>
      <c r="O50" s="115">
        <v>3</v>
      </c>
      <c r="P50" s="103">
        <v>2</v>
      </c>
      <c r="Q50" s="103">
        <v>2</v>
      </c>
      <c r="R50" s="116">
        <v>2</v>
      </c>
      <c r="S50" s="115">
        <v>1</v>
      </c>
      <c r="T50" s="116">
        <v>1</v>
      </c>
      <c r="U50" s="96">
        <v>3</v>
      </c>
      <c r="V50" s="96">
        <v>2</v>
      </c>
      <c r="W50" s="96" t="s">
        <v>427</v>
      </c>
    </row>
    <row r="51" spans="2:23" ht="19.05" x14ac:dyDescent="0.2">
      <c r="B51" s="112" t="s">
        <v>309</v>
      </c>
      <c r="C51" s="115">
        <v>2</v>
      </c>
      <c r="D51" s="103">
        <v>2</v>
      </c>
      <c r="E51" s="103">
        <v>2</v>
      </c>
      <c r="F51" s="116">
        <v>2</v>
      </c>
      <c r="G51" s="115">
        <v>1</v>
      </c>
      <c r="H51" s="103">
        <v>1</v>
      </c>
      <c r="I51" s="103">
        <v>2</v>
      </c>
      <c r="J51" s="116">
        <v>2</v>
      </c>
      <c r="K51" s="115">
        <v>1</v>
      </c>
      <c r="L51" s="103">
        <v>2</v>
      </c>
      <c r="M51" s="103">
        <v>2</v>
      </c>
      <c r="N51" s="116">
        <v>2</v>
      </c>
      <c r="O51" s="115">
        <v>2</v>
      </c>
      <c r="P51" s="103">
        <v>2</v>
      </c>
      <c r="Q51" s="103">
        <v>2</v>
      </c>
      <c r="R51" s="116">
        <v>2</v>
      </c>
      <c r="S51" s="115">
        <v>1</v>
      </c>
      <c r="T51" s="116">
        <v>1</v>
      </c>
      <c r="U51" s="96">
        <v>3</v>
      </c>
      <c r="V51" s="96">
        <v>2</v>
      </c>
      <c r="W51" s="96" t="s">
        <v>427</v>
      </c>
    </row>
    <row r="52" spans="2:23" ht="19.05" x14ac:dyDescent="0.2">
      <c r="B52" s="112" t="s">
        <v>310</v>
      </c>
      <c r="C52" s="115">
        <v>2</v>
      </c>
      <c r="D52" s="103">
        <v>3</v>
      </c>
      <c r="E52" s="103">
        <v>3</v>
      </c>
      <c r="F52" s="116">
        <v>3</v>
      </c>
      <c r="G52" s="115">
        <v>2</v>
      </c>
      <c r="H52" s="103">
        <v>1</v>
      </c>
      <c r="I52" s="103">
        <v>2</v>
      </c>
      <c r="J52" s="116">
        <v>2</v>
      </c>
      <c r="K52" s="115">
        <v>1</v>
      </c>
      <c r="L52" s="103">
        <v>2</v>
      </c>
      <c r="M52" s="103">
        <v>2</v>
      </c>
      <c r="N52" s="116">
        <v>2</v>
      </c>
      <c r="O52" s="115">
        <v>3</v>
      </c>
      <c r="P52" s="103">
        <v>2</v>
      </c>
      <c r="Q52" s="103">
        <v>3</v>
      </c>
      <c r="R52" s="116">
        <v>3</v>
      </c>
      <c r="S52" s="115">
        <v>1</v>
      </c>
      <c r="T52" s="116">
        <v>2</v>
      </c>
      <c r="U52" s="96">
        <v>1</v>
      </c>
      <c r="V52" s="96">
        <v>1</v>
      </c>
      <c r="W52" s="96" t="s">
        <v>427</v>
      </c>
    </row>
    <row r="53" spans="2:23" ht="19.05" x14ac:dyDescent="0.2">
      <c r="B53" s="112" t="s">
        <v>311</v>
      </c>
      <c r="C53" s="115">
        <v>2</v>
      </c>
      <c r="D53" s="103">
        <v>2</v>
      </c>
      <c r="E53" s="103">
        <v>2</v>
      </c>
      <c r="F53" s="116">
        <v>2</v>
      </c>
      <c r="G53" s="115">
        <v>1</v>
      </c>
      <c r="H53" s="103">
        <v>1</v>
      </c>
      <c r="I53" s="103">
        <v>2</v>
      </c>
      <c r="J53" s="116">
        <v>2</v>
      </c>
      <c r="K53" s="115">
        <v>1</v>
      </c>
      <c r="L53" s="103">
        <v>2</v>
      </c>
      <c r="M53" s="103">
        <v>2</v>
      </c>
      <c r="N53" s="116">
        <v>2</v>
      </c>
      <c r="O53" s="115">
        <v>2</v>
      </c>
      <c r="P53" s="103">
        <v>2</v>
      </c>
      <c r="Q53" s="103">
        <v>2</v>
      </c>
      <c r="R53" s="116">
        <v>2</v>
      </c>
      <c r="S53" s="115">
        <v>1</v>
      </c>
      <c r="T53" s="116">
        <v>1</v>
      </c>
      <c r="U53" s="96">
        <v>3</v>
      </c>
      <c r="V53" s="96">
        <v>2</v>
      </c>
      <c r="W53" s="96" t="s">
        <v>427</v>
      </c>
    </row>
    <row r="54" spans="2:23" ht="19.05" x14ac:dyDescent="0.2">
      <c r="B54" s="112" t="s">
        <v>312</v>
      </c>
      <c r="C54" s="115">
        <v>2</v>
      </c>
      <c r="D54" s="103">
        <v>2</v>
      </c>
      <c r="E54" s="103">
        <v>2</v>
      </c>
      <c r="F54" s="116">
        <v>2</v>
      </c>
      <c r="G54" s="115">
        <v>1</v>
      </c>
      <c r="H54" s="103">
        <v>1</v>
      </c>
      <c r="I54" s="103">
        <v>2</v>
      </c>
      <c r="J54" s="116">
        <v>2</v>
      </c>
      <c r="K54" s="115">
        <v>1</v>
      </c>
      <c r="L54" s="103">
        <v>2</v>
      </c>
      <c r="M54" s="103">
        <v>1</v>
      </c>
      <c r="N54" s="116">
        <v>2</v>
      </c>
      <c r="O54" s="115">
        <v>2</v>
      </c>
      <c r="P54" s="103">
        <v>2</v>
      </c>
      <c r="Q54" s="103">
        <v>2</v>
      </c>
      <c r="R54" s="116">
        <v>2</v>
      </c>
      <c r="S54" s="115">
        <v>1</v>
      </c>
      <c r="T54" s="116">
        <v>1</v>
      </c>
      <c r="U54" s="96">
        <v>3</v>
      </c>
      <c r="V54" s="96">
        <v>2</v>
      </c>
      <c r="W54" s="96" t="s">
        <v>427</v>
      </c>
    </row>
    <row r="55" spans="2:23" ht="19.05" x14ac:dyDescent="0.2">
      <c r="B55" s="112" t="s">
        <v>313</v>
      </c>
      <c r="C55" s="115">
        <v>2</v>
      </c>
      <c r="D55" s="103">
        <v>3</v>
      </c>
      <c r="E55" s="103">
        <v>3</v>
      </c>
      <c r="F55" s="116">
        <v>3</v>
      </c>
      <c r="G55" s="115">
        <v>2</v>
      </c>
      <c r="H55" s="103">
        <v>2</v>
      </c>
      <c r="I55" s="103">
        <v>2</v>
      </c>
      <c r="J55" s="116">
        <v>3</v>
      </c>
      <c r="K55" s="115">
        <v>1</v>
      </c>
      <c r="L55" s="103">
        <v>2</v>
      </c>
      <c r="M55" s="103">
        <v>2</v>
      </c>
      <c r="N55" s="116">
        <v>2</v>
      </c>
      <c r="O55" s="115">
        <v>3</v>
      </c>
      <c r="P55" s="103">
        <v>2</v>
      </c>
      <c r="Q55" s="103">
        <v>3</v>
      </c>
      <c r="R55" s="116">
        <v>3</v>
      </c>
      <c r="S55" s="115">
        <v>1</v>
      </c>
      <c r="T55" s="116">
        <v>2</v>
      </c>
      <c r="U55" s="96">
        <v>1</v>
      </c>
      <c r="V55" s="96">
        <v>1</v>
      </c>
      <c r="W55" s="96" t="s">
        <v>427</v>
      </c>
    </row>
    <row r="56" spans="2:23" ht="19.05" x14ac:dyDescent="0.2">
      <c r="B56" s="112" t="s">
        <v>314</v>
      </c>
      <c r="C56" s="115">
        <v>2</v>
      </c>
      <c r="D56" s="103">
        <v>3</v>
      </c>
      <c r="E56" s="103">
        <v>2</v>
      </c>
      <c r="F56" s="116">
        <v>2</v>
      </c>
      <c r="G56" s="115">
        <v>2</v>
      </c>
      <c r="H56" s="103">
        <v>1</v>
      </c>
      <c r="I56" s="103">
        <v>2</v>
      </c>
      <c r="J56" s="116">
        <v>2</v>
      </c>
      <c r="K56" s="115">
        <v>1</v>
      </c>
      <c r="L56" s="103">
        <v>2</v>
      </c>
      <c r="M56" s="103">
        <v>2</v>
      </c>
      <c r="N56" s="116">
        <v>2</v>
      </c>
      <c r="O56" s="115">
        <v>3</v>
      </c>
      <c r="P56" s="103">
        <v>2</v>
      </c>
      <c r="Q56" s="103">
        <v>2</v>
      </c>
      <c r="R56" s="116">
        <v>2</v>
      </c>
      <c r="S56" s="115">
        <v>1</v>
      </c>
      <c r="T56" s="116">
        <v>1</v>
      </c>
      <c r="U56" s="96">
        <v>2</v>
      </c>
      <c r="V56" s="96">
        <v>2</v>
      </c>
      <c r="W56" s="96" t="s">
        <v>427</v>
      </c>
    </row>
    <row r="57" spans="2:23" ht="19.05" x14ac:dyDescent="0.2">
      <c r="B57" s="112" t="s">
        <v>315</v>
      </c>
      <c r="C57" s="115">
        <v>2</v>
      </c>
      <c r="D57" s="103">
        <v>2</v>
      </c>
      <c r="E57" s="103">
        <v>2</v>
      </c>
      <c r="F57" s="116">
        <v>2</v>
      </c>
      <c r="G57" s="115">
        <v>1</v>
      </c>
      <c r="H57" s="103">
        <v>1</v>
      </c>
      <c r="I57" s="103">
        <v>2</v>
      </c>
      <c r="J57" s="116">
        <v>2</v>
      </c>
      <c r="K57" s="115">
        <v>1</v>
      </c>
      <c r="L57" s="103">
        <v>2</v>
      </c>
      <c r="M57" s="103">
        <v>2</v>
      </c>
      <c r="N57" s="116">
        <v>2</v>
      </c>
      <c r="O57" s="115">
        <v>3</v>
      </c>
      <c r="P57" s="103">
        <v>2</v>
      </c>
      <c r="Q57" s="103">
        <v>2</v>
      </c>
      <c r="R57" s="116">
        <v>2</v>
      </c>
      <c r="S57" s="115">
        <v>1</v>
      </c>
      <c r="T57" s="116">
        <v>1</v>
      </c>
      <c r="U57" s="96">
        <v>3</v>
      </c>
      <c r="V57" s="96">
        <v>2</v>
      </c>
      <c r="W57" s="96" t="s">
        <v>427</v>
      </c>
    </row>
    <row r="58" spans="2:23" ht="19.05" x14ac:dyDescent="0.2">
      <c r="B58" s="112" t="s">
        <v>316</v>
      </c>
      <c r="C58" s="115">
        <v>2</v>
      </c>
      <c r="D58" s="103">
        <v>3</v>
      </c>
      <c r="E58" s="103">
        <v>3</v>
      </c>
      <c r="F58" s="116">
        <v>3</v>
      </c>
      <c r="G58" s="115">
        <v>2</v>
      </c>
      <c r="H58" s="103">
        <v>2</v>
      </c>
      <c r="I58" s="103">
        <v>2</v>
      </c>
      <c r="J58" s="116">
        <v>3</v>
      </c>
      <c r="K58" s="115">
        <v>1</v>
      </c>
      <c r="L58" s="103">
        <v>2</v>
      </c>
      <c r="M58" s="103">
        <v>2</v>
      </c>
      <c r="N58" s="116">
        <v>2</v>
      </c>
      <c r="O58" s="115">
        <v>3</v>
      </c>
      <c r="P58" s="103">
        <v>2</v>
      </c>
      <c r="Q58" s="103">
        <v>3</v>
      </c>
      <c r="R58" s="116">
        <v>3</v>
      </c>
      <c r="S58" s="115">
        <v>1</v>
      </c>
      <c r="T58" s="116">
        <v>2</v>
      </c>
      <c r="U58" s="96">
        <v>1</v>
      </c>
      <c r="V58" s="96">
        <v>1</v>
      </c>
      <c r="W58" s="96" t="s">
        <v>427</v>
      </c>
    </row>
    <row r="59" spans="2:23" ht="19.05" x14ac:dyDescent="0.2">
      <c r="B59" s="113" t="s">
        <v>317</v>
      </c>
      <c r="C59" s="115">
        <v>2</v>
      </c>
      <c r="D59" s="103">
        <v>3</v>
      </c>
      <c r="E59" s="103">
        <v>3</v>
      </c>
      <c r="F59" s="116">
        <v>3</v>
      </c>
      <c r="G59" s="115">
        <v>2</v>
      </c>
      <c r="H59" s="103">
        <v>2</v>
      </c>
      <c r="I59" s="103">
        <v>2</v>
      </c>
      <c r="J59" s="116">
        <v>3</v>
      </c>
      <c r="K59" s="115">
        <v>1</v>
      </c>
      <c r="L59" s="103">
        <v>2</v>
      </c>
      <c r="M59" s="103">
        <v>2</v>
      </c>
      <c r="N59" s="116">
        <v>2</v>
      </c>
      <c r="O59" s="115">
        <v>3</v>
      </c>
      <c r="P59" s="103">
        <v>2</v>
      </c>
      <c r="Q59" s="103">
        <v>3</v>
      </c>
      <c r="R59" s="116">
        <v>3</v>
      </c>
      <c r="S59" s="115">
        <v>1</v>
      </c>
      <c r="T59" s="116">
        <v>2</v>
      </c>
      <c r="U59" s="96">
        <v>1</v>
      </c>
      <c r="V59" s="96">
        <v>1</v>
      </c>
      <c r="W59" s="96" t="s">
        <v>427</v>
      </c>
    </row>
    <row r="60" spans="2:23" ht="19.05" x14ac:dyDescent="0.2">
      <c r="B60" s="112" t="s">
        <v>318</v>
      </c>
      <c r="C60" s="115">
        <v>2</v>
      </c>
      <c r="D60" s="103">
        <v>3</v>
      </c>
      <c r="E60" s="103">
        <v>3</v>
      </c>
      <c r="F60" s="116">
        <v>3</v>
      </c>
      <c r="G60" s="115">
        <v>2</v>
      </c>
      <c r="H60" s="103">
        <v>2</v>
      </c>
      <c r="I60" s="103">
        <v>2</v>
      </c>
      <c r="J60" s="116">
        <v>3</v>
      </c>
      <c r="K60" s="115">
        <v>1</v>
      </c>
      <c r="L60" s="103">
        <v>2</v>
      </c>
      <c r="M60" s="103">
        <v>2</v>
      </c>
      <c r="N60" s="116">
        <v>2</v>
      </c>
      <c r="O60" s="115">
        <v>3</v>
      </c>
      <c r="P60" s="103">
        <v>2</v>
      </c>
      <c r="Q60" s="103">
        <v>3</v>
      </c>
      <c r="R60" s="116">
        <v>3</v>
      </c>
      <c r="S60" s="115">
        <v>1</v>
      </c>
      <c r="T60" s="116">
        <v>2</v>
      </c>
      <c r="U60" s="96">
        <v>1</v>
      </c>
      <c r="V60" s="96">
        <v>1</v>
      </c>
      <c r="W60" s="96" t="s">
        <v>427</v>
      </c>
    </row>
    <row r="61" spans="2:23" ht="19.05" x14ac:dyDescent="0.2">
      <c r="B61" s="112" t="s">
        <v>319</v>
      </c>
      <c r="C61" s="115">
        <v>2</v>
      </c>
      <c r="D61" s="103">
        <v>2</v>
      </c>
      <c r="E61" s="103">
        <v>2</v>
      </c>
      <c r="F61" s="116">
        <v>2</v>
      </c>
      <c r="G61" s="115">
        <v>1</v>
      </c>
      <c r="H61" s="103">
        <v>1</v>
      </c>
      <c r="I61" s="103">
        <v>2</v>
      </c>
      <c r="J61" s="116">
        <v>2</v>
      </c>
      <c r="K61" s="115">
        <v>1</v>
      </c>
      <c r="L61" s="103">
        <v>2</v>
      </c>
      <c r="M61" s="103">
        <v>2</v>
      </c>
      <c r="N61" s="116">
        <v>2</v>
      </c>
      <c r="O61" s="115">
        <v>3</v>
      </c>
      <c r="P61" s="103">
        <v>2</v>
      </c>
      <c r="Q61" s="103">
        <v>2</v>
      </c>
      <c r="R61" s="116">
        <v>2</v>
      </c>
      <c r="S61" s="115">
        <v>1</v>
      </c>
      <c r="T61" s="116">
        <v>1</v>
      </c>
      <c r="U61" s="96">
        <v>3</v>
      </c>
      <c r="V61" s="96">
        <v>2</v>
      </c>
      <c r="W61" s="96" t="s">
        <v>427</v>
      </c>
    </row>
    <row r="62" spans="2:23" ht="19.05" x14ac:dyDescent="0.2">
      <c r="B62" s="112" t="s">
        <v>320</v>
      </c>
      <c r="C62" s="115">
        <v>2</v>
      </c>
      <c r="D62" s="103">
        <v>2</v>
      </c>
      <c r="E62" s="103">
        <v>1</v>
      </c>
      <c r="F62" s="116">
        <v>1</v>
      </c>
      <c r="G62" s="115">
        <v>1</v>
      </c>
      <c r="H62" s="103">
        <v>1</v>
      </c>
      <c r="I62" s="103">
        <v>2</v>
      </c>
      <c r="J62" s="116">
        <v>2</v>
      </c>
      <c r="K62" s="115">
        <v>1</v>
      </c>
      <c r="L62" s="103">
        <v>2</v>
      </c>
      <c r="M62" s="103">
        <v>2</v>
      </c>
      <c r="N62" s="116">
        <v>2</v>
      </c>
      <c r="O62" s="115">
        <v>2</v>
      </c>
      <c r="P62" s="103">
        <v>2</v>
      </c>
      <c r="Q62" s="103">
        <v>1</v>
      </c>
      <c r="R62" s="116">
        <v>1</v>
      </c>
      <c r="S62" s="115">
        <v>1</v>
      </c>
      <c r="T62" s="116">
        <v>1</v>
      </c>
      <c r="U62" s="96">
        <v>4</v>
      </c>
      <c r="V62" s="96">
        <v>3</v>
      </c>
      <c r="W62" s="96" t="s">
        <v>427</v>
      </c>
    </row>
    <row r="63" spans="2:23" ht="19.05" x14ac:dyDescent="0.2">
      <c r="B63" s="112" t="s">
        <v>321</v>
      </c>
      <c r="C63" s="115">
        <v>2</v>
      </c>
      <c r="D63" s="103">
        <v>2</v>
      </c>
      <c r="E63" s="103">
        <v>2</v>
      </c>
      <c r="F63" s="116">
        <v>2</v>
      </c>
      <c r="G63" s="115">
        <v>1</v>
      </c>
      <c r="H63" s="103">
        <v>1</v>
      </c>
      <c r="I63" s="103">
        <v>2</v>
      </c>
      <c r="J63" s="116">
        <v>2</v>
      </c>
      <c r="K63" s="115">
        <v>1</v>
      </c>
      <c r="L63" s="103">
        <v>2</v>
      </c>
      <c r="M63" s="103">
        <v>2</v>
      </c>
      <c r="N63" s="116">
        <v>2</v>
      </c>
      <c r="O63" s="115">
        <v>2</v>
      </c>
      <c r="P63" s="103">
        <v>2</v>
      </c>
      <c r="Q63" s="103">
        <v>2</v>
      </c>
      <c r="R63" s="116">
        <v>2</v>
      </c>
      <c r="S63" s="115">
        <v>1</v>
      </c>
      <c r="T63" s="116">
        <v>1</v>
      </c>
      <c r="U63" s="96">
        <v>3</v>
      </c>
      <c r="V63" s="96">
        <v>2</v>
      </c>
      <c r="W63" s="96" t="s">
        <v>427</v>
      </c>
    </row>
    <row r="64" spans="2:23" ht="19.05" x14ac:dyDescent="0.2">
      <c r="B64" s="112" t="s">
        <v>322</v>
      </c>
      <c r="C64" s="115">
        <v>2</v>
      </c>
      <c r="D64" s="103">
        <v>3</v>
      </c>
      <c r="E64" s="103">
        <v>3</v>
      </c>
      <c r="F64" s="116">
        <v>2</v>
      </c>
      <c r="G64" s="115">
        <v>1</v>
      </c>
      <c r="H64" s="103">
        <v>1</v>
      </c>
      <c r="I64" s="103">
        <v>2</v>
      </c>
      <c r="J64" s="116">
        <v>2</v>
      </c>
      <c r="K64" s="115">
        <v>1</v>
      </c>
      <c r="L64" s="103">
        <v>2</v>
      </c>
      <c r="M64" s="103">
        <v>1</v>
      </c>
      <c r="N64" s="116">
        <v>2</v>
      </c>
      <c r="O64" s="115">
        <v>3</v>
      </c>
      <c r="P64" s="103">
        <v>2</v>
      </c>
      <c r="Q64" s="103">
        <v>2</v>
      </c>
      <c r="R64" s="116">
        <v>2</v>
      </c>
      <c r="S64" s="115">
        <v>1</v>
      </c>
      <c r="T64" s="116">
        <v>1</v>
      </c>
      <c r="U64" s="96">
        <v>3</v>
      </c>
      <c r="V64" s="96">
        <v>2</v>
      </c>
      <c r="W64" s="96" t="s">
        <v>427</v>
      </c>
    </row>
    <row r="65" spans="2:23" ht="19.05" x14ac:dyDescent="0.2">
      <c r="B65" s="112" t="s">
        <v>323</v>
      </c>
      <c r="C65" s="115">
        <v>2</v>
      </c>
      <c r="D65" s="103">
        <v>3</v>
      </c>
      <c r="E65" s="103">
        <v>3</v>
      </c>
      <c r="F65" s="116">
        <v>2</v>
      </c>
      <c r="G65" s="115">
        <v>1</v>
      </c>
      <c r="H65" s="103">
        <v>1</v>
      </c>
      <c r="I65" s="103">
        <v>2</v>
      </c>
      <c r="J65" s="116">
        <v>2</v>
      </c>
      <c r="K65" s="115">
        <v>1</v>
      </c>
      <c r="L65" s="103">
        <v>1</v>
      </c>
      <c r="M65" s="103">
        <v>2</v>
      </c>
      <c r="N65" s="116">
        <v>2</v>
      </c>
      <c r="O65" s="115">
        <v>3</v>
      </c>
      <c r="P65" s="103">
        <v>2</v>
      </c>
      <c r="Q65" s="103">
        <v>3</v>
      </c>
      <c r="R65" s="116">
        <v>2</v>
      </c>
      <c r="S65" s="115">
        <v>1</v>
      </c>
      <c r="T65" s="116">
        <v>1</v>
      </c>
      <c r="U65" s="96">
        <v>2</v>
      </c>
      <c r="V65" s="96">
        <v>2</v>
      </c>
      <c r="W65" s="96" t="s">
        <v>427</v>
      </c>
    </row>
    <row r="66" spans="2:23" ht="19.05" x14ac:dyDescent="0.2">
      <c r="B66" s="112" t="s">
        <v>324</v>
      </c>
      <c r="C66" s="115">
        <v>2</v>
      </c>
      <c r="D66" s="103">
        <v>3</v>
      </c>
      <c r="E66" s="103">
        <v>3</v>
      </c>
      <c r="F66" s="116">
        <v>3</v>
      </c>
      <c r="G66" s="115">
        <v>2</v>
      </c>
      <c r="H66" s="103">
        <v>1</v>
      </c>
      <c r="I66" s="103">
        <v>2</v>
      </c>
      <c r="J66" s="116">
        <v>2</v>
      </c>
      <c r="K66" s="115">
        <v>1</v>
      </c>
      <c r="L66" s="103">
        <v>2</v>
      </c>
      <c r="M66" s="103">
        <v>2</v>
      </c>
      <c r="N66" s="116">
        <v>2</v>
      </c>
      <c r="O66" s="115">
        <v>3</v>
      </c>
      <c r="P66" s="103">
        <v>2</v>
      </c>
      <c r="Q66" s="103">
        <v>3</v>
      </c>
      <c r="R66" s="116">
        <v>3</v>
      </c>
      <c r="S66" s="115">
        <v>1</v>
      </c>
      <c r="T66" s="116">
        <v>2</v>
      </c>
      <c r="U66" s="96">
        <v>1</v>
      </c>
      <c r="V66" s="96">
        <v>1</v>
      </c>
      <c r="W66" s="96" t="s">
        <v>427</v>
      </c>
    </row>
    <row r="67" spans="2:23" ht="19.05" x14ac:dyDescent="0.2">
      <c r="B67" s="112" t="s">
        <v>325</v>
      </c>
      <c r="C67" s="115">
        <v>2</v>
      </c>
      <c r="D67" s="103">
        <v>3</v>
      </c>
      <c r="E67" s="103">
        <v>3</v>
      </c>
      <c r="F67" s="116">
        <v>3</v>
      </c>
      <c r="G67" s="115">
        <v>1</v>
      </c>
      <c r="H67" s="103">
        <v>1</v>
      </c>
      <c r="I67" s="103">
        <v>2</v>
      </c>
      <c r="J67" s="116">
        <v>2</v>
      </c>
      <c r="K67" s="115">
        <v>1</v>
      </c>
      <c r="L67" s="103">
        <v>2</v>
      </c>
      <c r="M67" s="103">
        <v>2</v>
      </c>
      <c r="N67" s="116">
        <v>2</v>
      </c>
      <c r="O67" s="115">
        <v>3</v>
      </c>
      <c r="P67" s="103">
        <v>2</v>
      </c>
      <c r="Q67" s="103">
        <v>3</v>
      </c>
      <c r="R67" s="116">
        <v>3</v>
      </c>
      <c r="S67" s="115">
        <v>1</v>
      </c>
      <c r="T67" s="116">
        <v>2</v>
      </c>
      <c r="U67" s="96">
        <v>1</v>
      </c>
      <c r="V67" s="96">
        <v>1</v>
      </c>
      <c r="W67" s="96" t="s">
        <v>427</v>
      </c>
    </row>
    <row r="68" spans="2:23" ht="19.05" x14ac:dyDescent="0.2">
      <c r="B68" s="112" t="s">
        <v>326</v>
      </c>
      <c r="C68" s="115">
        <v>2</v>
      </c>
      <c r="D68" s="103">
        <v>2</v>
      </c>
      <c r="E68" s="103">
        <v>2</v>
      </c>
      <c r="F68" s="116">
        <v>2</v>
      </c>
      <c r="G68" s="115">
        <v>1</v>
      </c>
      <c r="H68" s="103">
        <v>1</v>
      </c>
      <c r="I68" s="103">
        <v>2</v>
      </c>
      <c r="J68" s="116">
        <v>2</v>
      </c>
      <c r="K68" s="115">
        <v>1</v>
      </c>
      <c r="L68" s="103">
        <v>2</v>
      </c>
      <c r="M68" s="103">
        <v>2</v>
      </c>
      <c r="N68" s="116">
        <v>2</v>
      </c>
      <c r="O68" s="115">
        <v>2</v>
      </c>
      <c r="P68" s="103">
        <v>2</v>
      </c>
      <c r="Q68" s="103">
        <v>2</v>
      </c>
      <c r="R68" s="116">
        <v>2</v>
      </c>
      <c r="S68" s="115">
        <v>1</v>
      </c>
      <c r="T68" s="116">
        <v>1</v>
      </c>
      <c r="U68" s="96">
        <v>3</v>
      </c>
      <c r="V68" s="96">
        <v>2</v>
      </c>
      <c r="W68" s="96" t="s">
        <v>427</v>
      </c>
    </row>
    <row r="69" spans="2:23" ht="19.05" x14ac:dyDescent="0.2">
      <c r="B69" s="112" t="s">
        <v>327</v>
      </c>
      <c r="C69" s="115">
        <v>2</v>
      </c>
      <c r="D69" s="103">
        <v>3</v>
      </c>
      <c r="E69" s="103">
        <v>3</v>
      </c>
      <c r="F69" s="116">
        <v>3</v>
      </c>
      <c r="G69" s="115">
        <v>1</v>
      </c>
      <c r="H69" s="103">
        <v>1</v>
      </c>
      <c r="I69" s="103">
        <v>2</v>
      </c>
      <c r="J69" s="116">
        <v>3</v>
      </c>
      <c r="K69" s="115">
        <v>1</v>
      </c>
      <c r="L69" s="103">
        <v>2</v>
      </c>
      <c r="M69" s="103">
        <v>2</v>
      </c>
      <c r="N69" s="116">
        <v>2</v>
      </c>
      <c r="O69" s="115">
        <v>3</v>
      </c>
      <c r="P69" s="103">
        <v>2</v>
      </c>
      <c r="Q69" s="103">
        <v>3</v>
      </c>
      <c r="R69" s="116">
        <v>3</v>
      </c>
      <c r="S69" s="115">
        <v>1</v>
      </c>
      <c r="T69" s="116">
        <v>2</v>
      </c>
      <c r="U69" s="96">
        <v>1</v>
      </c>
      <c r="V69" s="96">
        <v>1</v>
      </c>
      <c r="W69" s="96" t="s">
        <v>427</v>
      </c>
    </row>
    <row r="70" spans="2:23" ht="19.05" x14ac:dyDescent="0.2">
      <c r="B70" s="112" t="s">
        <v>328</v>
      </c>
      <c r="C70" s="115">
        <v>2</v>
      </c>
      <c r="D70" s="103">
        <v>3</v>
      </c>
      <c r="E70" s="103">
        <v>2</v>
      </c>
      <c r="F70" s="116">
        <v>2</v>
      </c>
      <c r="G70" s="115">
        <v>1</v>
      </c>
      <c r="H70" s="103">
        <v>1</v>
      </c>
      <c r="I70" s="103">
        <v>2</v>
      </c>
      <c r="J70" s="116">
        <v>2</v>
      </c>
      <c r="K70" s="115">
        <v>1</v>
      </c>
      <c r="L70" s="103">
        <v>2</v>
      </c>
      <c r="M70" s="103">
        <v>2</v>
      </c>
      <c r="N70" s="116">
        <v>2</v>
      </c>
      <c r="O70" s="115">
        <v>3</v>
      </c>
      <c r="P70" s="103">
        <v>2</v>
      </c>
      <c r="Q70" s="103">
        <v>3</v>
      </c>
      <c r="R70" s="116">
        <v>2</v>
      </c>
      <c r="S70" s="115">
        <v>1</v>
      </c>
      <c r="T70" s="116">
        <v>1</v>
      </c>
      <c r="U70" s="96">
        <v>2</v>
      </c>
      <c r="V70" s="96">
        <v>2</v>
      </c>
      <c r="W70" s="96" t="s">
        <v>427</v>
      </c>
    </row>
    <row r="71" spans="2:23" ht="19.05" x14ac:dyDescent="0.2">
      <c r="B71" s="112" t="s">
        <v>329</v>
      </c>
      <c r="C71" s="115">
        <v>2</v>
      </c>
      <c r="D71" s="103">
        <v>1</v>
      </c>
      <c r="E71" s="103">
        <v>1</v>
      </c>
      <c r="F71" s="116">
        <v>1</v>
      </c>
      <c r="G71" s="115">
        <v>1</v>
      </c>
      <c r="H71" s="103">
        <v>1</v>
      </c>
      <c r="I71" s="103">
        <v>2</v>
      </c>
      <c r="J71" s="116">
        <v>2</v>
      </c>
      <c r="K71" s="115">
        <v>1</v>
      </c>
      <c r="L71" s="103">
        <v>1</v>
      </c>
      <c r="M71" s="103">
        <v>2</v>
      </c>
      <c r="N71" s="116">
        <v>2</v>
      </c>
      <c r="O71" s="115">
        <v>2</v>
      </c>
      <c r="P71" s="103">
        <v>1</v>
      </c>
      <c r="Q71" s="103">
        <v>1</v>
      </c>
      <c r="R71" s="116">
        <v>1</v>
      </c>
      <c r="S71" s="115">
        <v>1</v>
      </c>
      <c r="T71" s="116">
        <v>1</v>
      </c>
      <c r="U71" s="96">
        <v>4</v>
      </c>
      <c r="V71" s="96">
        <v>3</v>
      </c>
      <c r="W71" s="96" t="s">
        <v>427</v>
      </c>
    </row>
    <row r="72" spans="2:23" ht="19.05" x14ac:dyDescent="0.2">
      <c r="B72" s="112" t="s">
        <v>330</v>
      </c>
      <c r="C72" s="115">
        <v>1</v>
      </c>
      <c r="D72" s="103">
        <v>1</v>
      </c>
      <c r="E72" s="103">
        <v>1</v>
      </c>
      <c r="F72" s="116">
        <v>1</v>
      </c>
      <c r="G72" s="115">
        <v>1</v>
      </c>
      <c r="H72" s="103">
        <v>1</v>
      </c>
      <c r="I72" s="103">
        <v>2</v>
      </c>
      <c r="J72" s="116">
        <v>2</v>
      </c>
      <c r="K72" s="115">
        <v>1</v>
      </c>
      <c r="L72" s="103">
        <v>1</v>
      </c>
      <c r="M72" s="103">
        <v>1</v>
      </c>
      <c r="N72" s="116">
        <v>2</v>
      </c>
      <c r="O72" s="115">
        <v>1</v>
      </c>
      <c r="P72" s="103">
        <v>1</v>
      </c>
      <c r="Q72" s="103">
        <v>1</v>
      </c>
      <c r="R72" s="116">
        <v>1</v>
      </c>
      <c r="S72" s="115">
        <v>1</v>
      </c>
      <c r="T72" s="116">
        <v>1</v>
      </c>
      <c r="U72" s="96">
        <v>4</v>
      </c>
      <c r="V72" s="96">
        <v>4</v>
      </c>
      <c r="W72" s="96" t="s">
        <v>427</v>
      </c>
    </row>
    <row r="73" spans="2:23" ht="19.05" x14ac:dyDescent="0.2">
      <c r="B73" s="112" t="s">
        <v>331</v>
      </c>
      <c r="C73" s="115">
        <v>2</v>
      </c>
      <c r="D73" s="103">
        <v>2</v>
      </c>
      <c r="E73" s="103">
        <v>2</v>
      </c>
      <c r="F73" s="116">
        <v>2</v>
      </c>
      <c r="G73" s="115">
        <v>1</v>
      </c>
      <c r="H73" s="103">
        <v>1</v>
      </c>
      <c r="I73" s="103">
        <v>2</v>
      </c>
      <c r="J73" s="116">
        <v>2</v>
      </c>
      <c r="K73" s="115">
        <v>1</v>
      </c>
      <c r="L73" s="103">
        <v>2</v>
      </c>
      <c r="M73" s="103">
        <v>2</v>
      </c>
      <c r="N73" s="116">
        <v>2</v>
      </c>
      <c r="O73" s="115">
        <v>3</v>
      </c>
      <c r="P73" s="103">
        <v>2</v>
      </c>
      <c r="Q73" s="103">
        <v>2</v>
      </c>
      <c r="R73" s="116">
        <v>2</v>
      </c>
      <c r="S73" s="115">
        <v>1</v>
      </c>
      <c r="T73" s="116">
        <v>1</v>
      </c>
      <c r="U73" s="96">
        <v>3</v>
      </c>
      <c r="V73" s="96">
        <v>2</v>
      </c>
      <c r="W73" s="96" t="s">
        <v>427</v>
      </c>
    </row>
    <row r="74" spans="2:23" ht="19.05" x14ac:dyDescent="0.2">
      <c r="B74" s="112" t="s">
        <v>332</v>
      </c>
      <c r="C74" s="115">
        <v>2</v>
      </c>
      <c r="D74" s="103">
        <v>3</v>
      </c>
      <c r="E74" s="103">
        <v>3</v>
      </c>
      <c r="F74" s="116">
        <v>3</v>
      </c>
      <c r="G74" s="115">
        <v>1</v>
      </c>
      <c r="H74" s="103">
        <v>1</v>
      </c>
      <c r="I74" s="103">
        <v>2</v>
      </c>
      <c r="J74" s="116">
        <v>2</v>
      </c>
      <c r="K74" s="115">
        <v>1</v>
      </c>
      <c r="L74" s="103">
        <v>2</v>
      </c>
      <c r="M74" s="103">
        <v>2</v>
      </c>
      <c r="N74" s="116">
        <v>2</v>
      </c>
      <c r="O74" s="115">
        <v>3</v>
      </c>
      <c r="P74" s="103">
        <v>2</v>
      </c>
      <c r="Q74" s="103">
        <v>3</v>
      </c>
      <c r="R74" s="116">
        <v>3</v>
      </c>
      <c r="S74" s="115">
        <v>1</v>
      </c>
      <c r="T74" s="116">
        <v>1</v>
      </c>
      <c r="U74" s="96">
        <v>2</v>
      </c>
      <c r="V74" s="96">
        <v>1</v>
      </c>
      <c r="W74" s="96" t="s">
        <v>427</v>
      </c>
    </row>
    <row r="75" spans="2:23" ht="19.05" x14ac:dyDescent="0.2">
      <c r="B75" s="112" t="s">
        <v>333</v>
      </c>
      <c r="C75" s="115">
        <v>2</v>
      </c>
      <c r="D75" s="103">
        <v>3</v>
      </c>
      <c r="E75" s="103">
        <v>3</v>
      </c>
      <c r="F75" s="116">
        <v>3</v>
      </c>
      <c r="G75" s="115">
        <v>2</v>
      </c>
      <c r="H75" s="103">
        <v>2</v>
      </c>
      <c r="I75" s="103">
        <v>2</v>
      </c>
      <c r="J75" s="116">
        <v>2</v>
      </c>
      <c r="K75" s="115">
        <v>1</v>
      </c>
      <c r="L75" s="103">
        <v>2</v>
      </c>
      <c r="M75" s="103">
        <v>2</v>
      </c>
      <c r="N75" s="116">
        <v>2</v>
      </c>
      <c r="O75" s="115">
        <v>3</v>
      </c>
      <c r="P75" s="103">
        <v>2</v>
      </c>
      <c r="Q75" s="103">
        <v>3</v>
      </c>
      <c r="R75" s="116">
        <v>3</v>
      </c>
      <c r="S75" s="115">
        <v>1</v>
      </c>
      <c r="T75" s="116">
        <v>2</v>
      </c>
      <c r="U75" s="96">
        <v>1</v>
      </c>
      <c r="V75" s="96">
        <v>1</v>
      </c>
      <c r="W75" s="96" t="s">
        <v>427</v>
      </c>
    </row>
    <row r="76" spans="2:23" ht="19.05" x14ac:dyDescent="0.2">
      <c r="B76" s="112" t="s">
        <v>334</v>
      </c>
      <c r="C76" s="115">
        <v>2</v>
      </c>
      <c r="D76" s="103">
        <v>3</v>
      </c>
      <c r="E76" s="103">
        <v>3</v>
      </c>
      <c r="F76" s="116">
        <v>3</v>
      </c>
      <c r="G76" s="115">
        <v>1</v>
      </c>
      <c r="H76" s="103">
        <v>1</v>
      </c>
      <c r="I76" s="103">
        <v>2</v>
      </c>
      <c r="J76" s="116">
        <v>2</v>
      </c>
      <c r="K76" s="115">
        <v>1</v>
      </c>
      <c r="L76" s="103">
        <v>1</v>
      </c>
      <c r="M76" s="103">
        <v>2</v>
      </c>
      <c r="N76" s="116">
        <v>2</v>
      </c>
      <c r="O76" s="115">
        <v>3</v>
      </c>
      <c r="P76" s="103">
        <v>2</v>
      </c>
      <c r="Q76" s="103">
        <v>3</v>
      </c>
      <c r="R76" s="116">
        <v>3</v>
      </c>
      <c r="S76" s="115">
        <v>1</v>
      </c>
      <c r="T76" s="116">
        <v>1</v>
      </c>
      <c r="U76" s="96">
        <v>2</v>
      </c>
      <c r="V76" s="96">
        <v>1</v>
      </c>
      <c r="W76" s="96" t="s">
        <v>427</v>
      </c>
    </row>
    <row r="77" spans="2:23" ht="19.05" x14ac:dyDescent="0.2">
      <c r="B77" s="112" t="s">
        <v>335</v>
      </c>
      <c r="C77" s="115">
        <v>2</v>
      </c>
      <c r="D77" s="103">
        <v>3</v>
      </c>
      <c r="E77" s="103">
        <v>3</v>
      </c>
      <c r="F77" s="116">
        <v>3</v>
      </c>
      <c r="G77" s="115">
        <v>1</v>
      </c>
      <c r="H77" s="103">
        <v>1</v>
      </c>
      <c r="I77" s="103">
        <v>2</v>
      </c>
      <c r="J77" s="116">
        <v>2</v>
      </c>
      <c r="K77" s="115">
        <v>1</v>
      </c>
      <c r="L77" s="103">
        <v>2</v>
      </c>
      <c r="M77" s="103">
        <v>2</v>
      </c>
      <c r="N77" s="116">
        <v>2</v>
      </c>
      <c r="O77" s="115">
        <v>3</v>
      </c>
      <c r="P77" s="103">
        <v>2</v>
      </c>
      <c r="Q77" s="103">
        <v>3</v>
      </c>
      <c r="R77" s="116">
        <v>3</v>
      </c>
      <c r="S77" s="115">
        <v>1</v>
      </c>
      <c r="T77" s="116">
        <v>2</v>
      </c>
      <c r="U77" s="96">
        <v>2</v>
      </c>
      <c r="V77" s="96">
        <v>1</v>
      </c>
      <c r="W77" s="96" t="s">
        <v>427</v>
      </c>
    </row>
    <row r="78" spans="2:23" ht="19.05" x14ac:dyDescent="0.2">
      <c r="B78" s="112" t="s">
        <v>336</v>
      </c>
      <c r="C78" s="115">
        <v>2</v>
      </c>
      <c r="D78" s="103">
        <v>2</v>
      </c>
      <c r="E78" s="103">
        <v>2</v>
      </c>
      <c r="F78" s="116">
        <v>2</v>
      </c>
      <c r="G78" s="115">
        <v>1</v>
      </c>
      <c r="H78" s="103">
        <v>1</v>
      </c>
      <c r="I78" s="103">
        <v>2</v>
      </c>
      <c r="J78" s="116">
        <v>2</v>
      </c>
      <c r="K78" s="115">
        <v>1</v>
      </c>
      <c r="L78" s="103">
        <v>2</v>
      </c>
      <c r="M78" s="103">
        <v>2</v>
      </c>
      <c r="N78" s="116">
        <v>2</v>
      </c>
      <c r="O78" s="115">
        <v>2</v>
      </c>
      <c r="P78" s="103">
        <v>2</v>
      </c>
      <c r="Q78" s="103">
        <v>2</v>
      </c>
      <c r="R78" s="116">
        <v>2</v>
      </c>
      <c r="S78" s="115">
        <v>1</v>
      </c>
      <c r="T78" s="116">
        <v>1</v>
      </c>
      <c r="U78" s="96">
        <v>3</v>
      </c>
      <c r="V78" s="96">
        <v>2</v>
      </c>
      <c r="W78" s="96" t="s">
        <v>427</v>
      </c>
    </row>
    <row r="79" spans="2:23" ht="19.05" x14ac:dyDescent="0.2">
      <c r="B79" s="112" t="s">
        <v>337</v>
      </c>
      <c r="C79" s="115">
        <v>2</v>
      </c>
      <c r="D79" s="103">
        <v>3</v>
      </c>
      <c r="E79" s="103">
        <v>3</v>
      </c>
      <c r="F79" s="116">
        <v>3</v>
      </c>
      <c r="G79" s="115">
        <v>1</v>
      </c>
      <c r="H79" s="103">
        <v>1</v>
      </c>
      <c r="I79" s="103">
        <v>2</v>
      </c>
      <c r="J79" s="116">
        <v>2</v>
      </c>
      <c r="K79" s="115">
        <v>1</v>
      </c>
      <c r="L79" s="103">
        <v>2</v>
      </c>
      <c r="M79" s="103">
        <v>2</v>
      </c>
      <c r="N79" s="116">
        <v>2</v>
      </c>
      <c r="O79" s="115">
        <v>3</v>
      </c>
      <c r="P79" s="103">
        <v>2</v>
      </c>
      <c r="Q79" s="103">
        <v>3</v>
      </c>
      <c r="R79" s="116">
        <v>3</v>
      </c>
      <c r="S79" s="115">
        <v>1</v>
      </c>
      <c r="T79" s="116">
        <v>1</v>
      </c>
      <c r="U79" s="96">
        <v>2</v>
      </c>
      <c r="V79" s="96">
        <v>1</v>
      </c>
      <c r="W79" s="96" t="s">
        <v>427</v>
      </c>
    </row>
    <row r="80" spans="2:23" ht="19.05" x14ac:dyDescent="0.2">
      <c r="B80" s="112" t="s">
        <v>338</v>
      </c>
      <c r="C80" s="115">
        <v>2</v>
      </c>
      <c r="D80" s="103">
        <v>2</v>
      </c>
      <c r="E80" s="103">
        <v>2</v>
      </c>
      <c r="F80" s="116">
        <v>2</v>
      </c>
      <c r="G80" s="115">
        <v>1</v>
      </c>
      <c r="H80" s="103">
        <v>1</v>
      </c>
      <c r="I80" s="103">
        <v>2</v>
      </c>
      <c r="J80" s="116">
        <v>2</v>
      </c>
      <c r="K80" s="115">
        <v>1</v>
      </c>
      <c r="L80" s="103">
        <v>2</v>
      </c>
      <c r="M80" s="103">
        <v>2</v>
      </c>
      <c r="N80" s="116">
        <v>2</v>
      </c>
      <c r="O80" s="115">
        <v>2</v>
      </c>
      <c r="P80" s="103">
        <v>2</v>
      </c>
      <c r="Q80" s="103">
        <v>2</v>
      </c>
      <c r="R80" s="116">
        <v>2</v>
      </c>
      <c r="S80" s="115">
        <v>1</v>
      </c>
      <c r="T80" s="116">
        <v>1</v>
      </c>
      <c r="U80" s="96">
        <v>3</v>
      </c>
      <c r="V80" s="96">
        <v>2</v>
      </c>
      <c r="W80" s="96" t="s">
        <v>427</v>
      </c>
    </row>
    <row r="81" spans="2:23" ht="19.05" x14ac:dyDescent="0.2">
      <c r="B81" s="112" t="s">
        <v>339</v>
      </c>
      <c r="C81" s="115">
        <v>2</v>
      </c>
      <c r="D81" s="103">
        <v>2</v>
      </c>
      <c r="E81" s="103">
        <v>2</v>
      </c>
      <c r="F81" s="116">
        <v>2</v>
      </c>
      <c r="G81" s="115">
        <v>1</v>
      </c>
      <c r="H81" s="103">
        <v>1</v>
      </c>
      <c r="I81" s="103">
        <v>2</v>
      </c>
      <c r="J81" s="116">
        <v>2</v>
      </c>
      <c r="K81" s="115">
        <v>1</v>
      </c>
      <c r="L81" s="103">
        <v>2</v>
      </c>
      <c r="M81" s="103">
        <v>2</v>
      </c>
      <c r="N81" s="116">
        <v>2</v>
      </c>
      <c r="O81" s="115">
        <v>3</v>
      </c>
      <c r="P81" s="103">
        <v>2</v>
      </c>
      <c r="Q81" s="103">
        <v>2</v>
      </c>
      <c r="R81" s="116">
        <v>2</v>
      </c>
      <c r="S81" s="115">
        <v>1</v>
      </c>
      <c r="T81" s="116">
        <v>1</v>
      </c>
      <c r="U81" s="96">
        <v>3</v>
      </c>
      <c r="V81" s="96">
        <v>2</v>
      </c>
      <c r="W81" s="96" t="s">
        <v>427</v>
      </c>
    </row>
    <row r="82" spans="2:23" ht="19.05" x14ac:dyDescent="0.2">
      <c r="B82" s="112" t="s">
        <v>340</v>
      </c>
      <c r="C82" s="115">
        <v>2</v>
      </c>
      <c r="D82" s="103">
        <v>3</v>
      </c>
      <c r="E82" s="103">
        <v>3</v>
      </c>
      <c r="F82" s="116">
        <v>3</v>
      </c>
      <c r="G82" s="115">
        <v>2</v>
      </c>
      <c r="H82" s="103">
        <v>2</v>
      </c>
      <c r="I82" s="103">
        <v>2</v>
      </c>
      <c r="J82" s="116">
        <v>2</v>
      </c>
      <c r="K82" s="115">
        <v>1</v>
      </c>
      <c r="L82" s="103">
        <v>2</v>
      </c>
      <c r="M82" s="103">
        <v>2</v>
      </c>
      <c r="N82" s="116">
        <v>2</v>
      </c>
      <c r="O82" s="115">
        <v>3</v>
      </c>
      <c r="P82" s="103">
        <v>2</v>
      </c>
      <c r="Q82" s="103">
        <v>3</v>
      </c>
      <c r="R82" s="116">
        <v>2</v>
      </c>
      <c r="S82" s="115">
        <v>1</v>
      </c>
      <c r="T82" s="116">
        <v>2</v>
      </c>
      <c r="U82" s="96">
        <v>2</v>
      </c>
      <c r="V82" s="96">
        <v>1</v>
      </c>
      <c r="W82" s="96" t="s">
        <v>427</v>
      </c>
    </row>
    <row r="83" spans="2:23" ht="19.05" x14ac:dyDescent="0.2">
      <c r="B83" s="112" t="s">
        <v>341</v>
      </c>
      <c r="C83" s="115">
        <v>2</v>
      </c>
      <c r="D83" s="103">
        <v>3</v>
      </c>
      <c r="E83" s="103">
        <v>3</v>
      </c>
      <c r="F83" s="116">
        <v>3</v>
      </c>
      <c r="G83" s="115">
        <v>1</v>
      </c>
      <c r="H83" s="103">
        <v>1</v>
      </c>
      <c r="I83" s="103">
        <v>2</v>
      </c>
      <c r="J83" s="116">
        <v>2</v>
      </c>
      <c r="K83" s="115">
        <v>1</v>
      </c>
      <c r="L83" s="103">
        <v>2</v>
      </c>
      <c r="M83" s="103">
        <v>2</v>
      </c>
      <c r="N83" s="116">
        <v>2</v>
      </c>
      <c r="O83" s="115">
        <v>3</v>
      </c>
      <c r="P83" s="103">
        <v>2</v>
      </c>
      <c r="Q83" s="103">
        <v>3</v>
      </c>
      <c r="R83" s="116">
        <v>3</v>
      </c>
      <c r="S83" s="115">
        <v>1</v>
      </c>
      <c r="T83" s="116">
        <v>2</v>
      </c>
      <c r="U83" s="96">
        <v>2</v>
      </c>
      <c r="V83" s="96">
        <v>1</v>
      </c>
      <c r="W83" s="96" t="s">
        <v>427</v>
      </c>
    </row>
    <row r="84" spans="2:23" ht="19.05" x14ac:dyDescent="0.2">
      <c r="B84" s="112" t="s">
        <v>342</v>
      </c>
      <c r="C84" s="115">
        <v>2</v>
      </c>
      <c r="D84" s="103">
        <v>2</v>
      </c>
      <c r="E84" s="103">
        <v>2</v>
      </c>
      <c r="F84" s="116">
        <v>2</v>
      </c>
      <c r="G84" s="115">
        <v>1</v>
      </c>
      <c r="H84" s="103">
        <v>1</v>
      </c>
      <c r="I84" s="103">
        <v>2</v>
      </c>
      <c r="J84" s="116">
        <v>2</v>
      </c>
      <c r="K84" s="115">
        <v>1</v>
      </c>
      <c r="L84" s="103">
        <v>2</v>
      </c>
      <c r="M84" s="103">
        <v>2</v>
      </c>
      <c r="N84" s="116">
        <v>2</v>
      </c>
      <c r="O84" s="115">
        <v>3</v>
      </c>
      <c r="P84" s="103">
        <v>2</v>
      </c>
      <c r="Q84" s="103">
        <v>2</v>
      </c>
      <c r="R84" s="116">
        <v>2</v>
      </c>
      <c r="S84" s="115">
        <v>1</v>
      </c>
      <c r="T84" s="116">
        <v>1</v>
      </c>
      <c r="U84" s="96">
        <v>3</v>
      </c>
      <c r="V84" s="96">
        <v>2</v>
      </c>
      <c r="W84" s="96" t="s">
        <v>427</v>
      </c>
    </row>
    <row r="85" spans="2:23" ht="19.05" x14ac:dyDescent="0.2">
      <c r="B85" s="112" t="s">
        <v>343</v>
      </c>
      <c r="C85" s="115">
        <v>2</v>
      </c>
      <c r="D85" s="103">
        <v>3</v>
      </c>
      <c r="E85" s="103">
        <v>3</v>
      </c>
      <c r="F85" s="116">
        <v>3</v>
      </c>
      <c r="G85" s="115">
        <v>1</v>
      </c>
      <c r="H85" s="103">
        <v>1</v>
      </c>
      <c r="I85" s="103">
        <v>2</v>
      </c>
      <c r="J85" s="116">
        <v>2</v>
      </c>
      <c r="K85" s="115">
        <v>1</v>
      </c>
      <c r="L85" s="103">
        <v>2</v>
      </c>
      <c r="M85" s="103">
        <v>2</v>
      </c>
      <c r="N85" s="116">
        <v>2</v>
      </c>
      <c r="O85" s="115">
        <v>3</v>
      </c>
      <c r="P85" s="103">
        <v>2</v>
      </c>
      <c r="Q85" s="103">
        <v>3</v>
      </c>
      <c r="R85" s="116">
        <v>3</v>
      </c>
      <c r="S85" s="115">
        <v>1</v>
      </c>
      <c r="T85" s="116">
        <v>1</v>
      </c>
      <c r="U85" s="96">
        <v>2</v>
      </c>
      <c r="V85" s="96">
        <v>1</v>
      </c>
      <c r="W85" s="96" t="s">
        <v>427</v>
      </c>
    </row>
    <row r="86" spans="2:23" ht="19.05" x14ac:dyDescent="0.2">
      <c r="B86" s="112" t="s">
        <v>344</v>
      </c>
      <c r="C86" s="115">
        <v>2</v>
      </c>
      <c r="D86" s="103">
        <v>3</v>
      </c>
      <c r="E86" s="103">
        <v>3</v>
      </c>
      <c r="F86" s="116">
        <v>3</v>
      </c>
      <c r="G86" s="115">
        <v>1</v>
      </c>
      <c r="H86" s="103">
        <v>1</v>
      </c>
      <c r="I86" s="103">
        <v>2</v>
      </c>
      <c r="J86" s="116">
        <v>2</v>
      </c>
      <c r="K86" s="115">
        <v>1</v>
      </c>
      <c r="L86" s="103">
        <v>2</v>
      </c>
      <c r="M86" s="103">
        <v>2</v>
      </c>
      <c r="N86" s="116">
        <v>2</v>
      </c>
      <c r="O86" s="115">
        <v>3</v>
      </c>
      <c r="P86" s="103">
        <v>2</v>
      </c>
      <c r="Q86" s="103">
        <v>3</v>
      </c>
      <c r="R86" s="116">
        <v>3</v>
      </c>
      <c r="S86" s="115">
        <v>1</v>
      </c>
      <c r="T86" s="116">
        <v>1</v>
      </c>
      <c r="U86" s="96">
        <v>2</v>
      </c>
      <c r="V86" s="96">
        <v>1</v>
      </c>
      <c r="W86" s="96" t="s">
        <v>427</v>
      </c>
    </row>
    <row r="87" spans="2:23" ht="19.05" x14ac:dyDescent="0.2">
      <c r="B87" s="112" t="s">
        <v>345</v>
      </c>
      <c r="C87" s="115">
        <v>2</v>
      </c>
      <c r="D87" s="103">
        <v>2</v>
      </c>
      <c r="E87" s="103">
        <v>2</v>
      </c>
      <c r="F87" s="116">
        <v>2</v>
      </c>
      <c r="G87" s="115">
        <v>1</v>
      </c>
      <c r="H87" s="103">
        <v>1</v>
      </c>
      <c r="I87" s="103">
        <v>2</v>
      </c>
      <c r="J87" s="116">
        <v>2</v>
      </c>
      <c r="K87" s="115">
        <v>1</v>
      </c>
      <c r="L87" s="103">
        <v>2</v>
      </c>
      <c r="M87" s="103">
        <v>2</v>
      </c>
      <c r="N87" s="116">
        <v>2</v>
      </c>
      <c r="O87" s="115">
        <v>3</v>
      </c>
      <c r="P87" s="103">
        <v>2</v>
      </c>
      <c r="Q87" s="103">
        <v>2</v>
      </c>
      <c r="R87" s="116">
        <v>2</v>
      </c>
      <c r="S87" s="115">
        <v>1</v>
      </c>
      <c r="T87" s="116">
        <v>1</v>
      </c>
      <c r="U87" s="96">
        <v>3</v>
      </c>
      <c r="V87" s="96">
        <v>2</v>
      </c>
      <c r="W87" s="96" t="s">
        <v>427</v>
      </c>
    </row>
    <row r="88" spans="2:23" ht="19.05" x14ac:dyDescent="0.2">
      <c r="B88" s="112" t="s">
        <v>346</v>
      </c>
      <c r="C88" s="115">
        <v>2</v>
      </c>
      <c r="D88" s="103">
        <v>2</v>
      </c>
      <c r="E88" s="103">
        <v>2</v>
      </c>
      <c r="F88" s="116">
        <v>2</v>
      </c>
      <c r="G88" s="115">
        <v>1</v>
      </c>
      <c r="H88" s="103">
        <v>1</v>
      </c>
      <c r="I88" s="103">
        <v>2</v>
      </c>
      <c r="J88" s="116">
        <v>2</v>
      </c>
      <c r="K88" s="115">
        <v>1</v>
      </c>
      <c r="L88" s="103">
        <v>2</v>
      </c>
      <c r="M88" s="103">
        <v>2</v>
      </c>
      <c r="N88" s="116">
        <v>2</v>
      </c>
      <c r="O88" s="115">
        <v>2</v>
      </c>
      <c r="P88" s="103">
        <v>2</v>
      </c>
      <c r="Q88" s="103">
        <v>1</v>
      </c>
      <c r="R88" s="116">
        <v>2</v>
      </c>
      <c r="S88" s="115">
        <v>1</v>
      </c>
      <c r="T88" s="116">
        <v>1</v>
      </c>
      <c r="U88" s="96">
        <v>3</v>
      </c>
      <c r="V88" s="96">
        <v>2</v>
      </c>
      <c r="W88" s="96" t="s">
        <v>427</v>
      </c>
    </row>
    <row r="89" spans="2:23" ht="19.05" x14ac:dyDescent="0.2">
      <c r="B89" s="112" t="s">
        <v>347</v>
      </c>
      <c r="C89" s="115">
        <v>2</v>
      </c>
      <c r="D89" s="103">
        <v>3</v>
      </c>
      <c r="E89" s="103">
        <v>3</v>
      </c>
      <c r="F89" s="116">
        <v>3</v>
      </c>
      <c r="G89" s="115">
        <v>2</v>
      </c>
      <c r="H89" s="103">
        <v>2</v>
      </c>
      <c r="I89" s="103">
        <v>2</v>
      </c>
      <c r="J89" s="116">
        <v>3</v>
      </c>
      <c r="K89" s="115">
        <v>1</v>
      </c>
      <c r="L89" s="103">
        <v>2</v>
      </c>
      <c r="M89" s="103">
        <v>2</v>
      </c>
      <c r="N89" s="116">
        <v>2</v>
      </c>
      <c r="O89" s="115">
        <v>3</v>
      </c>
      <c r="P89" s="103">
        <v>2</v>
      </c>
      <c r="Q89" s="103">
        <v>3</v>
      </c>
      <c r="R89" s="116">
        <v>3</v>
      </c>
      <c r="S89" s="115">
        <v>1</v>
      </c>
      <c r="T89" s="116">
        <v>2</v>
      </c>
      <c r="U89" s="96">
        <v>1</v>
      </c>
      <c r="V89" s="96">
        <v>1</v>
      </c>
      <c r="W89" s="96" t="s">
        <v>427</v>
      </c>
    </row>
    <row r="90" spans="2:23" ht="19.05" x14ac:dyDescent="0.2">
      <c r="B90" s="112" t="s">
        <v>348</v>
      </c>
      <c r="C90" s="115">
        <v>2</v>
      </c>
      <c r="D90" s="103">
        <v>3</v>
      </c>
      <c r="E90" s="103">
        <v>3</v>
      </c>
      <c r="F90" s="116">
        <v>3</v>
      </c>
      <c r="G90" s="115">
        <v>2</v>
      </c>
      <c r="H90" s="103">
        <v>2</v>
      </c>
      <c r="I90" s="103">
        <v>2</v>
      </c>
      <c r="J90" s="116">
        <v>2</v>
      </c>
      <c r="K90" s="115">
        <v>1</v>
      </c>
      <c r="L90" s="103">
        <v>2</v>
      </c>
      <c r="M90" s="103">
        <v>2</v>
      </c>
      <c r="N90" s="116">
        <v>2</v>
      </c>
      <c r="O90" s="115">
        <v>3</v>
      </c>
      <c r="P90" s="103">
        <v>2</v>
      </c>
      <c r="Q90" s="103">
        <v>3</v>
      </c>
      <c r="R90" s="116">
        <v>3</v>
      </c>
      <c r="S90" s="115">
        <v>1</v>
      </c>
      <c r="T90" s="116">
        <v>2</v>
      </c>
      <c r="U90" s="96">
        <v>1</v>
      </c>
      <c r="V90" s="96">
        <v>1</v>
      </c>
      <c r="W90" s="96" t="s">
        <v>427</v>
      </c>
    </row>
    <row r="91" spans="2:23" ht="19.05" x14ac:dyDescent="0.2">
      <c r="B91" s="112" t="s">
        <v>349</v>
      </c>
      <c r="C91" s="115">
        <v>2</v>
      </c>
      <c r="D91" s="103">
        <v>2</v>
      </c>
      <c r="E91" s="103">
        <v>2</v>
      </c>
      <c r="F91" s="116">
        <v>2</v>
      </c>
      <c r="G91" s="115">
        <v>1</v>
      </c>
      <c r="H91" s="103">
        <v>1</v>
      </c>
      <c r="I91" s="103">
        <v>2</v>
      </c>
      <c r="J91" s="116">
        <v>2</v>
      </c>
      <c r="K91" s="115">
        <v>1</v>
      </c>
      <c r="L91" s="103">
        <v>2</v>
      </c>
      <c r="M91" s="103">
        <v>2</v>
      </c>
      <c r="N91" s="116">
        <v>2</v>
      </c>
      <c r="O91" s="115">
        <v>2</v>
      </c>
      <c r="P91" s="103">
        <v>2</v>
      </c>
      <c r="Q91" s="103">
        <v>1</v>
      </c>
      <c r="R91" s="116">
        <v>2</v>
      </c>
      <c r="S91" s="115">
        <v>1</v>
      </c>
      <c r="T91" s="116">
        <v>1</v>
      </c>
      <c r="U91" s="96">
        <v>4</v>
      </c>
      <c r="V91" s="96">
        <v>3</v>
      </c>
      <c r="W91" s="96" t="s">
        <v>427</v>
      </c>
    </row>
    <row r="92" spans="2:23" ht="19.05" x14ac:dyDescent="0.2">
      <c r="B92" s="112" t="s">
        <v>350</v>
      </c>
      <c r="C92" s="115">
        <v>2</v>
      </c>
      <c r="D92" s="103">
        <v>2</v>
      </c>
      <c r="E92" s="103">
        <v>2</v>
      </c>
      <c r="F92" s="116">
        <v>2</v>
      </c>
      <c r="G92" s="115">
        <v>1</v>
      </c>
      <c r="H92" s="103">
        <v>1</v>
      </c>
      <c r="I92" s="103">
        <v>2</v>
      </c>
      <c r="J92" s="116">
        <v>2</v>
      </c>
      <c r="K92" s="115">
        <v>1</v>
      </c>
      <c r="L92" s="103">
        <v>2</v>
      </c>
      <c r="M92" s="103">
        <v>2</v>
      </c>
      <c r="N92" s="116">
        <v>2</v>
      </c>
      <c r="O92" s="115">
        <v>2</v>
      </c>
      <c r="P92" s="103">
        <v>2</v>
      </c>
      <c r="Q92" s="103">
        <v>2</v>
      </c>
      <c r="R92" s="116">
        <v>2</v>
      </c>
      <c r="S92" s="115">
        <v>1</v>
      </c>
      <c r="T92" s="116">
        <v>1</v>
      </c>
      <c r="U92" s="96">
        <v>3</v>
      </c>
      <c r="V92" s="96">
        <v>2</v>
      </c>
      <c r="W92" s="96" t="s">
        <v>427</v>
      </c>
    </row>
    <row r="93" spans="2:23" ht="19.05" x14ac:dyDescent="0.2">
      <c r="B93" s="112" t="s">
        <v>351</v>
      </c>
      <c r="C93" s="115">
        <v>2</v>
      </c>
      <c r="D93" s="103">
        <v>1</v>
      </c>
      <c r="E93" s="103">
        <v>1</v>
      </c>
      <c r="F93" s="116">
        <v>1</v>
      </c>
      <c r="G93" s="115">
        <v>1</v>
      </c>
      <c r="H93" s="103">
        <v>1</v>
      </c>
      <c r="I93" s="103">
        <v>2</v>
      </c>
      <c r="J93" s="116">
        <v>2</v>
      </c>
      <c r="K93" s="115">
        <v>1</v>
      </c>
      <c r="L93" s="103">
        <v>1</v>
      </c>
      <c r="M93" s="103">
        <v>1</v>
      </c>
      <c r="N93" s="116">
        <v>1</v>
      </c>
      <c r="O93" s="115">
        <v>2</v>
      </c>
      <c r="P93" s="103">
        <v>1</v>
      </c>
      <c r="Q93" s="103">
        <v>1</v>
      </c>
      <c r="R93" s="116">
        <v>1</v>
      </c>
      <c r="S93" s="115">
        <v>1</v>
      </c>
      <c r="T93" s="116">
        <v>1</v>
      </c>
      <c r="U93" s="96">
        <v>4</v>
      </c>
      <c r="V93" s="96">
        <v>4</v>
      </c>
      <c r="W93" s="96" t="s">
        <v>427</v>
      </c>
    </row>
    <row r="94" spans="2:23" ht="19.05" x14ac:dyDescent="0.2">
      <c r="B94" s="112" t="s">
        <v>352</v>
      </c>
      <c r="C94" s="115">
        <v>2</v>
      </c>
      <c r="D94" s="103">
        <v>2</v>
      </c>
      <c r="E94" s="103">
        <v>2</v>
      </c>
      <c r="F94" s="116">
        <v>2</v>
      </c>
      <c r="G94" s="115">
        <v>1</v>
      </c>
      <c r="H94" s="103">
        <v>1</v>
      </c>
      <c r="I94" s="103">
        <v>2</v>
      </c>
      <c r="J94" s="116">
        <v>2</v>
      </c>
      <c r="K94" s="115">
        <v>1</v>
      </c>
      <c r="L94" s="103">
        <v>2</v>
      </c>
      <c r="M94" s="103">
        <v>2</v>
      </c>
      <c r="N94" s="116">
        <v>2</v>
      </c>
      <c r="O94" s="115">
        <v>3</v>
      </c>
      <c r="P94" s="103">
        <v>2</v>
      </c>
      <c r="Q94" s="103">
        <v>2</v>
      </c>
      <c r="R94" s="116">
        <v>2</v>
      </c>
      <c r="S94" s="115">
        <v>1</v>
      </c>
      <c r="T94" s="116">
        <v>1</v>
      </c>
      <c r="U94" s="96">
        <v>3</v>
      </c>
      <c r="V94" s="96">
        <v>2</v>
      </c>
      <c r="W94" s="96" t="s">
        <v>427</v>
      </c>
    </row>
    <row r="95" spans="2:23" ht="19.05" x14ac:dyDescent="0.2">
      <c r="B95" s="112" t="s">
        <v>353</v>
      </c>
      <c r="C95" s="115">
        <v>2</v>
      </c>
      <c r="D95" s="103">
        <v>2</v>
      </c>
      <c r="E95" s="103">
        <v>2</v>
      </c>
      <c r="F95" s="116">
        <v>3</v>
      </c>
      <c r="G95" s="115">
        <v>1</v>
      </c>
      <c r="H95" s="103">
        <v>1</v>
      </c>
      <c r="I95" s="103">
        <v>2</v>
      </c>
      <c r="J95" s="116">
        <v>2</v>
      </c>
      <c r="K95" s="115">
        <v>1</v>
      </c>
      <c r="L95" s="103">
        <v>2</v>
      </c>
      <c r="M95" s="103">
        <v>2</v>
      </c>
      <c r="N95" s="116">
        <v>2</v>
      </c>
      <c r="O95" s="115">
        <v>3</v>
      </c>
      <c r="P95" s="103">
        <v>2</v>
      </c>
      <c r="Q95" s="103">
        <v>3</v>
      </c>
      <c r="R95" s="116">
        <v>3</v>
      </c>
      <c r="S95" s="115">
        <v>1</v>
      </c>
      <c r="T95" s="116">
        <v>1</v>
      </c>
      <c r="U95" s="96">
        <v>2</v>
      </c>
      <c r="V95" s="96">
        <v>2</v>
      </c>
      <c r="W95" s="96" t="s">
        <v>427</v>
      </c>
    </row>
    <row r="96" spans="2:23" ht="19.05" x14ac:dyDescent="0.2">
      <c r="B96" s="112" t="s">
        <v>354</v>
      </c>
      <c r="C96" s="115">
        <v>2</v>
      </c>
      <c r="D96" s="103">
        <v>3</v>
      </c>
      <c r="E96" s="103">
        <v>3</v>
      </c>
      <c r="F96" s="116">
        <v>3</v>
      </c>
      <c r="G96" s="115">
        <v>2</v>
      </c>
      <c r="H96" s="103">
        <v>2</v>
      </c>
      <c r="I96" s="103">
        <v>2</v>
      </c>
      <c r="J96" s="116">
        <v>2</v>
      </c>
      <c r="K96" s="115">
        <v>1</v>
      </c>
      <c r="L96" s="103">
        <v>2</v>
      </c>
      <c r="M96" s="103">
        <v>2</v>
      </c>
      <c r="N96" s="116">
        <v>2</v>
      </c>
      <c r="O96" s="115">
        <v>3</v>
      </c>
      <c r="P96" s="103">
        <v>2</v>
      </c>
      <c r="Q96" s="103">
        <v>3</v>
      </c>
      <c r="R96" s="116">
        <v>3</v>
      </c>
      <c r="S96" s="115">
        <v>1</v>
      </c>
      <c r="T96" s="116">
        <v>2</v>
      </c>
      <c r="U96" s="96">
        <v>1</v>
      </c>
      <c r="V96" s="96">
        <v>1</v>
      </c>
      <c r="W96" s="96" t="s">
        <v>427</v>
      </c>
    </row>
    <row r="97" spans="2:23" ht="19.05" x14ac:dyDescent="0.2">
      <c r="B97" s="112" t="s">
        <v>355</v>
      </c>
      <c r="C97" s="115">
        <v>2</v>
      </c>
      <c r="D97" s="103">
        <v>3</v>
      </c>
      <c r="E97" s="103">
        <v>3</v>
      </c>
      <c r="F97" s="116">
        <v>3</v>
      </c>
      <c r="G97" s="115">
        <v>1</v>
      </c>
      <c r="H97" s="103">
        <v>1</v>
      </c>
      <c r="I97" s="103">
        <v>2</v>
      </c>
      <c r="J97" s="116">
        <v>2</v>
      </c>
      <c r="K97" s="115">
        <v>1</v>
      </c>
      <c r="L97" s="103">
        <v>2</v>
      </c>
      <c r="M97" s="103">
        <v>2</v>
      </c>
      <c r="N97" s="116">
        <v>2</v>
      </c>
      <c r="O97" s="115">
        <v>3</v>
      </c>
      <c r="P97" s="103">
        <v>2</v>
      </c>
      <c r="Q97" s="103">
        <v>3</v>
      </c>
      <c r="R97" s="116">
        <v>3</v>
      </c>
      <c r="S97" s="115">
        <v>1</v>
      </c>
      <c r="T97" s="116">
        <v>1</v>
      </c>
      <c r="U97" s="96">
        <v>2</v>
      </c>
      <c r="V97" s="96">
        <v>1</v>
      </c>
      <c r="W97" s="96" t="s">
        <v>427</v>
      </c>
    </row>
    <row r="98" spans="2:23" ht="19.05" x14ac:dyDescent="0.2">
      <c r="B98" s="112" t="s">
        <v>356</v>
      </c>
      <c r="C98" s="115">
        <v>2</v>
      </c>
      <c r="D98" s="103">
        <v>3</v>
      </c>
      <c r="E98" s="103">
        <v>3</v>
      </c>
      <c r="F98" s="116">
        <v>3</v>
      </c>
      <c r="G98" s="115">
        <v>2</v>
      </c>
      <c r="H98" s="103">
        <v>2</v>
      </c>
      <c r="I98" s="103">
        <v>2</v>
      </c>
      <c r="J98" s="116">
        <v>3</v>
      </c>
      <c r="K98" s="115">
        <v>1</v>
      </c>
      <c r="L98" s="103">
        <v>2</v>
      </c>
      <c r="M98" s="103">
        <v>2</v>
      </c>
      <c r="N98" s="116">
        <v>2</v>
      </c>
      <c r="O98" s="115">
        <v>3</v>
      </c>
      <c r="P98" s="103">
        <v>2</v>
      </c>
      <c r="Q98" s="103">
        <v>3</v>
      </c>
      <c r="R98" s="116">
        <v>3</v>
      </c>
      <c r="S98" s="115">
        <v>1</v>
      </c>
      <c r="T98" s="116">
        <v>2</v>
      </c>
      <c r="U98" s="96">
        <v>1</v>
      </c>
      <c r="V98" s="96">
        <v>1</v>
      </c>
      <c r="W98" s="96" t="s">
        <v>427</v>
      </c>
    </row>
    <row r="99" spans="2:23" ht="19.05" x14ac:dyDescent="0.2">
      <c r="B99" s="112" t="s">
        <v>357</v>
      </c>
      <c r="C99" s="115">
        <v>2</v>
      </c>
      <c r="D99" s="103">
        <v>3</v>
      </c>
      <c r="E99" s="103">
        <v>3</v>
      </c>
      <c r="F99" s="116">
        <v>3</v>
      </c>
      <c r="G99" s="115">
        <v>2</v>
      </c>
      <c r="H99" s="103">
        <v>1</v>
      </c>
      <c r="I99" s="103">
        <v>2</v>
      </c>
      <c r="J99" s="116">
        <v>2</v>
      </c>
      <c r="K99" s="115">
        <v>1</v>
      </c>
      <c r="L99" s="103">
        <v>2</v>
      </c>
      <c r="M99" s="103">
        <v>2</v>
      </c>
      <c r="N99" s="116">
        <v>2</v>
      </c>
      <c r="O99" s="115">
        <v>3</v>
      </c>
      <c r="P99" s="103">
        <v>2</v>
      </c>
      <c r="Q99" s="103">
        <v>3</v>
      </c>
      <c r="R99" s="116">
        <v>3</v>
      </c>
      <c r="S99" s="115">
        <v>1</v>
      </c>
      <c r="T99" s="116">
        <v>2</v>
      </c>
      <c r="U99" s="96">
        <v>1</v>
      </c>
      <c r="V99" s="96">
        <v>1</v>
      </c>
      <c r="W99" s="96" t="s">
        <v>427</v>
      </c>
    </row>
    <row r="100" spans="2:23" ht="19.05" x14ac:dyDescent="0.2">
      <c r="B100" s="112" t="s">
        <v>358</v>
      </c>
      <c r="C100" s="115">
        <v>2</v>
      </c>
      <c r="D100" s="103">
        <v>3</v>
      </c>
      <c r="E100" s="103">
        <v>3</v>
      </c>
      <c r="F100" s="116">
        <v>3</v>
      </c>
      <c r="G100" s="115">
        <v>2</v>
      </c>
      <c r="H100" s="103">
        <v>2</v>
      </c>
      <c r="I100" s="103">
        <v>2</v>
      </c>
      <c r="J100" s="116">
        <v>3</v>
      </c>
      <c r="K100" s="115">
        <v>1</v>
      </c>
      <c r="L100" s="103">
        <v>2</v>
      </c>
      <c r="M100" s="103">
        <v>2</v>
      </c>
      <c r="N100" s="116">
        <v>2</v>
      </c>
      <c r="O100" s="115">
        <v>3</v>
      </c>
      <c r="P100" s="103">
        <v>2</v>
      </c>
      <c r="Q100" s="103">
        <v>3</v>
      </c>
      <c r="R100" s="116">
        <v>3</v>
      </c>
      <c r="S100" s="115">
        <v>1</v>
      </c>
      <c r="T100" s="116">
        <v>2</v>
      </c>
      <c r="U100" s="96">
        <v>1</v>
      </c>
      <c r="V100" s="96">
        <v>1</v>
      </c>
      <c r="W100" s="96" t="s">
        <v>427</v>
      </c>
    </row>
    <row r="101" spans="2:23" ht="19.05" x14ac:dyDescent="0.2">
      <c r="B101" s="112" t="s">
        <v>359</v>
      </c>
      <c r="C101" s="115">
        <v>2</v>
      </c>
      <c r="D101" s="103">
        <v>3</v>
      </c>
      <c r="E101" s="103">
        <v>3</v>
      </c>
      <c r="F101" s="116">
        <v>3</v>
      </c>
      <c r="G101" s="115">
        <v>2</v>
      </c>
      <c r="H101" s="103">
        <v>2</v>
      </c>
      <c r="I101" s="103">
        <v>2</v>
      </c>
      <c r="J101" s="116">
        <v>3</v>
      </c>
      <c r="K101" s="115">
        <v>1</v>
      </c>
      <c r="L101" s="103">
        <v>2</v>
      </c>
      <c r="M101" s="103">
        <v>2</v>
      </c>
      <c r="N101" s="116">
        <v>2</v>
      </c>
      <c r="O101" s="115">
        <v>3</v>
      </c>
      <c r="P101" s="103">
        <v>2</v>
      </c>
      <c r="Q101" s="103">
        <v>3</v>
      </c>
      <c r="R101" s="116">
        <v>3</v>
      </c>
      <c r="S101" s="115">
        <v>1</v>
      </c>
      <c r="T101" s="116">
        <v>2</v>
      </c>
      <c r="U101" s="96">
        <v>1</v>
      </c>
      <c r="V101" s="96">
        <v>1</v>
      </c>
      <c r="W101" s="96" t="s">
        <v>427</v>
      </c>
    </row>
    <row r="102" spans="2:23" ht="19.05" x14ac:dyDescent="0.2">
      <c r="B102" s="112" t="s">
        <v>360</v>
      </c>
      <c r="C102" s="115">
        <v>2</v>
      </c>
      <c r="D102" s="103">
        <v>3</v>
      </c>
      <c r="E102" s="103">
        <v>3</v>
      </c>
      <c r="F102" s="116">
        <v>3</v>
      </c>
      <c r="G102" s="115">
        <v>2</v>
      </c>
      <c r="H102" s="103">
        <v>1</v>
      </c>
      <c r="I102" s="103">
        <v>2</v>
      </c>
      <c r="J102" s="116">
        <v>2</v>
      </c>
      <c r="K102" s="115">
        <v>1</v>
      </c>
      <c r="L102" s="103">
        <v>2</v>
      </c>
      <c r="M102" s="103">
        <v>2</v>
      </c>
      <c r="N102" s="116">
        <v>2</v>
      </c>
      <c r="O102" s="115">
        <v>3</v>
      </c>
      <c r="P102" s="103">
        <v>2</v>
      </c>
      <c r="Q102" s="103">
        <v>3</v>
      </c>
      <c r="R102" s="116">
        <v>3</v>
      </c>
      <c r="S102" s="115">
        <v>1</v>
      </c>
      <c r="T102" s="116">
        <v>2</v>
      </c>
      <c r="U102" s="96">
        <v>2</v>
      </c>
      <c r="V102" s="96">
        <v>1</v>
      </c>
      <c r="W102" s="96" t="s">
        <v>427</v>
      </c>
    </row>
    <row r="103" spans="2:23" ht="19.05" x14ac:dyDescent="0.2">
      <c r="B103" s="112" t="s">
        <v>361</v>
      </c>
      <c r="C103" s="115">
        <v>2</v>
      </c>
      <c r="D103" s="103">
        <v>3</v>
      </c>
      <c r="E103" s="103">
        <v>3</v>
      </c>
      <c r="F103" s="116">
        <v>3</v>
      </c>
      <c r="G103" s="115">
        <v>2</v>
      </c>
      <c r="H103" s="103">
        <v>2</v>
      </c>
      <c r="I103" s="103">
        <v>2</v>
      </c>
      <c r="J103" s="116">
        <v>3</v>
      </c>
      <c r="K103" s="115">
        <v>1</v>
      </c>
      <c r="L103" s="103">
        <v>2</v>
      </c>
      <c r="M103" s="103">
        <v>2</v>
      </c>
      <c r="N103" s="116">
        <v>2</v>
      </c>
      <c r="O103" s="115">
        <v>3</v>
      </c>
      <c r="P103" s="103">
        <v>2</v>
      </c>
      <c r="Q103" s="103">
        <v>3</v>
      </c>
      <c r="R103" s="116">
        <v>3</v>
      </c>
      <c r="S103" s="115">
        <v>1</v>
      </c>
      <c r="T103" s="116">
        <v>2</v>
      </c>
      <c r="U103" s="96">
        <v>1</v>
      </c>
      <c r="V103" s="96">
        <v>1</v>
      </c>
      <c r="W103" s="96" t="s">
        <v>427</v>
      </c>
    </row>
    <row r="104" spans="2:23" ht="19.05" x14ac:dyDescent="0.2">
      <c r="B104" s="112" t="s">
        <v>362</v>
      </c>
      <c r="C104" s="115">
        <v>2</v>
      </c>
      <c r="D104" s="103">
        <v>3</v>
      </c>
      <c r="E104" s="103">
        <v>3</v>
      </c>
      <c r="F104" s="116">
        <v>3</v>
      </c>
      <c r="G104" s="115">
        <v>1</v>
      </c>
      <c r="H104" s="103">
        <v>1</v>
      </c>
      <c r="I104" s="103">
        <v>2</v>
      </c>
      <c r="J104" s="116">
        <v>2</v>
      </c>
      <c r="K104" s="115">
        <v>1</v>
      </c>
      <c r="L104" s="103">
        <v>2</v>
      </c>
      <c r="M104" s="103">
        <v>2</v>
      </c>
      <c r="N104" s="116">
        <v>2</v>
      </c>
      <c r="O104" s="115">
        <v>3</v>
      </c>
      <c r="P104" s="103">
        <v>2</v>
      </c>
      <c r="Q104" s="103">
        <v>3</v>
      </c>
      <c r="R104" s="116">
        <v>3</v>
      </c>
      <c r="S104" s="115">
        <v>1</v>
      </c>
      <c r="T104" s="116">
        <v>1</v>
      </c>
      <c r="U104" s="96">
        <v>2</v>
      </c>
      <c r="V104" s="96">
        <v>2</v>
      </c>
      <c r="W104" s="96" t="s">
        <v>427</v>
      </c>
    </row>
    <row r="105" spans="2:23" ht="19.05" x14ac:dyDescent="0.2">
      <c r="B105" s="112" t="s">
        <v>363</v>
      </c>
      <c r="C105" s="115">
        <v>2</v>
      </c>
      <c r="D105" s="103">
        <v>2</v>
      </c>
      <c r="E105" s="103">
        <v>2</v>
      </c>
      <c r="F105" s="116">
        <v>2</v>
      </c>
      <c r="G105" s="115">
        <v>1</v>
      </c>
      <c r="H105" s="103">
        <v>1</v>
      </c>
      <c r="I105" s="103">
        <v>2</v>
      </c>
      <c r="J105" s="116">
        <v>2</v>
      </c>
      <c r="K105" s="115">
        <v>1</v>
      </c>
      <c r="L105" s="103">
        <v>2</v>
      </c>
      <c r="M105" s="103">
        <v>2</v>
      </c>
      <c r="N105" s="116">
        <v>2</v>
      </c>
      <c r="O105" s="115">
        <v>2</v>
      </c>
      <c r="P105" s="103">
        <v>2</v>
      </c>
      <c r="Q105" s="103">
        <v>2</v>
      </c>
      <c r="R105" s="116">
        <v>2</v>
      </c>
      <c r="S105" s="115">
        <v>1</v>
      </c>
      <c r="T105" s="116">
        <v>1</v>
      </c>
      <c r="U105" s="96">
        <v>3</v>
      </c>
      <c r="V105" s="96">
        <v>2</v>
      </c>
      <c r="W105" s="96" t="s">
        <v>427</v>
      </c>
    </row>
    <row r="106" spans="2:23" ht="19.05" x14ac:dyDescent="0.2">
      <c r="B106" s="112" t="s">
        <v>364</v>
      </c>
      <c r="C106" s="115">
        <v>2</v>
      </c>
      <c r="D106" s="103">
        <v>2</v>
      </c>
      <c r="E106" s="103">
        <v>1</v>
      </c>
      <c r="F106" s="116">
        <v>2</v>
      </c>
      <c r="G106" s="115">
        <v>1</v>
      </c>
      <c r="H106" s="103">
        <v>1</v>
      </c>
      <c r="I106" s="103">
        <v>2</v>
      </c>
      <c r="J106" s="116">
        <v>2</v>
      </c>
      <c r="K106" s="115">
        <v>1</v>
      </c>
      <c r="L106" s="103">
        <v>1</v>
      </c>
      <c r="M106" s="103">
        <v>1</v>
      </c>
      <c r="N106" s="116">
        <v>2</v>
      </c>
      <c r="O106" s="115">
        <v>2</v>
      </c>
      <c r="P106" s="103">
        <v>1</v>
      </c>
      <c r="Q106" s="103">
        <v>1</v>
      </c>
      <c r="R106" s="116">
        <v>1</v>
      </c>
      <c r="S106" s="115">
        <v>1</v>
      </c>
      <c r="T106" s="116">
        <v>1</v>
      </c>
      <c r="U106" s="96">
        <v>4</v>
      </c>
      <c r="V106" s="96">
        <v>3</v>
      </c>
      <c r="W106" s="96" t="s">
        <v>427</v>
      </c>
    </row>
    <row r="107" spans="2:23" ht="19.05" x14ac:dyDescent="0.2">
      <c r="B107" s="112" t="s">
        <v>365</v>
      </c>
      <c r="C107" s="115">
        <v>1</v>
      </c>
      <c r="D107" s="103">
        <v>1</v>
      </c>
      <c r="E107" s="103">
        <v>1</v>
      </c>
      <c r="F107" s="116">
        <v>1</v>
      </c>
      <c r="G107" s="115">
        <v>1</v>
      </c>
      <c r="H107" s="103">
        <v>1</v>
      </c>
      <c r="I107" s="103">
        <v>2</v>
      </c>
      <c r="J107" s="116">
        <v>2</v>
      </c>
      <c r="K107" s="115">
        <v>1</v>
      </c>
      <c r="L107" s="103">
        <v>1</v>
      </c>
      <c r="M107" s="103">
        <v>1</v>
      </c>
      <c r="N107" s="116">
        <v>1</v>
      </c>
      <c r="O107" s="115">
        <v>1</v>
      </c>
      <c r="P107" s="103">
        <v>1</v>
      </c>
      <c r="Q107" s="103">
        <v>1</v>
      </c>
      <c r="R107" s="116">
        <v>1</v>
      </c>
      <c r="S107" s="115">
        <v>1</v>
      </c>
      <c r="T107" s="116">
        <v>1</v>
      </c>
      <c r="U107" s="96">
        <v>4</v>
      </c>
      <c r="V107" s="96">
        <v>4</v>
      </c>
      <c r="W107" s="96" t="s">
        <v>427</v>
      </c>
    </row>
    <row r="108" spans="2:23" ht="19.05" x14ac:dyDescent="0.2">
      <c r="B108" s="112" t="s">
        <v>366</v>
      </c>
      <c r="C108" s="115">
        <v>2</v>
      </c>
      <c r="D108" s="103">
        <v>2</v>
      </c>
      <c r="E108" s="103">
        <v>2</v>
      </c>
      <c r="F108" s="116">
        <v>2</v>
      </c>
      <c r="G108" s="115">
        <v>1</v>
      </c>
      <c r="H108" s="103">
        <v>1</v>
      </c>
      <c r="I108" s="103">
        <v>2</v>
      </c>
      <c r="J108" s="116">
        <v>2</v>
      </c>
      <c r="K108" s="115">
        <v>1</v>
      </c>
      <c r="L108" s="103">
        <v>2</v>
      </c>
      <c r="M108" s="103">
        <v>2</v>
      </c>
      <c r="N108" s="116">
        <v>2</v>
      </c>
      <c r="O108" s="115">
        <v>3</v>
      </c>
      <c r="P108" s="103">
        <v>2</v>
      </c>
      <c r="Q108" s="103">
        <v>2</v>
      </c>
      <c r="R108" s="116">
        <v>2</v>
      </c>
      <c r="S108" s="115">
        <v>1</v>
      </c>
      <c r="T108" s="116">
        <v>1</v>
      </c>
      <c r="U108" s="96">
        <v>3</v>
      </c>
      <c r="V108" s="96">
        <v>2</v>
      </c>
      <c r="W108" s="96" t="s">
        <v>427</v>
      </c>
    </row>
    <row r="109" spans="2:23" ht="19.05" x14ac:dyDescent="0.2">
      <c r="B109" s="112" t="s">
        <v>367</v>
      </c>
      <c r="C109" s="115">
        <v>2</v>
      </c>
      <c r="D109" s="103">
        <v>2</v>
      </c>
      <c r="E109" s="103">
        <v>2</v>
      </c>
      <c r="F109" s="116">
        <v>2</v>
      </c>
      <c r="G109" s="115">
        <v>1</v>
      </c>
      <c r="H109" s="103">
        <v>1</v>
      </c>
      <c r="I109" s="103">
        <v>2</v>
      </c>
      <c r="J109" s="116">
        <v>2</v>
      </c>
      <c r="K109" s="115">
        <v>1</v>
      </c>
      <c r="L109" s="103">
        <v>2</v>
      </c>
      <c r="M109" s="103">
        <v>2</v>
      </c>
      <c r="N109" s="116">
        <v>2</v>
      </c>
      <c r="O109" s="115">
        <v>3</v>
      </c>
      <c r="P109" s="103">
        <v>2</v>
      </c>
      <c r="Q109" s="103">
        <v>3</v>
      </c>
      <c r="R109" s="116">
        <v>3</v>
      </c>
      <c r="S109" s="115">
        <v>1</v>
      </c>
      <c r="T109" s="116">
        <v>1</v>
      </c>
      <c r="U109" s="96">
        <v>2</v>
      </c>
      <c r="V109" s="96">
        <v>2</v>
      </c>
      <c r="W109" s="96" t="s">
        <v>427</v>
      </c>
    </row>
    <row r="110" spans="2:23" ht="19.05" x14ac:dyDescent="0.2">
      <c r="B110" s="112" t="s">
        <v>368</v>
      </c>
      <c r="C110" s="115">
        <v>2</v>
      </c>
      <c r="D110" s="103">
        <v>3</v>
      </c>
      <c r="E110" s="103">
        <v>3</v>
      </c>
      <c r="F110" s="116">
        <v>3</v>
      </c>
      <c r="G110" s="115">
        <v>2</v>
      </c>
      <c r="H110" s="103">
        <v>2</v>
      </c>
      <c r="I110" s="103">
        <v>2</v>
      </c>
      <c r="J110" s="116">
        <v>2</v>
      </c>
      <c r="K110" s="115">
        <v>1</v>
      </c>
      <c r="L110" s="103">
        <v>2</v>
      </c>
      <c r="M110" s="103">
        <v>2</v>
      </c>
      <c r="N110" s="116">
        <v>2</v>
      </c>
      <c r="O110" s="115">
        <v>3</v>
      </c>
      <c r="P110" s="103">
        <v>2</v>
      </c>
      <c r="Q110" s="103">
        <v>3</v>
      </c>
      <c r="R110" s="116">
        <v>3</v>
      </c>
      <c r="S110" s="115">
        <v>1</v>
      </c>
      <c r="T110" s="116">
        <v>2</v>
      </c>
      <c r="U110" s="96">
        <v>1</v>
      </c>
      <c r="V110" s="96">
        <v>1</v>
      </c>
      <c r="W110" s="96" t="s">
        <v>427</v>
      </c>
    </row>
    <row r="111" spans="2:23" ht="19.05" x14ac:dyDescent="0.2">
      <c r="B111" s="112" t="s">
        <v>369</v>
      </c>
      <c r="C111" s="115">
        <v>2</v>
      </c>
      <c r="D111" s="103">
        <v>2</v>
      </c>
      <c r="E111" s="103">
        <v>3</v>
      </c>
      <c r="F111" s="116">
        <v>3</v>
      </c>
      <c r="G111" s="115">
        <v>1</v>
      </c>
      <c r="H111" s="103">
        <v>1</v>
      </c>
      <c r="I111" s="103">
        <v>2</v>
      </c>
      <c r="J111" s="116">
        <v>2</v>
      </c>
      <c r="K111" s="115">
        <v>1</v>
      </c>
      <c r="L111" s="103">
        <v>2</v>
      </c>
      <c r="M111" s="103">
        <v>2</v>
      </c>
      <c r="N111" s="116">
        <v>2</v>
      </c>
      <c r="O111" s="115">
        <v>3</v>
      </c>
      <c r="P111" s="103">
        <v>2</v>
      </c>
      <c r="Q111" s="103">
        <v>3</v>
      </c>
      <c r="R111" s="116">
        <v>3</v>
      </c>
      <c r="S111" s="115">
        <v>1</v>
      </c>
      <c r="T111" s="116">
        <v>1</v>
      </c>
      <c r="U111" s="96">
        <v>2</v>
      </c>
      <c r="V111" s="96">
        <v>2</v>
      </c>
      <c r="W111" s="96" t="s">
        <v>427</v>
      </c>
    </row>
    <row r="112" spans="2:23" ht="19.05" x14ac:dyDescent="0.2">
      <c r="B112" s="112" t="s">
        <v>370</v>
      </c>
      <c r="C112" s="115">
        <v>2</v>
      </c>
      <c r="D112" s="103">
        <v>3</v>
      </c>
      <c r="E112" s="103">
        <v>3</v>
      </c>
      <c r="F112" s="116">
        <v>3</v>
      </c>
      <c r="G112" s="115">
        <v>3</v>
      </c>
      <c r="H112" s="103">
        <v>2</v>
      </c>
      <c r="I112" s="103">
        <v>2</v>
      </c>
      <c r="J112" s="116">
        <v>2</v>
      </c>
      <c r="K112" s="115">
        <v>1</v>
      </c>
      <c r="L112" s="103">
        <v>2</v>
      </c>
      <c r="M112" s="103">
        <v>2</v>
      </c>
      <c r="N112" s="116">
        <v>2</v>
      </c>
      <c r="O112" s="115">
        <v>3</v>
      </c>
      <c r="P112" s="103">
        <v>2</v>
      </c>
      <c r="Q112" s="103">
        <v>3</v>
      </c>
      <c r="R112" s="116">
        <v>3</v>
      </c>
      <c r="S112" s="115">
        <v>1</v>
      </c>
      <c r="T112" s="116">
        <v>2</v>
      </c>
      <c r="U112" s="96">
        <v>1</v>
      </c>
      <c r="V112" s="96">
        <v>1</v>
      </c>
      <c r="W112" s="96" t="s">
        <v>427</v>
      </c>
    </row>
    <row r="113" spans="2:23" ht="19.05" x14ac:dyDescent="0.2">
      <c r="B113" s="112" t="s">
        <v>371</v>
      </c>
      <c r="C113" s="115">
        <v>2</v>
      </c>
      <c r="D113" s="103">
        <v>3</v>
      </c>
      <c r="E113" s="103">
        <v>3</v>
      </c>
      <c r="F113" s="116">
        <v>3</v>
      </c>
      <c r="G113" s="115">
        <v>2</v>
      </c>
      <c r="H113" s="103">
        <v>2</v>
      </c>
      <c r="I113" s="103">
        <v>2</v>
      </c>
      <c r="J113" s="116">
        <v>2</v>
      </c>
      <c r="K113" s="115">
        <v>1</v>
      </c>
      <c r="L113" s="103">
        <v>2</v>
      </c>
      <c r="M113" s="103">
        <v>2</v>
      </c>
      <c r="N113" s="116">
        <v>2</v>
      </c>
      <c r="O113" s="115">
        <v>3</v>
      </c>
      <c r="P113" s="103">
        <v>2</v>
      </c>
      <c r="Q113" s="103">
        <v>3</v>
      </c>
      <c r="R113" s="116">
        <v>3</v>
      </c>
      <c r="S113" s="115">
        <v>1</v>
      </c>
      <c r="T113" s="116">
        <v>2</v>
      </c>
      <c r="U113" s="96">
        <v>1</v>
      </c>
      <c r="V113" s="96">
        <v>1</v>
      </c>
      <c r="W113" s="96" t="s">
        <v>427</v>
      </c>
    </row>
    <row r="114" spans="2:23" ht="19.05" x14ac:dyDescent="0.2">
      <c r="B114" s="112" t="s">
        <v>372</v>
      </c>
      <c r="C114" s="115">
        <v>2</v>
      </c>
      <c r="D114" s="103">
        <v>3</v>
      </c>
      <c r="E114" s="103">
        <v>3</v>
      </c>
      <c r="F114" s="116">
        <v>3</v>
      </c>
      <c r="G114" s="115">
        <v>2</v>
      </c>
      <c r="H114" s="103">
        <v>2</v>
      </c>
      <c r="I114" s="103">
        <v>2</v>
      </c>
      <c r="J114" s="116">
        <v>2</v>
      </c>
      <c r="K114" s="115">
        <v>1</v>
      </c>
      <c r="L114" s="103">
        <v>2</v>
      </c>
      <c r="M114" s="103">
        <v>2</v>
      </c>
      <c r="N114" s="116">
        <v>2</v>
      </c>
      <c r="O114" s="115">
        <v>3</v>
      </c>
      <c r="P114" s="103">
        <v>2</v>
      </c>
      <c r="Q114" s="103">
        <v>3</v>
      </c>
      <c r="R114" s="116">
        <v>3</v>
      </c>
      <c r="S114" s="115">
        <v>1</v>
      </c>
      <c r="T114" s="116">
        <v>2</v>
      </c>
      <c r="U114" s="96">
        <v>2</v>
      </c>
      <c r="V114" s="96">
        <v>1</v>
      </c>
      <c r="W114" s="96" t="s">
        <v>427</v>
      </c>
    </row>
    <row r="115" spans="2:23" ht="19.05" x14ac:dyDescent="0.2">
      <c r="B115" s="112" t="s">
        <v>373</v>
      </c>
      <c r="C115" s="115">
        <v>2</v>
      </c>
      <c r="D115" s="103">
        <v>2</v>
      </c>
      <c r="E115" s="103">
        <v>2</v>
      </c>
      <c r="F115" s="116">
        <v>2</v>
      </c>
      <c r="G115" s="115">
        <v>1</v>
      </c>
      <c r="H115" s="103">
        <v>1</v>
      </c>
      <c r="I115" s="103">
        <v>2</v>
      </c>
      <c r="J115" s="116">
        <v>2</v>
      </c>
      <c r="K115" s="115">
        <v>1</v>
      </c>
      <c r="L115" s="103">
        <v>2</v>
      </c>
      <c r="M115" s="103">
        <v>2</v>
      </c>
      <c r="N115" s="116">
        <v>2</v>
      </c>
      <c r="O115" s="115">
        <v>3</v>
      </c>
      <c r="P115" s="103">
        <v>2</v>
      </c>
      <c r="Q115" s="103">
        <v>3</v>
      </c>
      <c r="R115" s="116">
        <v>2</v>
      </c>
      <c r="S115" s="115">
        <v>1</v>
      </c>
      <c r="T115" s="116">
        <v>1</v>
      </c>
      <c r="U115" s="96">
        <v>2</v>
      </c>
      <c r="V115" s="96">
        <v>2</v>
      </c>
      <c r="W115" s="96" t="s">
        <v>427</v>
      </c>
    </row>
    <row r="116" spans="2:23" ht="19.05" x14ac:dyDescent="0.2">
      <c r="B116" s="112" t="s">
        <v>374</v>
      </c>
      <c r="C116" s="115">
        <v>2</v>
      </c>
      <c r="D116" s="103">
        <v>2</v>
      </c>
      <c r="E116" s="103">
        <v>2</v>
      </c>
      <c r="F116" s="116">
        <v>2</v>
      </c>
      <c r="G116" s="115">
        <v>1</v>
      </c>
      <c r="H116" s="103">
        <v>1</v>
      </c>
      <c r="I116" s="103">
        <v>2</v>
      </c>
      <c r="J116" s="116">
        <v>2</v>
      </c>
      <c r="K116" s="115">
        <v>1</v>
      </c>
      <c r="L116" s="103">
        <v>2</v>
      </c>
      <c r="M116" s="103">
        <v>2</v>
      </c>
      <c r="N116" s="116">
        <v>2</v>
      </c>
      <c r="O116" s="115">
        <v>3</v>
      </c>
      <c r="P116" s="103">
        <v>2</v>
      </c>
      <c r="Q116" s="103">
        <v>2</v>
      </c>
      <c r="R116" s="116">
        <v>2</v>
      </c>
      <c r="S116" s="115">
        <v>1</v>
      </c>
      <c r="T116" s="116">
        <v>1</v>
      </c>
      <c r="U116" s="96">
        <v>3</v>
      </c>
      <c r="V116" s="96">
        <v>2</v>
      </c>
      <c r="W116" s="96" t="s">
        <v>427</v>
      </c>
    </row>
    <row r="117" spans="2:23" ht="19.05" x14ac:dyDescent="0.2">
      <c r="B117" s="112" t="s">
        <v>375</v>
      </c>
      <c r="C117" s="115">
        <v>2</v>
      </c>
      <c r="D117" s="103">
        <v>3</v>
      </c>
      <c r="E117" s="103">
        <v>3</v>
      </c>
      <c r="F117" s="116">
        <v>3</v>
      </c>
      <c r="G117" s="115">
        <v>1</v>
      </c>
      <c r="H117" s="103">
        <v>1</v>
      </c>
      <c r="I117" s="103">
        <v>2</v>
      </c>
      <c r="J117" s="116">
        <v>2</v>
      </c>
      <c r="K117" s="115">
        <v>1</v>
      </c>
      <c r="L117" s="103">
        <v>1</v>
      </c>
      <c r="M117" s="103">
        <v>1</v>
      </c>
      <c r="N117" s="116">
        <v>2</v>
      </c>
      <c r="O117" s="115">
        <v>3</v>
      </c>
      <c r="P117" s="103">
        <v>2</v>
      </c>
      <c r="Q117" s="103">
        <v>3</v>
      </c>
      <c r="R117" s="116">
        <v>3</v>
      </c>
      <c r="S117" s="115">
        <v>1</v>
      </c>
      <c r="T117" s="116">
        <v>1</v>
      </c>
      <c r="U117" s="96">
        <v>2</v>
      </c>
      <c r="V117" s="96">
        <v>2</v>
      </c>
      <c r="W117" s="96" t="s">
        <v>427</v>
      </c>
    </row>
    <row r="118" spans="2:23" ht="19.05" x14ac:dyDescent="0.2">
      <c r="B118" s="112" t="s">
        <v>376</v>
      </c>
      <c r="C118" s="115">
        <v>2</v>
      </c>
      <c r="D118" s="103">
        <v>2</v>
      </c>
      <c r="E118" s="103">
        <v>2</v>
      </c>
      <c r="F118" s="116">
        <v>2</v>
      </c>
      <c r="G118" s="115">
        <v>1</v>
      </c>
      <c r="H118" s="103">
        <v>1</v>
      </c>
      <c r="I118" s="103">
        <v>2</v>
      </c>
      <c r="J118" s="116">
        <v>2</v>
      </c>
      <c r="K118" s="115">
        <v>1</v>
      </c>
      <c r="L118" s="103">
        <v>2</v>
      </c>
      <c r="M118" s="103">
        <v>2</v>
      </c>
      <c r="N118" s="116">
        <v>2</v>
      </c>
      <c r="O118" s="115">
        <v>2</v>
      </c>
      <c r="P118" s="103">
        <v>2</v>
      </c>
      <c r="Q118" s="103">
        <v>2</v>
      </c>
      <c r="R118" s="116">
        <v>2</v>
      </c>
      <c r="S118" s="115">
        <v>1</v>
      </c>
      <c r="T118" s="116">
        <v>1</v>
      </c>
      <c r="U118" s="96">
        <v>3</v>
      </c>
      <c r="V118" s="96">
        <v>2</v>
      </c>
      <c r="W118" s="96" t="s">
        <v>427</v>
      </c>
    </row>
    <row r="119" spans="2:23" ht="19.05" x14ac:dyDescent="0.2">
      <c r="B119" s="112" t="s">
        <v>377</v>
      </c>
      <c r="C119" s="115">
        <v>2</v>
      </c>
      <c r="D119" s="103">
        <v>2</v>
      </c>
      <c r="E119" s="103">
        <v>2</v>
      </c>
      <c r="F119" s="116">
        <v>2</v>
      </c>
      <c r="G119" s="115">
        <v>1</v>
      </c>
      <c r="H119" s="103">
        <v>1</v>
      </c>
      <c r="I119" s="103">
        <v>2</v>
      </c>
      <c r="J119" s="116">
        <v>2</v>
      </c>
      <c r="K119" s="115">
        <v>1</v>
      </c>
      <c r="L119" s="103">
        <v>1</v>
      </c>
      <c r="M119" s="103">
        <v>2</v>
      </c>
      <c r="N119" s="116">
        <v>2</v>
      </c>
      <c r="O119" s="115">
        <v>2</v>
      </c>
      <c r="P119" s="103">
        <v>2</v>
      </c>
      <c r="Q119" s="103">
        <v>2</v>
      </c>
      <c r="R119" s="116">
        <v>2</v>
      </c>
      <c r="S119" s="115">
        <v>1</v>
      </c>
      <c r="T119" s="116">
        <v>1</v>
      </c>
      <c r="U119" s="96">
        <v>3</v>
      </c>
      <c r="V119" s="96">
        <v>2</v>
      </c>
      <c r="W119" s="96" t="s">
        <v>427</v>
      </c>
    </row>
    <row r="120" spans="2:23" ht="19.05" x14ac:dyDescent="0.2">
      <c r="B120" s="112" t="s">
        <v>378</v>
      </c>
      <c r="C120" s="115">
        <v>2</v>
      </c>
      <c r="D120" s="103">
        <v>2</v>
      </c>
      <c r="E120" s="103">
        <v>1</v>
      </c>
      <c r="F120" s="116">
        <v>2</v>
      </c>
      <c r="G120" s="115">
        <v>1</v>
      </c>
      <c r="H120" s="103">
        <v>1</v>
      </c>
      <c r="I120" s="103">
        <v>2</v>
      </c>
      <c r="J120" s="116">
        <v>2</v>
      </c>
      <c r="K120" s="115">
        <v>1</v>
      </c>
      <c r="L120" s="103">
        <v>1</v>
      </c>
      <c r="M120" s="103">
        <v>1</v>
      </c>
      <c r="N120" s="116">
        <v>1</v>
      </c>
      <c r="O120" s="115">
        <v>2</v>
      </c>
      <c r="P120" s="103">
        <v>2</v>
      </c>
      <c r="Q120" s="103">
        <v>1</v>
      </c>
      <c r="R120" s="116">
        <v>1</v>
      </c>
      <c r="S120" s="115">
        <v>1</v>
      </c>
      <c r="T120" s="116">
        <v>1</v>
      </c>
      <c r="U120" s="96">
        <v>4</v>
      </c>
      <c r="V120" s="96">
        <v>3</v>
      </c>
      <c r="W120" s="96" t="s">
        <v>427</v>
      </c>
    </row>
    <row r="121" spans="2:23" ht="19.05" x14ac:dyDescent="0.2">
      <c r="B121" s="112" t="s">
        <v>379</v>
      </c>
      <c r="C121" s="115">
        <v>2</v>
      </c>
      <c r="D121" s="103">
        <v>3</v>
      </c>
      <c r="E121" s="103">
        <v>3</v>
      </c>
      <c r="F121" s="116">
        <v>3</v>
      </c>
      <c r="G121" s="115">
        <v>1</v>
      </c>
      <c r="H121" s="103">
        <v>1</v>
      </c>
      <c r="I121" s="103">
        <v>2</v>
      </c>
      <c r="J121" s="116">
        <v>2</v>
      </c>
      <c r="K121" s="115">
        <v>1</v>
      </c>
      <c r="L121" s="103">
        <v>2</v>
      </c>
      <c r="M121" s="103">
        <v>2</v>
      </c>
      <c r="N121" s="116">
        <v>2</v>
      </c>
      <c r="O121" s="115">
        <v>3</v>
      </c>
      <c r="P121" s="103">
        <v>2</v>
      </c>
      <c r="Q121" s="103">
        <v>3</v>
      </c>
      <c r="R121" s="116">
        <v>3</v>
      </c>
      <c r="S121" s="115">
        <v>1</v>
      </c>
      <c r="T121" s="116">
        <v>2</v>
      </c>
      <c r="U121" s="96">
        <v>2</v>
      </c>
      <c r="V121" s="96">
        <v>1</v>
      </c>
      <c r="W121" s="96" t="s">
        <v>427</v>
      </c>
    </row>
    <row r="122" spans="2:23" ht="19.05" x14ac:dyDescent="0.2">
      <c r="B122" s="112" t="s">
        <v>380</v>
      </c>
      <c r="C122" s="115">
        <v>2</v>
      </c>
      <c r="D122" s="103">
        <v>3</v>
      </c>
      <c r="E122" s="103">
        <v>3</v>
      </c>
      <c r="F122" s="116">
        <v>3</v>
      </c>
      <c r="G122" s="115">
        <v>2</v>
      </c>
      <c r="H122" s="103">
        <v>2</v>
      </c>
      <c r="I122" s="103">
        <v>2</v>
      </c>
      <c r="J122" s="116">
        <v>2</v>
      </c>
      <c r="K122" s="115">
        <v>1</v>
      </c>
      <c r="L122" s="103">
        <v>2</v>
      </c>
      <c r="M122" s="103">
        <v>2</v>
      </c>
      <c r="N122" s="116">
        <v>2</v>
      </c>
      <c r="O122" s="115">
        <v>3</v>
      </c>
      <c r="P122" s="103">
        <v>2</v>
      </c>
      <c r="Q122" s="103">
        <v>3</v>
      </c>
      <c r="R122" s="116">
        <v>3</v>
      </c>
      <c r="S122" s="115">
        <v>1</v>
      </c>
      <c r="T122" s="116">
        <v>2</v>
      </c>
      <c r="U122" s="96">
        <v>1</v>
      </c>
      <c r="V122" s="96">
        <v>1</v>
      </c>
      <c r="W122" s="96" t="s">
        <v>427</v>
      </c>
    </row>
    <row r="123" spans="2:23" ht="19.05" x14ac:dyDescent="0.2">
      <c r="B123" s="112" t="s">
        <v>381</v>
      </c>
      <c r="C123" s="115">
        <v>2</v>
      </c>
      <c r="D123" s="103">
        <v>2</v>
      </c>
      <c r="E123" s="103">
        <v>2</v>
      </c>
      <c r="F123" s="116">
        <v>2</v>
      </c>
      <c r="G123" s="115">
        <v>2</v>
      </c>
      <c r="H123" s="103">
        <v>1</v>
      </c>
      <c r="I123" s="103">
        <v>2</v>
      </c>
      <c r="J123" s="116">
        <v>2</v>
      </c>
      <c r="K123" s="115">
        <v>1</v>
      </c>
      <c r="L123" s="103">
        <v>2</v>
      </c>
      <c r="M123" s="103">
        <v>2</v>
      </c>
      <c r="N123" s="116">
        <v>2</v>
      </c>
      <c r="O123" s="115">
        <v>3</v>
      </c>
      <c r="P123" s="103">
        <v>2</v>
      </c>
      <c r="Q123" s="103">
        <v>2</v>
      </c>
      <c r="R123" s="116">
        <v>2</v>
      </c>
      <c r="S123" s="115">
        <v>1</v>
      </c>
      <c r="T123" s="116">
        <v>1</v>
      </c>
      <c r="U123" s="96">
        <v>2</v>
      </c>
      <c r="V123" s="96">
        <v>2</v>
      </c>
      <c r="W123" s="96" t="s">
        <v>427</v>
      </c>
    </row>
    <row r="124" spans="2:23" ht="19.05" x14ac:dyDescent="0.2">
      <c r="B124" s="112" t="s">
        <v>382</v>
      </c>
      <c r="C124" s="115">
        <v>2</v>
      </c>
      <c r="D124" s="103">
        <v>3</v>
      </c>
      <c r="E124" s="103">
        <v>3</v>
      </c>
      <c r="F124" s="116">
        <v>3</v>
      </c>
      <c r="G124" s="115">
        <v>2</v>
      </c>
      <c r="H124" s="103">
        <v>2</v>
      </c>
      <c r="I124" s="103">
        <v>2</v>
      </c>
      <c r="J124" s="116">
        <v>2</v>
      </c>
      <c r="K124" s="115">
        <v>1</v>
      </c>
      <c r="L124" s="103">
        <v>2</v>
      </c>
      <c r="M124" s="103">
        <v>2</v>
      </c>
      <c r="N124" s="116">
        <v>2</v>
      </c>
      <c r="O124" s="115">
        <v>3</v>
      </c>
      <c r="P124" s="103">
        <v>2</v>
      </c>
      <c r="Q124" s="103">
        <v>3</v>
      </c>
      <c r="R124" s="116">
        <v>3</v>
      </c>
      <c r="S124" s="115">
        <v>1</v>
      </c>
      <c r="T124" s="116">
        <v>2</v>
      </c>
      <c r="U124" s="96">
        <v>1</v>
      </c>
      <c r="V124" s="96">
        <v>1</v>
      </c>
      <c r="W124" s="96" t="s">
        <v>427</v>
      </c>
    </row>
    <row r="125" spans="2:23" ht="19.05" x14ac:dyDescent="0.2">
      <c r="B125" s="112" t="s">
        <v>383</v>
      </c>
      <c r="C125" s="115">
        <v>2</v>
      </c>
      <c r="D125" s="103">
        <v>2</v>
      </c>
      <c r="E125" s="103">
        <v>2</v>
      </c>
      <c r="F125" s="116">
        <v>2</v>
      </c>
      <c r="G125" s="115">
        <v>1</v>
      </c>
      <c r="H125" s="103">
        <v>1</v>
      </c>
      <c r="I125" s="103">
        <v>2</v>
      </c>
      <c r="J125" s="116">
        <v>2</v>
      </c>
      <c r="K125" s="115">
        <v>1</v>
      </c>
      <c r="L125" s="103">
        <v>2</v>
      </c>
      <c r="M125" s="103">
        <v>2</v>
      </c>
      <c r="N125" s="116">
        <v>2</v>
      </c>
      <c r="O125" s="115">
        <v>3</v>
      </c>
      <c r="P125" s="103">
        <v>2</v>
      </c>
      <c r="Q125" s="103">
        <v>2</v>
      </c>
      <c r="R125" s="116">
        <v>2</v>
      </c>
      <c r="S125" s="115">
        <v>1</v>
      </c>
      <c r="T125" s="116">
        <v>1</v>
      </c>
      <c r="U125" s="96">
        <v>3</v>
      </c>
      <c r="V125" s="96">
        <v>2</v>
      </c>
      <c r="W125" s="96" t="s">
        <v>427</v>
      </c>
    </row>
    <row r="126" spans="2:23" ht="19.05" x14ac:dyDescent="0.2">
      <c r="B126" s="112" t="s">
        <v>384</v>
      </c>
      <c r="C126" s="115">
        <v>2</v>
      </c>
      <c r="D126" s="103">
        <v>3</v>
      </c>
      <c r="E126" s="103">
        <v>3</v>
      </c>
      <c r="F126" s="116">
        <v>3</v>
      </c>
      <c r="G126" s="115">
        <v>3</v>
      </c>
      <c r="H126" s="103">
        <v>3</v>
      </c>
      <c r="I126" s="103">
        <v>3</v>
      </c>
      <c r="J126" s="116">
        <v>3</v>
      </c>
      <c r="K126" s="115" t="s">
        <v>400</v>
      </c>
      <c r="L126" s="103" t="s">
        <v>400</v>
      </c>
      <c r="M126" s="103">
        <v>2</v>
      </c>
      <c r="N126" s="116">
        <v>2</v>
      </c>
      <c r="O126" s="115">
        <v>3</v>
      </c>
      <c r="P126" s="103">
        <v>2</v>
      </c>
      <c r="Q126" s="103">
        <v>3</v>
      </c>
      <c r="R126" s="116">
        <v>3</v>
      </c>
      <c r="S126" s="115">
        <v>2</v>
      </c>
      <c r="T126" s="116">
        <v>3</v>
      </c>
      <c r="U126" s="96">
        <v>1</v>
      </c>
      <c r="V126" s="96">
        <v>1</v>
      </c>
      <c r="W126" s="96" t="s">
        <v>427</v>
      </c>
    </row>
    <row r="127" spans="2:23" ht="19.05" x14ac:dyDescent="0.2">
      <c r="B127" s="112" t="s">
        <v>385</v>
      </c>
      <c r="C127" s="115">
        <v>2</v>
      </c>
      <c r="D127" s="103">
        <v>3</v>
      </c>
      <c r="E127" s="103">
        <v>3</v>
      </c>
      <c r="F127" s="116">
        <v>3</v>
      </c>
      <c r="G127" s="115">
        <v>1</v>
      </c>
      <c r="H127" s="103">
        <v>1</v>
      </c>
      <c r="I127" s="103">
        <v>2</v>
      </c>
      <c r="J127" s="116">
        <v>2</v>
      </c>
      <c r="K127" s="115">
        <v>1</v>
      </c>
      <c r="L127" s="103">
        <v>2</v>
      </c>
      <c r="M127" s="103">
        <v>2</v>
      </c>
      <c r="N127" s="116">
        <v>2</v>
      </c>
      <c r="O127" s="115">
        <v>3</v>
      </c>
      <c r="P127" s="103">
        <v>2</v>
      </c>
      <c r="Q127" s="103">
        <v>3</v>
      </c>
      <c r="R127" s="116">
        <v>3</v>
      </c>
      <c r="S127" s="115">
        <v>1</v>
      </c>
      <c r="T127" s="116">
        <v>2</v>
      </c>
      <c r="U127" s="96">
        <v>2</v>
      </c>
      <c r="V127" s="96">
        <v>1</v>
      </c>
      <c r="W127" s="96" t="s">
        <v>427</v>
      </c>
    </row>
    <row r="128" spans="2:23" ht="19.05" x14ac:dyDescent="0.2">
      <c r="B128" s="112" t="s">
        <v>386</v>
      </c>
      <c r="C128" s="115">
        <v>2</v>
      </c>
      <c r="D128" s="103">
        <v>2</v>
      </c>
      <c r="E128" s="103">
        <v>2</v>
      </c>
      <c r="F128" s="116">
        <v>1</v>
      </c>
      <c r="G128" s="115">
        <v>1</v>
      </c>
      <c r="H128" s="103">
        <v>1</v>
      </c>
      <c r="I128" s="103">
        <v>2</v>
      </c>
      <c r="J128" s="116">
        <v>2</v>
      </c>
      <c r="K128" s="115">
        <v>1</v>
      </c>
      <c r="L128" s="103">
        <v>2</v>
      </c>
      <c r="M128" s="103">
        <v>1</v>
      </c>
      <c r="N128" s="116">
        <v>1</v>
      </c>
      <c r="O128" s="115">
        <v>2</v>
      </c>
      <c r="P128" s="103">
        <v>2</v>
      </c>
      <c r="Q128" s="103">
        <v>1</v>
      </c>
      <c r="R128" s="116">
        <v>1</v>
      </c>
      <c r="S128" s="115">
        <v>1</v>
      </c>
      <c r="T128" s="116">
        <v>1</v>
      </c>
      <c r="U128" s="96">
        <v>3</v>
      </c>
      <c r="V128" s="96">
        <v>3</v>
      </c>
      <c r="W128" s="96" t="s">
        <v>427</v>
      </c>
    </row>
    <row r="129" spans="2:23" ht="19.05" x14ac:dyDescent="0.2">
      <c r="B129" s="112" t="s">
        <v>387</v>
      </c>
      <c r="C129" s="115">
        <v>2</v>
      </c>
      <c r="D129" s="103">
        <v>2</v>
      </c>
      <c r="E129" s="103">
        <v>2</v>
      </c>
      <c r="F129" s="116">
        <v>2</v>
      </c>
      <c r="G129" s="115">
        <v>1</v>
      </c>
      <c r="H129" s="103">
        <v>1</v>
      </c>
      <c r="I129" s="103">
        <v>2</v>
      </c>
      <c r="J129" s="116">
        <v>2</v>
      </c>
      <c r="K129" s="115">
        <v>1</v>
      </c>
      <c r="L129" s="103">
        <v>2</v>
      </c>
      <c r="M129" s="103">
        <v>2</v>
      </c>
      <c r="N129" s="116">
        <v>2</v>
      </c>
      <c r="O129" s="115">
        <v>3</v>
      </c>
      <c r="P129" s="103">
        <v>2</v>
      </c>
      <c r="Q129" s="103">
        <v>2</v>
      </c>
      <c r="R129" s="116">
        <v>2</v>
      </c>
      <c r="S129" s="115">
        <v>1</v>
      </c>
      <c r="T129" s="116">
        <v>1</v>
      </c>
      <c r="U129" s="96">
        <v>3</v>
      </c>
      <c r="V129" s="96">
        <v>2</v>
      </c>
      <c r="W129" s="96" t="s">
        <v>427</v>
      </c>
    </row>
    <row r="130" spans="2:23" ht="19.05" x14ac:dyDescent="0.2">
      <c r="B130" s="112" t="s">
        <v>388</v>
      </c>
      <c r="C130" s="115">
        <v>2</v>
      </c>
      <c r="D130" s="103">
        <v>2</v>
      </c>
      <c r="E130" s="103">
        <v>2</v>
      </c>
      <c r="F130" s="116">
        <v>3</v>
      </c>
      <c r="G130" s="115">
        <v>1</v>
      </c>
      <c r="H130" s="103">
        <v>1</v>
      </c>
      <c r="I130" s="103">
        <v>2</v>
      </c>
      <c r="J130" s="116">
        <v>2</v>
      </c>
      <c r="K130" s="115">
        <v>1</v>
      </c>
      <c r="L130" s="103">
        <v>2</v>
      </c>
      <c r="M130" s="103">
        <v>2</v>
      </c>
      <c r="N130" s="116">
        <v>2</v>
      </c>
      <c r="O130" s="115">
        <v>3</v>
      </c>
      <c r="P130" s="103">
        <v>2</v>
      </c>
      <c r="Q130" s="103">
        <v>2</v>
      </c>
      <c r="R130" s="116">
        <v>3</v>
      </c>
      <c r="S130" s="115">
        <v>1</v>
      </c>
      <c r="T130" s="116">
        <v>1</v>
      </c>
      <c r="U130" s="96">
        <v>2</v>
      </c>
      <c r="V130" s="96">
        <v>2</v>
      </c>
      <c r="W130" s="96" t="s">
        <v>427</v>
      </c>
    </row>
    <row r="131" spans="2:23" ht="19.05" x14ac:dyDescent="0.2">
      <c r="B131" s="112" t="s">
        <v>389</v>
      </c>
      <c r="C131" s="115">
        <v>2</v>
      </c>
      <c r="D131" s="103">
        <v>2</v>
      </c>
      <c r="E131" s="103">
        <v>2</v>
      </c>
      <c r="F131" s="116">
        <v>2</v>
      </c>
      <c r="G131" s="115">
        <v>1</v>
      </c>
      <c r="H131" s="103">
        <v>1</v>
      </c>
      <c r="I131" s="103">
        <v>2</v>
      </c>
      <c r="J131" s="116">
        <v>2</v>
      </c>
      <c r="K131" s="115">
        <v>1</v>
      </c>
      <c r="L131" s="103">
        <v>1</v>
      </c>
      <c r="M131" s="103">
        <v>1</v>
      </c>
      <c r="N131" s="116">
        <v>2</v>
      </c>
      <c r="O131" s="115">
        <v>2</v>
      </c>
      <c r="P131" s="103">
        <v>2</v>
      </c>
      <c r="Q131" s="103">
        <v>1</v>
      </c>
      <c r="R131" s="116">
        <v>2</v>
      </c>
      <c r="S131" s="115">
        <v>1</v>
      </c>
      <c r="T131" s="116">
        <v>1</v>
      </c>
      <c r="U131" s="96">
        <v>4</v>
      </c>
      <c r="V131" s="96">
        <v>3</v>
      </c>
      <c r="W131" s="96" t="s">
        <v>427</v>
      </c>
    </row>
    <row r="132" spans="2:23" ht="19.05" x14ac:dyDescent="0.2">
      <c r="B132" s="112" t="s">
        <v>390</v>
      </c>
      <c r="C132" s="115">
        <v>2</v>
      </c>
      <c r="D132" s="103">
        <v>2</v>
      </c>
      <c r="E132" s="103">
        <v>2</v>
      </c>
      <c r="F132" s="116">
        <v>2</v>
      </c>
      <c r="G132" s="115">
        <v>1</v>
      </c>
      <c r="H132" s="103">
        <v>1</v>
      </c>
      <c r="I132" s="103">
        <v>2</v>
      </c>
      <c r="J132" s="116">
        <v>2</v>
      </c>
      <c r="K132" s="115">
        <v>1</v>
      </c>
      <c r="L132" s="103">
        <v>2</v>
      </c>
      <c r="M132" s="103">
        <v>2</v>
      </c>
      <c r="N132" s="116">
        <v>2</v>
      </c>
      <c r="O132" s="115">
        <v>2</v>
      </c>
      <c r="P132" s="103">
        <v>2</v>
      </c>
      <c r="Q132" s="103">
        <v>2</v>
      </c>
      <c r="R132" s="116">
        <v>3</v>
      </c>
      <c r="S132" s="115">
        <v>1</v>
      </c>
      <c r="T132" s="116">
        <v>1</v>
      </c>
      <c r="U132" s="96">
        <v>3</v>
      </c>
      <c r="V132" s="96">
        <v>2</v>
      </c>
      <c r="W132" s="96" t="s">
        <v>427</v>
      </c>
    </row>
    <row r="133" spans="2:23" ht="19.05" x14ac:dyDescent="0.2">
      <c r="B133" s="112" t="s">
        <v>391</v>
      </c>
      <c r="C133" s="115">
        <v>2</v>
      </c>
      <c r="D133" s="103">
        <v>2</v>
      </c>
      <c r="E133" s="103">
        <v>2</v>
      </c>
      <c r="F133" s="116">
        <v>2</v>
      </c>
      <c r="G133" s="115">
        <v>1</v>
      </c>
      <c r="H133" s="103">
        <v>1</v>
      </c>
      <c r="I133" s="103">
        <v>2</v>
      </c>
      <c r="J133" s="116">
        <v>2</v>
      </c>
      <c r="K133" s="115">
        <v>1</v>
      </c>
      <c r="L133" s="103">
        <v>2</v>
      </c>
      <c r="M133" s="103">
        <v>2</v>
      </c>
      <c r="N133" s="116">
        <v>2</v>
      </c>
      <c r="O133" s="115">
        <v>3</v>
      </c>
      <c r="P133" s="103">
        <v>2</v>
      </c>
      <c r="Q133" s="103">
        <v>2</v>
      </c>
      <c r="R133" s="116">
        <v>3</v>
      </c>
      <c r="S133" s="115">
        <v>1</v>
      </c>
      <c r="T133" s="116">
        <v>1</v>
      </c>
      <c r="U133" s="96">
        <v>2</v>
      </c>
      <c r="V133" s="96">
        <v>2</v>
      </c>
      <c r="W133" s="96" t="s">
        <v>427</v>
      </c>
    </row>
    <row r="134" spans="2:23" ht="19.05" x14ac:dyDescent="0.2">
      <c r="B134" s="112" t="s">
        <v>392</v>
      </c>
      <c r="C134" s="115">
        <v>2</v>
      </c>
      <c r="D134" s="103">
        <v>3</v>
      </c>
      <c r="E134" s="103">
        <v>3</v>
      </c>
      <c r="F134" s="116">
        <v>3</v>
      </c>
      <c r="G134" s="115">
        <v>1</v>
      </c>
      <c r="H134" s="103">
        <v>1</v>
      </c>
      <c r="I134" s="103">
        <v>2</v>
      </c>
      <c r="J134" s="116">
        <v>2</v>
      </c>
      <c r="K134" s="115">
        <v>1</v>
      </c>
      <c r="L134" s="103">
        <v>1</v>
      </c>
      <c r="M134" s="103">
        <v>2</v>
      </c>
      <c r="N134" s="116">
        <v>2</v>
      </c>
      <c r="O134" s="115">
        <v>2</v>
      </c>
      <c r="P134" s="103">
        <v>2</v>
      </c>
      <c r="Q134" s="103">
        <v>3</v>
      </c>
      <c r="R134" s="116">
        <v>3</v>
      </c>
      <c r="S134" s="115">
        <v>1</v>
      </c>
      <c r="T134" s="116">
        <v>1</v>
      </c>
      <c r="U134" s="96">
        <v>2</v>
      </c>
      <c r="V134" s="96">
        <v>2</v>
      </c>
      <c r="W134" s="96" t="s">
        <v>427</v>
      </c>
    </row>
    <row r="135" spans="2:23" ht="19.05" x14ac:dyDescent="0.2">
      <c r="B135" s="112" t="s">
        <v>393</v>
      </c>
      <c r="C135" s="115">
        <v>2</v>
      </c>
      <c r="D135" s="103">
        <v>3</v>
      </c>
      <c r="E135" s="103">
        <v>3</v>
      </c>
      <c r="F135" s="116">
        <v>3</v>
      </c>
      <c r="G135" s="115">
        <v>2</v>
      </c>
      <c r="H135" s="103">
        <v>1</v>
      </c>
      <c r="I135" s="103">
        <v>2</v>
      </c>
      <c r="J135" s="116">
        <v>2</v>
      </c>
      <c r="K135" s="115">
        <v>1</v>
      </c>
      <c r="L135" s="103">
        <v>2</v>
      </c>
      <c r="M135" s="103">
        <v>2</v>
      </c>
      <c r="N135" s="116">
        <v>2</v>
      </c>
      <c r="O135" s="115">
        <v>3</v>
      </c>
      <c r="P135" s="103">
        <v>2</v>
      </c>
      <c r="Q135" s="103">
        <v>3</v>
      </c>
      <c r="R135" s="116">
        <v>3</v>
      </c>
      <c r="S135" s="115">
        <v>1</v>
      </c>
      <c r="T135" s="116">
        <v>2</v>
      </c>
      <c r="U135" s="96">
        <v>1</v>
      </c>
      <c r="V135" s="96">
        <v>1</v>
      </c>
      <c r="W135" s="96" t="s">
        <v>427</v>
      </c>
    </row>
    <row r="136" spans="2:23" ht="19.05" x14ac:dyDescent="0.2">
      <c r="B136" s="112" t="s">
        <v>394</v>
      </c>
      <c r="C136" s="115">
        <v>2</v>
      </c>
      <c r="D136" s="103">
        <v>2</v>
      </c>
      <c r="E136" s="103">
        <v>2</v>
      </c>
      <c r="F136" s="116">
        <v>2</v>
      </c>
      <c r="G136" s="115">
        <v>1</v>
      </c>
      <c r="H136" s="103">
        <v>1</v>
      </c>
      <c r="I136" s="103">
        <v>2</v>
      </c>
      <c r="J136" s="116">
        <v>2</v>
      </c>
      <c r="K136" s="115">
        <v>1</v>
      </c>
      <c r="L136" s="103">
        <v>2</v>
      </c>
      <c r="M136" s="103">
        <v>2</v>
      </c>
      <c r="N136" s="116">
        <v>2</v>
      </c>
      <c r="O136" s="115">
        <v>3</v>
      </c>
      <c r="P136" s="103">
        <v>2</v>
      </c>
      <c r="Q136" s="103">
        <v>3</v>
      </c>
      <c r="R136" s="116">
        <v>3</v>
      </c>
      <c r="S136" s="115">
        <v>1</v>
      </c>
      <c r="T136" s="116">
        <v>1</v>
      </c>
      <c r="U136" s="96">
        <v>2</v>
      </c>
      <c r="V136" s="96">
        <v>2</v>
      </c>
      <c r="W136" s="96" t="s">
        <v>427</v>
      </c>
    </row>
    <row r="137" spans="2:23" ht="19.05" x14ac:dyDescent="0.2">
      <c r="B137" s="112" t="s">
        <v>395</v>
      </c>
      <c r="C137" s="115">
        <v>2</v>
      </c>
      <c r="D137" s="103">
        <v>2</v>
      </c>
      <c r="E137" s="103">
        <v>2</v>
      </c>
      <c r="F137" s="116">
        <v>2</v>
      </c>
      <c r="G137" s="115">
        <v>1</v>
      </c>
      <c r="H137" s="103">
        <v>1</v>
      </c>
      <c r="I137" s="103">
        <v>2</v>
      </c>
      <c r="J137" s="116">
        <v>2</v>
      </c>
      <c r="K137" s="115">
        <v>1</v>
      </c>
      <c r="L137" s="103">
        <v>2</v>
      </c>
      <c r="M137" s="103">
        <v>2</v>
      </c>
      <c r="N137" s="116">
        <v>2</v>
      </c>
      <c r="O137" s="115">
        <v>3</v>
      </c>
      <c r="P137" s="103">
        <v>2</v>
      </c>
      <c r="Q137" s="103">
        <v>2</v>
      </c>
      <c r="R137" s="116">
        <v>2</v>
      </c>
      <c r="S137" s="115">
        <v>1</v>
      </c>
      <c r="T137" s="116">
        <v>1</v>
      </c>
      <c r="U137" s="96">
        <v>3</v>
      </c>
      <c r="V137" s="96">
        <v>2</v>
      </c>
      <c r="W137" s="96" t="s">
        <v>427</v>
      </c>
    </row>
    <row r="138" spans="2:23" ht="19.05" x14ac:dyDescent="0.2">
      <c r="B138" s="112" t="s">
        <v>396</v>
      </c>
      <c r="C138" s="115">
        <v>2</v>
      </c>
      <c r="D138" s="103">
        <v>2</v>
      </c>
      <c r="E138" s="103">
        <v>2</v>
      </c>
      <c r="F138" s="116">
        <v>2</v>
      </c>
      <c r="G138" s="115">
        <v>1</v>
      </c>
      <c r="H138" s="103">
        <v>1</v>
      </c>
      <c r="I138" s="103">
        <v>2</v>
      </c>
      <c r="J138" s="116">
        <v>2</v>
      </c>
      <c r="K138" s="115">
        <v>1</v>
      </c>
      <c r="L138" s="103">
        <v>2</v>
      </c>
      <c r="M138" s="103">
        <v>2</v>
      </c>
      <c r="N138" s="116">
        <v>2</v>
      </c>
      <c r="O138" s="115">
        <v>3</v>
      </c>
      <c r="P138" s="103">
        <v>2</v>
      </c>
      <c r="Q138" s="103">
        <v>2</v>
      </c>
      <c r="R138" s="116">
        <v>2</v>
      </c>
      <c r="S138" s="115">
        <v>1</v>
      </c>
      <c r="T138" s="116">
        <v>1</v>
      </c>
      <c r="U138" s="96">
        <v>3</v>
      </c>
      <c r="V138" s="96">
        <v>2</v>
      </c>
      <c r="W138" s="96" t="s">
        <v>427</v>
      </c>
    </row>
    <row r="139" spans="2:23" ht="19.05" x14ac:dyDescent="0.2">
      <c r="B139" s="112" t="s">
        <v>397</v>
      </c>
      <c r="C139" s="115">
        <v>2</v>
      </c>
      <c r="D139" s="103">
        <v>2</v>
      </c>
      <c r="E139" s="103">
        <v>2</v>
      </c>
      <c r="F139" s="116">
        <v>2</v>
      </c>
      <c r="G139" s="115">
        <v>1</v>
      </c>
      <c r="H139" s="103">
        <v>1</v>
      </c>
      <c r="I139" s="103">
        <v>2</v>
      </c>
      <c r="J139" s="116">
        <v>2</v>
      </c>
      <c r="K139" s="115">
        <v>1</v>
      </c>
      <c r="L139" s="103">
        <v>2</v>
      </c>
      <c r="M139" s="103">
        <v>2</v>
      </c>
      <c r="N139" s="116">
        <v>2</v>
      </c>
      <c r="O139" s="115">
        <v>2</v>
      </c>
      <c r="P139" s="103">
        <v>2</v>
      </c>
      <c r="Q139" s="103">
        <v>2</v>
      </c>
      <c r="R139" s="116">
        <v>2</v>
      </c>
      <c r="S139" s="115">
        <v>1</v>
      </c>
      <c r="T139" s="116">
        <v>1</v>
      </c>
      <c r="U139" s="96">
        <v>3</v>
      </c>
      <c r="V139" s="96">
        <v>2</v>
      </c>
      <c r="W139" s="96" t="s">
        <v>427</v>
      </c>
    </row>
    <row r="140" spans="2:23" ht="19.05" x14ac:dyDescent="0.2">
      <c r="B140" s="112" t="s">
        <v>398</v>
      </c>
      <c r="C140" s="115">
        <v>2</v>
      </c>
      <c r="D140" s="103">
        <v>2</v>
      </c>
      <c r="E140" s="103">
        <v>2</v>
      </c>
      <c r="F140" s="116">
        <v>2</v>
      </c>
      <c r="G140" s="115">
        <v>1</v>
      </c>
      <c r="H140" s="103">
        <v>1</v>
      </c>
      <c r="I140" s="103">
        <v>2</v>
      </c>
      <c r="J140" s="116">
        <v>2</v>
      </c>
      <c r="K140" s="115">
        <v>1</v>
      </c>
      <c r="L140" s="103">
        <v>2</v>
      </c>
      <c r="M140" s="103">
        <v>2</v>
      </c>
      <c r="N140" s="116">
        <v>2</v>
      </c>
      <c r="O140" s="115">
        <v>2</v>
      </c>
      <c r="P140" s="103">
        <v>2</v>
      </c>
      <c r="Q140" s="103">
        <v>2</v>
      </c>
      <c r="R140" s="116">
        <v>2</v>
      </c>
      <c r="S140" s="115">
        <v>1</v>
      </c>
      <c r="T140" s="116">
        <v>1</v>
      </c>
      <c r="U140" s="96">
        <v>3</v>
      </c>
      <c r="V140" s="96">
        <v>2</v>
      </c>
      <c r="W140" s="96" t="s">
        <v>427</v>
      </c>
    </row>
    <row r="141" spans="2:23" ht="19.7" thickBot="1" x14ac:dyDescent="0.25">
      <c r="B141" s="114" t="s">
        <v>399</v>
      </c>
      <c r="C141" s="117">
        <v>2</v>
      </c>
      <c r="D141" s="104">
        <v>2</v>
      </c>
      <c r="E141" s="104">
        <v>2</v>
      </c>
      <c r="F141" s="118">
        <v>2</v>
      </c>
      <c r="G141" s="117">
        <v>1</v>
      </c>
      <c r="H141" s="104">
        <v>1</v>
      </c>
      <c r="I141" s="104">
        <v>2</v>
      </c>
      <c r="J141" s="118">
        <v>2</v>
      </c>
      <c r="K141" s="117">
        <v>1</v>
      </c>
      <c r="L141" s="104">
        <v>2</v>
      </c>
      <c r="M141" s="104">
        <v>2</v>
      </c>
      <c r="N141" s="118">
        <v>2</v>
      </c>
      <c r="O141" s="117">
        <v>3</v>
      </c>
      <c r="P141" s="104">
        <v>2</v>
      </c>
      <c r="Q141" s="104">
        <v>2</v>
      </c>
      <c r="R141" s="118">
        <v>2</v>
      </c>
      <c r="S141" s="117">
        <v>1</v>
      </c>
      <c r="T141" s="118">
        <v>1</v>
      </c>
      <c r="U141" s="100">
        <v>3</v>
      </c>
      <c r="V141" s="100">
        <v>2</v>
      </c>
      <c r="W141" s="100" t="s">
        <v>427</v>
      </c>
    </row>
    <row r="142" spans="2:23" x14ac:dyDescent="0.2">
      <c r="G142" s="24"/>
      <c r="H142" s="24"/>
      <c r="I142" s="24"/>
      <c r="J142" s="24"/>
      <c r="U142" s="24"/>
      <c r="V142" s="24"/>
    </row>
    <row r="143" spans="2:23" x14ac:dyDescent="0.2">
      <c r="G143" s="24"/>
      <c r="H143" s="24"/>
      <c r="U143" s="24"/>
      <c r="V143" s="24"/>
    </row>
  </sheetData>
  <sortState ref="G2:H188">
    <sortCondition ref="G2:G188"/>
  </sortState>
  <mergeCells count="1">
    <mergeCell ref="A3:A5"/>
  </mergeCells>
  <conditionalFormatting sqref="C3:C141">
    <cfRule type="colorScale" priority="21">
      <colorScale>
        <cfvo type="min"/>
        <cfvo type="max"/>
        <color rgb="FFFFEF9C"/>
        <color rgb="FF63BE7B"/>
      </colorScale>
    </cfRule>
  </conditionalFormatting>
  <conditionalFormatting sqref="D3:D141">
    <cfRule type="colorScale" priority="20">
      <colorScale>
        <cfvo type="min"/>
        <cfvo type="max"/>
        <color rgb="FFFFEF9C"/>
        <color rgb="FF63BE7B"/>
      </colorScale>
    </cfRule>
  </conditionalFormatting>
  <conditionalFormatting sqref="E3:E141">
    <cfRule type="colorScale" priority="19">
      <colorScale>
        <cfvo type="min"/>
        <cfvo type="max"/>
        <color rgb="FFFFEF9C"/>
        <color rgb="FF63BE7B"/>
      </colorScale>
    </cfRule>
  </conditionalFormatting>
  <conditionalFormatting sqref="F3:F141">
    <cfRule type="colorScale" priority="18">
      <colorScale>
        <cfvo type="min"/>
        <cfvo type="max"/>
        <color rgb="FFFFEF9C"/>
        <color rgb="FF63BE7B"/>
      </colorScale>
    </cfRule>
  </conditionalFormatting>
  <conditionalFormatting sqref="G3:G141">
    <cfRule type="colorScale" priority="17">
      <colorScale>
        <cfvo type="min"/>
        <cfvo type="max"/>
        <color rgb="FFFFEF9C"/>
        <color rgb="FF63BE7B"/>
      </colorScale>
    </cfRule>
  </conditionalFormatting>
  <conditionalFormatting sqref="H3:H141">
    <cfRule type="colorScale" priority="16">
      <colorScale>
        <cfvo type="min"/>
        <cfvo type="max"/>
        <color rgb="FFFFEF9C"/>
        <color rgb="FF63BE7B"/>
      </colorScale>
    </cfRule>
  </conditionalFormatting>
  <conditionalFormatting sqref="O3:O141">
    <cfRule type="colorScale" priority="13">
      <colorScale>
        <cfvo type="min"/>
        <cfvo type="max"/>
        <color rgb="FFFFEF9C"/>
        <color rgb="FF63BE7B"/>
      </colorScale>
    </cfRule>
  </conditionalFormatting>
  <conditionalFormatting sqref="I3:I141">
    <cfRule type="colorScale" priority="12">
      <colorScale>
        <cfvo type="min"/>
        <cfvo type="max"/>
        <color rgb="FFFFEF9C"/>
        <color rgb="FF63BE7B"/>
      </colorScale>
    </cfRule>
  </conditionalFormatting>
  <conditionalFormatting sqref="J3:J141">
    <cfRule type="colorScale" priority="11">
      <colorScale>
        <cfvo type="min"/>
        <cfvo type="max"/>
        <color rgb="FFFFEF9C"/>
        <color rgb="FF63BE7B"/>
      </colorScale>
    </cfRule>
  </conditionalFormatting>
  <conditionalFormatting sqref="G3:J141">
    <cfRule type="colorScale" priority="10">
      <colorScale>
        <cfvo type="min"/>
        <cfvo type="max"/>
        <color rgb="FFFFEF9C"/>
        <color rgb="FF63BE7B"/>
      </colorScale>
    </cfRule>
  </conditionalFormatting>
  <conditionalFormatting sqref="C3:F141">
    <cfRule type="colorScale" priority="9">
      <colorScale>
        <cfvo type="min"/>
        <cfvo type="max"/>
        <color rgb="FFFFEF9C"/>
        <color rgb="FF63BE7B"/>
      </colorScale>
    </cfRule>
  </conditionalFormatting>
  <conditionalFormatting sqref="O3:R141">
    <cfRule type="colorScale" priority="8">
      <colorScale>
        <cfvo type="min"/>
        <cfvo type="max"/>
        <color rgb="FFFFEF9C"/>
        <color rgb="FF63BE7B"/>
      </colorScale>
    </cfRule>
  </conditionalFormatting>
  <conditionalFormatting sqref="K3:N141">
    <cfRule type="colorScale" priority="7">
      <colorScale>
        <cfvo type="min"/>
        <cfvo type="max"/>
        <color rgb="FFFFEF9C"/>
        <color rgb="FF63BE7B"/>
      </colorScale>
    </cfRule>
  </conditionalFormatting>
  <conditionalFormatting sqref="S3:T141">
    <cfRule type="colorScale" priority="6">
      <colorScale>
        <cfvo type="min"/>
        <cfvo type="max"/>
        <color rgb="FFFFEF9C"/>
        <color rgb="FF63BE7B"/>
      </colorScale>
    </cfRule>
  </conditionalFormatting>
  <conditionalFormatting sqref="S3:S141">
    <cfRule type="colorScale" priority="5">
      <colorScale>
        <cfvo type="min"/>
        <cfvo type="max"/>
        <color rgb="FFFFEF9C"/>
        <color rgb="FF63BE7B"/>
      </colorScale>
    </cfRule>
  </conditionalFormatting>
  <conditionalFormatting sqref="C2:F2">
    <cfRule type="colorScale" priority="4">
      <colorScale>
        <cfvo type="min"/>
        <cfvo type="max"/>
        <color rgb="FFFFEF9C"/>
        <color rgb="FF63BE7B"/>
      </colorScale>
    </cfRule>
  </conditionalFormatting>
  <conditionalFormatting sqref="O2:R2">
    <cfRule type="colorScale" priority="3">
      <colorScale>
        <cfvo type="min"/>
        <cfvo type="max"/>
        <color rgb="FFFFEF9C"/>
        <color rgb="FF63BE7B"/>
      </colorScale>
    </cfRule>
  </conditionalFormatting>
  <conditionalFormatting sqref="S2">
    <cfRule type="colorScale" priority="2">
      <colorScale>
        <cfvo type="min"/>
        <cfvo type="max"/>
        <color rgb="FFFFEF9C"/>
        <color rgb="FF63BE7B"/>
      </colorScale>
    </cfRule>
  </conditionalFormatting>
  <conditionalFormatting sqref="T2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zoomScale="55" zoomScaleNormal="55" workbookViewId="0">
      <selection activeCell="D5" sqref="D5"/>
    </sheetView>
  </sheetViews>
  <sheetFormatPr baseColWidth="10" defaultRowHeight="14.3" x14ac:dyDescent="0.25"/>
  <cols>
    <col min="2" max="2" width="13.75" bestFit="1" customWidth="1"/>
    <col min="3" max="3" width="14" customWidth="1"/>
  </cols>
  <sheetData>
    <row r="1" spans="1:11" ht="16.3" x14ac:dyDescent="0.3">
      <c r="A1" s="91" t="s">
        <v>629</v>
      </c>
    </row>
    <row r="2" spans="1:11" ht="28.55" x14ac:dyDescent="0.25">
      <c r="A2" s="124" t="s">
        <v>593</v>
      </c>
      <c r="B2" s="27" t="s">
        <v>439</v>
      </c>
      <c r="C2" s="27" t="s">
        <v>565</v>
      </c>
      <c r="D2" s="27" t="s">
        <v>410</v>
      </c>
      <c r="E2" s="27" t="s">
        <v>565</v>
      </c>
      <c r="F2" s="27" t="s">
        <v>425</v>
      </c>
      <c r="G2" s="27" t="s">
        <v>565</v>
      </c>
      <c r="H2" s="28" t="s">
        <v>440</v>
      </c>
      <c r="I2" s="28" t="s">
        <v>441</v>
      </c>
      <c r="J2" s="27" t="s">
        <v>565</v>
      </c>
      <c r="K2" s="28" t="s">
        <v>442</v>
      </c>
    </row>
    <row r="3" spans="1:11" x14ac:dyDescent="0.25">
      <c r="B3" s="29">
        <v>1</v>
      </c>
      <c r="C3" s="30" t="s">
        <v>71</v>
      </c>
      <c r="D3" s="31">
        <v>1.9411810467809799E-2</v>
      </c>
      <c r="E3" s="30" t="s">
        <v>145</v>
      </c>
      <c r="F3" s="31">
        <v>2.16127714138394E-2</v>
      </c>
      <c r="G3" s="30" t="s">
        <v>91</v>
      </c>
      <c r="H3" s="31">
        <v>-0.93286930780278998</v>
      </c>
      <c r="I3" s="32">
        <v>1.7430000000000001</v>
      </c>
      <c r="J3" s="30" t="s">
        <v>61</v>
      </c>
      <c r="K3" s="31">
        <v>1.44532530560886E-2</v>
      </c>
    </row>
    <row r="4" spans="1:11" x14ac:dyDescent="0.25">
      <c r="B4" s="29">
        <v>2</v>
      </c>
      <c r="C4" s="30" t="s">
        <v>67</v>
      </c>
      <c r="D4" s="31">
        <v>2.00446632265283E-2</v>
      </c>
      <c r="E4" s="30" t="s">
        <v>508</v>
      </c>
      <c r="F4" s="31">
        <v>2.2420888058814401E-2</v>
      </c>
      <c r="G4" s="30" t="s">
        <v>236</v>
      </c>
      <c r="H4" s="31">
        <v>-0.80945707999216399</v>
      </c>
      <c r="I4" s="32">
        <v>1.833</v>
      </c>
      <c r="J4" s="30" t="s">
        <v>508</v>
      </c>
      <c r="K4" s="31">
        <v>1.6819035555812E-2</v>
      </c>
    </row>
    <row r="5" spans="1:11" x14ac:dyDescent="0.25">
      <c r="B5" s="29">
        <v>3</v>
      </c>
      <c r="C5" s="30" t="s">
        <v>508</v>
      </c>
      <c r="D5" s="31">
        <v>2.0605593570035701E-2</v>
      </c>
      <c r="E5" s="30" t="s">
        <v>482</v>
      </c>
      <c r="F5" s="31">
        <v>2.4501889559313199E-2</v>
      </c>
      <c r="G5" s="30" t="s">
        <v>122</v>
      </c>
      <c r="H5" s="31">
        <v>-0.70077364054968505</v>
      </c>
      <c r="I5" s="32">
        <v>2.1</v>
      </c>
      <c r="J5" s="30" t="s">
        <v>199</v>
      </c>
      <c r="K5" s="31">
        <v>1.7301081785996899E-2</v>
      </c>
    </row>
    <row r="6" spans="1:11" x14ac:dyDescent="0.25">
      <c r="B6" s="29">
        <v>4</v>
      </c>
      <c r="C6" s="30" t="s">
        <v>247</v>
      </c>
      <c r="D6" s="31">
        <v>2.1229493753465702E-2</v>
      </c>
      <c r="E6" s="30" t="s">
        <v>122</v>
      </c>
      <c r="F6" s="31">
        <v>3.0213761305622099E-2</v>
      </c>
      <c r="G6" s="30" t="s">
        <v>514</v>
      </c>
      <c r="H6" s="31">
        <v>-0.67246177204453195</v>
      </c>
      <c r="I6" s="32">
        <v>2.3050000000000002</v>
      </c>
      <c r="J6" s="30" t="s">
        <v>216</v>
      </c>
      <c r="K6" s="31">
        <v>1.78216026653438E-2</v>
      </c>
    </row>
    <row r="7" spans="1:11" x14ac:dyDescent="0.25">
      <c r="B7" s="29">
        <v>5</v>
      </c>
      <c r="C7" s="30" t="s">
        <v>199</v>
      </c>
      <c r="D7" s="31">
        <v>2.2406486627003699E-2</v>
      </c>
      <c r="E7" s="30" t="s">
        <v>61</v>
      </c>
      <c r="F7" s="31">
        <v>3.0622055892687801E-2</v>
      </c>
      <c r="G7" s="30" t="s">
        <v>81</v>
      </c>
      <c r="H7" s="31">
        <v>-0.66645012690151895</v>
      </c>
      <c r="I7" s="32">
        <v>2.15</v>
      </c>
      <c r="J7" s="30" t="s">
        <v>25</v>
      </c>
      <c r="K7" s="31">
        <v>2.1874716358533899E-2</v>
      </c>
    </row>
    <row r="8" spans="1:11" x14ac:dyDescent="0.25">
      <c r="B8" s="29">
        <v>6</v>
      </c>
      <c r="C8" s="30" t="s">
        <v>122</v>
      </c>
      <c r="D8" s="31">
        <v>2.5293932498955701E-2</v>
      </c>
      <c r="E8" s="30" t="s">
        <v>199</v>
      </c>
      <c r="F8" s="31">
        <v>3.3273807188835498E-2</v>
      </c>
      <c r="G8" s="30" t="s">
        <v>254</v>
      </c>
      <c r="H8" s="31">
        <v>-0.63230185097939895</v>
      </c>
      <c r="I8" s="32">
        <v>2</v>
      </c>
      <c r="J8" s="30" t="s">
        <v>28</v>
      </c>
      <c r="K8" s="31">
        <v>2.21313636495282E-2</v>
      </c>
    </row>
    <row r="9" spans="1:11" x14ac:dyDescent="0.25">
      <c r="B9" s="29">
        <v>7</v>
      </c>
      <c r="C9" s="30" t="s">
        <v>482</v>
      </c>
      <c r="D9" s="31">
        <v>2.5326091549280099E-2</v>
      </c>
      <c r="E9" s="30" t="s">
        <v>88</v>
      </c>
      <c r="F9" s="31">
        <v>3.3678270521365301E-2</v>
      </c>
      <c r="G9" s="30" t="s">
        <v>508</v>
      </c>
      <c r="H9" s="31">
        <v>-0.59293275396584699</v>
      </c>
      <c r="I9" s="32">
        <v>2.3620000000000001</v>
      </c>
      <c r="J9" s="30" t="s">
        <v>236</v>
      </c>
      <c r="K9" s="31">
        <v>2.3389615195844302E-2</v>
      </c>
    </row>
    <row r="10" spans="1:11" x14ac:dyDescent="0.25">
      <c r="B10" s="29">
        <v>8</v>
      </c>
      <c r="C10" s="30" t="s">
        <v>494</v>
      </c>
      <c r="D10" s="31">
        <v>2.6066533748704799E-2</v>
      </c>
      <c r="E10" s="30" t="s">
        <v>494</v>
      </c>
      <c r="F10" s="31">
        <v>3.43356011646542E-2</v>
      </c>
      <c r="G10" s="30" t="s">
        <v>520</v>
      </c>
      <c r="H10" s="31">
        <v>-0.54583729559578698</v>
      </c>
      <c r="I10" s="32">
        <v>2.448</v>
      </c>
      <c r="J10" s="30" t="s">
        <v>464</v>
      </c>
      <c r="K10" s="31">
        <v>2.5530776558614399E-2</v>
      </c>
    </row>
    <row r="11" spans="1:11" x14ac:dyDescent="0.25">
      <c r="B11" s="29">
        <v>9</v>
      </c>
      <c r="C11" s="30" t="s">
        <v>61</v>
      </c>
      <c r="D11" s="31">
        <v>3.0841031661767E-2</v>
      </c>
      <c r="E11" s="30" t="s">
        <v>216</v>
      </c>
      <c r="F11" s="31">
        <v>3.4397714437880797E-2</v>
      </c>
      <c r="G11" s="30" t="s">
        <v>71</v>
      </c>
      <c r="H11" s="31">
        <v>-0.51868119143549596</v>
      </c>
      <c r="I11" s="119">
        <v>3.33</v>
      </c>
      <c r="J11" s="30" t="s">
        <v>145</v>
      </c>
      <c r="K11" s="31">
        <v>2.6282849419814399E-2</v>
      </c>
    </row>
    <row r="12" spans="1:11" ht="14.95" thickBot="1" x14ac:dyDescent="0.3">
      <c r="B12" s="33">
        <v>10</v>
      </c>
      <c r="C12" s="30" t="s">
        <v>143</v>
      </c>
      <c r="D12" s="34">
        <v>3.5431136194004897E-2</v>
      </c>
      <c r="E12" s="30" t="s">
        <v>247</v>
      </c>
      <c r="F12" s="34">
        <v>3.4413156932640097E-2</v>
      </c>
      <c r="G12" s="30" t="s">
        <v>79</v>
      </c>
      <c r="H12" s="34">
        <v>-0.51339181245802001</v>
      </c>
      <c r="I12" s="35">
        <v>3.371</v>
      </c>
      <c r="J12" s="30" t="s">
        <v>254</v>
      </c>
      <c r="K12" s="34">
        <v>2.7048164443110902E-2</v>
      </c>
    </row>
    <row r="13" spans="1:11" x14ac:dyDescent="0.25">
      <c r="A13" s="169" t="s">
        <v>443</v>
      </c>
      <c r="B13" s="36" t="s">
        <v>444</v>
      </c>
      <c r="C13" s="37" t="s">
        <v>58</v>
      </c>
      <c r="D13" s="38">
        <v>8.48276336717875E-2</v>
      </c>
      <c r="E13" s="37" t="s">
        <v>58</v>
      </c>
      <c r="F13" s="38">
        <v>7.1709532726504904E-2</v>
      </c>
      <c r="G13" s="37" t="s">
        <v>58</v>
      </c>
      <c r="H13" s="38">
        <v>-0.20071096813500999</v>
      </c>
      <c r="I13" s="39">
        <v>1.8560000000000001</v>
      </c>
      <c r="J13" s="37" t="s">
        <v>58</v>
      </c>
      <c r="K13" s="40">
        <v>4.2875523734111097E-2</v>
      </c>
    </row>
    <row r="14" spans="1:11" ht="14.95" thickBot="1" x14ac:dyDescent="0.3">
      <c r="A14" s="170"/>
      <c r="B14" s="41" t="s">
        <v>445</v>
      </c>
      <c r="C14" s="42" t="s">
        <v>152</v>
      </c>
      <c r="D14" s="43">
        <v>0.55586068400242705</v>
      </c>
      <c r="E14" s="42" t="s">
        <v>152</v>
      </c>
      <c r="F14" s="44">
        <v>0.17024261345781</v>
      </c>
      <c r="G14" s="42" t="s">
        <v>152</v>
      </c>
      <c r="H14" s="44">
        <v>0.97804260200033299</v>
      </c>
      <c r="I14" s="45">
        <v>4.298</v>
      </c>
      <c r="J14" s="42" t="s">
        <v>152</v>
      </c>
      <c r="K14" s="46">
        <v>0.61322871279191404</v>
      </c>
    </row>
    <row r="15" spans="1:11" x14ac:dyDescent="0.25">
      <c r="A15" s="47"/>
      <c r="B15" s="48">
        <v>153</v>
      </c>
      <c r="C15" s="52" t="s">
        <v>48</v>
      </c>
      <c r="D15" s="49">
        <v>0.729128046088658</v>
      </c>
      <c r="E15" s="52" t="s">
        <v>211</v>
      </c>
      <c r="F15" s="50">
        <v>0.38811865754171498</v>
      </c>
      <c r="G15" s="52" t="s">
        <v>66</v>
      </c>
      <c r="H15" s="50">
        <v>1.3044231165822</v>
      </c>
      <c r="I15" s="51">
        <v>4.71</v>
      </c>
      <c r="J15" s="52" t="s">
        <v>48</v>
      </c>
      <c r="K15" s="50">
        <v>0.79721072438108898</v>
      </c>
    </row>
    <row r="16" spans="1:11" x14ac:dyDescent="0.25">
      <c r="A16" s="47"/>
      <c r="B16" s="29">
        <v>154</v>
      </c>
      <c r="C16" s="52" t="s">
        <v>171</v>
      </c>
      <c r="D16" s="53">
        <v>0.74154846916995898</v>
      </c>
      <c r="E16" s="52" t="s">
        <v>250</v>
      </c>
      <c r="F16" s="31">
        <v>0.39130817892840702</v>
      </c>
      <c r="G16" s="52" t="s">
        <v>227</v>
      </c>
      <c r="H16" s="31">
        <v>1.3130490357850899</v>
      </c>
      <c r="I16" s="54">
        <v>4.63</v>
      </c>
      <c r="J16" s="52" t="s">
        <v>52</v>
      </c>
      <c r="K16" s="31">
        <v>0.79792547109302803</v>
      </c>
    </row>
    <row r="17" spans="1:11" x14ac:dyDescent="0.25">
      <c r="A17" s="47"/>
      <c r="B17" s="29">
        <v>155</v>
      </c>
      <c r="C17" s="52" t="s">
        <v>226</v>
      </c>
      <c r="D17" s="53">
        <v>0.76272429146709397</v>
      </c>
      <c r="E17" s="52" t="s">
        <v>213</v>
      </c>
      <c r="F17" s="31">
        <v>0.39161736671944802</v>
      </c>
      <c r="G17" s="52" t="s">
        <v>106</v>
      </c>
      <c r="H17" s="31">
        <v>1.3141720022076699</v>
      </c>
      <c r="I17" s="54">
        <v>4.6539999999999999</v>
      </c>
      <c r="J17" s="52" t="s">
        <v>210</v>
      </c>
      <c r="K17" s="31">
        <v>0.80466271388587496</v>
      </c>
    </row>
    <row r="18" spans="1:11" x14ac:dyDescent="0.25">
      <c r="A18" s="47"/>
      <c r="B18" s="29">
        <v>156</v>
      </c>
      <c r="C18" s="52" t="s">
        <v>165</v>
      </c>
      <c r="D18" s="53">
        <v>0.77068699288918796</v>
      </c>
      <c r="E18" s="52" t="s">
        <v>73</v>
      </c>
      <c r="F18" s="31">
        <v>0.39545933406039202</v>
      </c>
      <c r="G18" s="52" t="s">
        <v>99</v>
      </c>
      <c r="H18" s="31">
        <v>1.41857981963854</v>
      </c>
      <c r="I18" s="54">
        <v>4.758</v>
      </c>
      <c r="J18" s="52" t="s">
        <v>259</v>
      </c>
      <c r="K18" s="31">
        <v>0.80528695419138197</v>
      </c>
    </row>
    <row r="19" spans="1:11" x14ac:dyDescent="0.25">
      <c r="A19" s="3"/>
      <c r="B19" s="29">
        <v>157</v>
      </c>
      <c r="C19" s="52" t="s">
        <v>210</v>
      </c>
      <c r="D19" s="53">
        <v>0.79494009861108295</v>
      </c>
      <c r="E19" s="52" t="s">
        <v>120</v>
      </c>
      <c r="F19" s="31">
        <v>0.40614933519105301</v>
      </c>
      <c r="G19" s="52" t="s">
        <v>259</v>
      </c>
      <c r="H19" s="31">
        <v>1.43462408847096</v>
      </c>
      <c r="I19" s="54">
        <v>4.7699999999999996</v>
      </c>
      <c r="J19" s="52" t="s">
        <v>120</v>
      </c>
      <c r="K19" s="31">
        <v>0.81009106038136502</v>
      </c>
    </row>
    <row r="20" spans="1:11" x14ac:dyDescent="0.25">
      <c r="A20" s="3"/>
      <c r="B20" s="29">
        <v>158</v>
      </c>
      <c r="C20" s="52" t="s">
        <v>120</v>
      </c>
      <c r="D20" s="53">
        <v>0.79811410825028095</v>
      </c>
      <c r="E20" s="52" t="s">
        <v>50</v>
      </c>
      <c r="F20" s="31">
        <v>0.44583137047228699</v>
      </c>
      <c r="G20" s="52" t="s">
        <v>134</v>
      </c>
      <c r="H20" s="31">
        <v>1.4615258297690199</v>
      </c>
      <c r="I20" s="54">
        <v>4.7789999999999999</v>
      </c>
      <c r="J20" s="52" t="s">
        <v>257</v>
      </c>
      <c r="K20" s="31">
        <v>0.81642132692202396</v>
      </c>
    </row>
    <row r="21" spans="1:11" x14ac:dyDescent="0.25">
      <c r="A21" s="3"/>
      <c r="B21" s="29">
        <v>159</v>
      </c>
      <c r="C21" s="52" t="s">
        <v>99</v>
      </c>
      <c r="D21" s="53">
        <v>0.83301832735382397</v>
      </c>
      <c r="E21" s="52" t="s">
        <v>165</v>
      </c>
      <c r="F21" s="31">
        <v>0.476844053983351</v>
      </c>
      <c r="G21" s="52" t="s">
        <v>213</v>
      </c>
      <c r="H21" s="31">
        <v>1.46443707117396</v>
      </c>
      <c r="I21" s="54">
        <v>4.7990000000000004</v>
      </c>
      <c r="J21" s="52" t="s">
        <v>245</v>
      </c>
      <c r="K21" s="31">
        <v>0.82668450795655801</v>
      </c>
    </row>
    <row r="22" spans="1:11" x14ac:dyDescent="0.25">
      <c r="A22" s="3"/>
      <c r="B22" s="29">
        <v>160</v>
      </c>
      <c r="C22" s="52" t="s">
        <v>213</v>
      </c>
      <c r="D22" s="53">
        <v>0.83428063269367603</v>
      </c>
      <c r="E22" s="52" t="s">
        <v>224</v>
      </c>
      <c r="F22" s="31">
        <v>0.50620146853964498</v>
      </c>
      <c r="G22" s="52" t="s">
        <v>257</v>
      </c>
      <c r="H22" s="31">
        <v>1.4688375494700401</v>
      </c>
      <c r="I22" s="54">
        <v>4.9080000000000004</v>
      </c>
      <c r="J22" s="52" t="s">
        <v>99</v>
      </c>
      <c r="K22" s="31">
        <v>0.87337308410513603</v>
      </c>
    </row>
    <row r="23" spans="1:11" x14ac:dyDescent="0.25">
      <c r="A23" s="3"/>
      <c r="B23" s="29">
        <v>161</v>
      </c>
      <c r="C23" s="52" t="s">
        <v>259</v>
      </c>
      <c r="D23" s="53">
        <v>0.83640207376148901</v>
      </c>
      <c r="E23" s="52" t="s">
        <v>99</v>
      </c>
      <c r="F23" s="31">
        <v>0.50634147089148795</v>
      </c>
      <c r="G23" s="52" t="s">
        <v>48</v>
      </c>
      <c r="H23" s="31">
        <v>1.52904061063478</v>
      </c>
      <c r="I23" s="54">
        <v>4.8280000000000003</v>
      </c>
      <c r="J23" s="52" t="s">
        <v>213</v>
      </c>
      <c r="K23" s="31">
        <v>0.88338948497671299</v>
      </c>
    </row>
    <row r="24" spans="1:11" x14ac:dyDescent="0.25">
      <c r="A24" s="3"/>
      <c r="B24" s="29">
        <v>162</v>
      </c>
      <c r="C24" s="52" t="s">
        <v>202</v>
      </c>
      <c r="D24" s="53">
        <v>0.874121745532487</v>
      </c>
      <c r="E24" s="52" t="s">
        <v>259</v>
      </c>
      <c r="F24" s="31">
        <v>0.556595860180777</v>
      </c>
      <c r="G24" s="52" t="s">
        <v>120</v>
      </c>
      <c r="H24" s="31">
        <v>1.6784355372573201</v>
      </c>
      <c r="I24" s="54">
        <v>4.9269999999999996</v>
      </c>
      <c r="J24" s="52" t="s">
        <v>202</v>
      </c>
      <c r="K24" s="31">
        <v>0.92234829761791004</v>
      </c>
    </row>
  </sheetData>
  <mergeCells count="1">
    <mergeCell ref="A13:A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70" zoomScaleNormal="70" workbookViewId="0">
      <selection activeCell="A2" sqref="A2"/>
    </sheetView>
  </sheetViews>
  <sheetFormatPr baseColWidth="10" defaultRowHeight="14.3" x14ac:dyDescent="0.25"/>
  <cols>
    <col min="8" max="8" width="14.875" customWidth="1"/>
    <col min="9" max="9" width="14.375" customWidth="1"/>
  </cols>
  <sheetData>
    <row r="1" spans="1:11" ht="16.3" x14ac:dyDescent="0.3">
      <c r="A1" s="91" t="s">
        <v>630</v>
      </c>
    </row>
    <row r="2" spans="1:11" ht="15.65" x14ac:dyDescent="0.25">
      <c r="A2" s="125" t="s">
        <v>598</v>
      </c>
      <c r="B2" s="55" t="s">
        <v>439</v>
      </c>
      <c r="C2" s="56"/>
      <c r="D2" s="56"/>
      <c r="E2" s="56"/>
      <c r="F2" s="56"/>
      <c r="G2" s="56"/>
      <c r="H2" s="56"/>
      <c r="I2" s="56"/>
      <c r="J2" s="56"/>
      <c r="K2" s="56"/>
    </row>
    <row r="3" spans="1:11" ht="25.15" x14ac:dyDescent="0.25">
      <c r="B3" s="57" t="s">
        <v>435</v>
      </c>
      <c r="C3" s="58" t="s">
        <v>556</v>
      </c>
      <c r="D3" s="58" t="s">
        <v>410</v>
      </c>
      <c r="E3" s="58" t="s">
        <v>556</v>
      </c>
      <c r="F3" s="58" t="s">
        <v>425</v>
      </c>
      <c r="G3" s="58" t="s">
        <v>556</v>
      </c>
      <c r="H3" s="58" t="s">
        <v>543</v>
      </c>
      <c r="I3" s="58" t="s">
        <v>544</v>
      </c>
      <c r="J3" s="58" t="s">
        <v>556</v>
      </c>
      <c r="K3" s="58" t="s">
        <v>411</v>
      </c>
    </row>
    <row r="4" spans="1:11" x14ac:dyDescent="0.25">
      <c r="B4" s="59">
        <v>1</v>
      </c>
      <c r="C4" s="60" t="s">
        <v>384</v>
      </c>
      <c r="D4" s="61">
        <v>2.7073838554647001E-2</v>
      </c>
      <c r="E4" s="60" t="s">
        <v>384</v>
      </c>
      <c r="F4" s="61">
        <v>1.1274980268404801E-2</v>
      </c>
      <c r="G4" s="62" t="s">
        <v>58</v>
      </c>
      <c r="H4" s="61">
        <v>-1.6320488988302451</v>
      </c>
      <c r="I4" s="63">
        <v>1.59</v>
      </c>
      <c r="J4" s="62" t="s">
        <v>58</v>
      </c>
      <c r="K4" s="61">
        <v>6.3896374579708697E-3</v>
      </c>
    </row>
    <row r="5" spans="1:11" x14ac:dyDescent="0.25">
      <c r="A5" s="64"/>
      <c r="B5" s="59">
        <v>2</v>
      </c>
      <c r="C5" s="60" t="s">
        <v>361</v>
      </c>
      <c r="D5" s="61">
        <v>4.2564216439493499E-2</v>
      </c>
      <c r="E5" s="60" t="s">
        <v>268</v>
      </c>
      <c r="F5" s="61">
        <v>3.7726393968885101E-2</v>
      </c>
      <c r="G5" s="60" t="s">
        <v>384</v>
      </c>
      <c r="H5" s="61">
        <v>-1.6035562192557253</v>
      </c>
      <c r="I5" s="63">
        <v>1.67</v>
      </c>
      <c r="J5" s="60" t="s">
        <v>384</v>
      </c>
      <c r="K5" s="61">
        <v>1.57861807618302E-2</v>
      </c>
    </row>
    <row r="6" spans="1:11" x14ac:dyDescent="0.25">
      <c r="A6" s="64"/>
      <c r="B6" s="59">
        <v>3</v>
      </c>
      <c r="C6" s="60" t="s">
        <v>274</v>
      </c>
      <c r="D6" s="61">
        <v>5.9966148650682997E-2</v>
      </c>
      <c r="E6" s="60" t="s">
        <v>361</v>
      </c>
      <c r="F6" s="61">
        <v>4.8438247047955199E-2</v>
      </c>
      <c r="G6" s="60" t="s">
        <v>284</v>
      </c>
      <c r="H6" s="61">
        <v>-1.4014723297725653</v>
      </c>
      <c r="I6" s="63">
        <v>1.88</v>
      </c>
      <c r="J6" s="60" t="s">
        <v>301</v>
      </c>
      <c r="K6" s="61">
        <v>1.8100378413464999E-2</v>
      </c>
    </row>
    <row r="7" spans="1:11" x14ac:dyDescent="0.25">
      <c r="A7" s="64"/>
      <c r="B7" s="59">
        <v>4</v>
      </c>
      <c r="C7" s="60" t="s">
        <v>318</v>
      </c>
      <c r="D7" s="61">
        <v>6.2613693884309707E-2</v>
      </c>
      <c r="E7" s="60" t="s">
        <v>370</v>
      </c>
      <c r="F7" s="61">
        <v>5.8157906795448099E-2</v>
      </c>
      <c r="G7" s="60" t="s">
        <v>317</v>
      </c>
      <c r="H7" s="61">
        <v>-1.3980092810237452</v>
      </c>
      <c r="I7" s="63">
        <v>2.0099999999999998</v>
      </c>
      <c r="J7" s="60" t="s">
        <v>313</v>
      </c>
      <c r="K7" s="61">
        <v>1.86606569016281E-2</v>
      </c>
    </row>
    <row r="8" spans="1:11" x14ac:dyDescent="0.25">
      <c r="A8" s="64"/>
      <c r="B8" s="59">
        <v>5</v>
      </c>
      <c r="C8" s="60" t="s">
        <v>301</v>
      </c>
      <c r="D8" s="61">
        <v>6.7625598650520202E-2</v>
      </c>
      <c r="E8" s="60" t="s">
        <v>318</v>
      </c>
      <c r="F8" s="61">
        <v>6.0751420660242098E-2</v>
      </c>
      <c r="G8" s="60" t="s">
        <v>361</v>
      </c>
      <c r="H8" s="61">
        <v>-1.389308825047995</v>
      </c>
      <c r="I8" s="63">
        <v>2.08</v>
      </c>
      <c r="J8" s="60" t="s">
        <v>318</v>
      </c>
      <c r="K8" s="61">
        <v>1.8942839953678601E-2</v>
      </c>
    </row>
    <row r="9" spans="1:11" x14ac:dyDescent="0.25">
      <c r="A9" s="65"/>
      <c r="B9" s="59">
        <v>6</v>
      </c>
      <c r="C9" s="60" t="s">
        <v>268</v>
      </c>
      <c r="D9" s="61">
        <v>6.9629674340157294E-2</v>
      </c>
      <c r="E9" s="60" t="s">
        <v>279</v>
      </c>
      <c r="F9" s="61">
        <v>6.1689484000517297E-2</v>
      </c>
      <c r="G9" s="60" t="s">
        <v>295</v>
      </c>
      <c r="H9" s="61">
        <v>-1.328369126334775</v>
      </c>
      <c r="I9" s="63">
        <v>2.08</v>
      </c>
      <c r="J9" s="60" t="s">
        <v>284</v>
      </c>
      <c r="K9" s="61">
        <v>1.9158775015523901E-2</v>
      </c>
    </row>
    <row r="10" spans="1:11" x14ac:dyDescent="0.25">
      <c r="A10" s="65"/>
      <c r="B10" s="59">
        <v>7</v>
      </c>
      <c r="C10" s="62" t="s">
        <v>58</v>
      </c>
      <c r="D10" s="61">
        <v>7.0188070703891006E-2</v>
      </c>
      <c r="E10" s="60" t="s">
        <v>295</v>
      </c>
      <c r="F10" s="61">
        <v>6.1856925074761301E-2</v>
      </c>
      <c r="G10" s="60" t="s">
        <v>327</v>
      </c>
      <c r="H10" s="61">
        <v>-1.3056530897055953</v>
      </c>
      <c r="I10" s="63">
        <v>2</v>
      </c>
      <c r="J10" s="60" t="s">
        <v>316</v>
      </c>
      <c r="K10" s="61">
        <v>2.0102932906092202E-2</v>
      </c>
    </row>
    <row r="11" spans="1:11" x14ac:dyDescent="0.25">
      <c r="A11" s="65"/>
      <c r="B11" s="59">
        <v>8</v>
      </c>
      <c r="C11" s="60" t="s">
        <v>295</v>
      </c>
      <c r="D11" s="61">
        <v>7.0462709462093806E-2</v>
      </c>
      <c r="E11" s="60" t="s">
        <v>356</v>
      </c>
      <c r="F11" s="61">
        <v>6.2053777006839297E-2</v>
      </c>
      <c r="G11" s="60" t="s">
        <v>324</v>
      </c>
      <c r="H11" s="61">
        <v>-1.2994673572091351</v>
      </c>
      <c r="I11" s="63">
        <v>2.0499999999999998</v>
      </c>
      <c r="J11" s="60" t="s">
        <v>361</v>
      </c>
      <c r="K11" s="61">
        <v>2.1058096718462101E-2</v>
      </c>
    </row>
    <row r="12" spans="1:11" x14ac:dyDescent="0.25">
      <c r="A12" s="65"/>
      <c r="B12" s="59">
        <v>9</v>
      </c>
      <c r="C12" s="60" t="s">
        <v>284</v>
      </c>
      <c r="D12" s="61">
        <v>7.0722485602341706E-2</v>
      </c>
      <c r="E12" s="62" t="s">
        <v>58</v>
      </c>
      <c r="F12" s="61">
        <v>6.2621948637596597E-2</v>
      </c>
      <c r="G12" s="60" t="s">
        <v>358</v>
      </c>
      <c r="H12" s="61">
        <v>-1.230430749345925</v>
      </c>
      <c r="I12" s="63">
        <v>2</v>
      </c>
      <c r="J12" s="60" t="s">
        <v>317</v>
      </c>
      <c r="K12" s="61">
        <v>2.1336267810186899E-2</v>
      </c>
    </row>
    <row r="13" spans="1:11" x14ac:dyDescent="0.25">
      <c r="A13" s="65"/>
      <c r="B13" s="59">
        <v>10</v>
      </c>
      <c r="C13" s="60" t="s">
        <v>358</v>
      </c>
      <c r="D13" s="61">
        <v>7.1502469130489493E-2</v>
      </c>
      <c r="E13" s="60" t="s">
        <v>284</v>
      </c>
      <c r="F13" s="61">
        <v>6.4186497855920996E-2</v>
      </c>
      <c r="G13" s="60" t="s">
        <v>301</v>
      </c>
      <c r="H13" s="61">
        <v>-1.1732111021985152</v>
      </c>
      <c r="I13" s="63">
        <v>2</v>
      </c>
      <c r="J13" s="60" t="s">
        <v>327</v>
      </c>
      <c r="K13" s="61">
        <v>2.8611828635444699E-2</v>
      </c>
    </row>
    <row r="14" spans="1:11" ht="25.15" x14ac:dyDescent="0.25">
      <c r="A14" s="66"/>
      <c r="B14" s="57" t="s">
        <v>436</v>
      </c>
      <c r="C14" s="58" t="s">
        <v>556</v>
      </c>
      <c r="D14" s="58" t="s">
        <v>410</v>
      </c>
      <c r="E14" s="58" t="s">
        <v>556</v>
      </c>
      <c r="F14" s="58" t="s">
        <v>425</v>
      </c>
      <c r="G14" s="58" t="s">
        <v>556</v>
      </c>
      <c r="H14" s="58" t="s">
        <v>543</v>
      </c>
      <c r="I14" s="58" t="s">
        <v>544</v>
      </c>
      <c r="J14" s="58" t="s">
        <v>556</v>
      </c>
      <c r="K14" s="58" t="s">
        <v>411</v>
      </c>
    </row>
    <row r="15" spans="1:11" x14ac:dyDescent="0.25">
      <c r="A15" s="64"/>
      <c r="B15" s="59">
        <v>130</v>
      </c>
      <c r="C15" s="67" t="s">
        <v>346</v>
      </c>
      <c r="D15" s="61">
        <v>0.663891272878533</v>
      </c>
      <c r="E15" s="67" t="s">
        <v>263</v>
      </c>
      <c r="F15" s="61">
        <v>0.490643832927738</v>
      </c>
      <c r="G15" s="67" t="s">
        <v>364</v>
      </c>
      <c r="H15" s="61">
        <v>0.88653495126153703</v>
      </c>
      <c r="I15" s="63">
        <v>4.22</v>
      </c>
      <c r="J15" s="67" t="s">
        <v>378</v>
      </c>
      <c r="K15" s="61">
        <v>0.66577536312232899</v>
      </c>
    </row>
    <row r="16" spans="1:11" x14ac:dyDescent="0.25">
      <c r="A16" s="64"/>
      <c r="B16" s="59">
        <v>131</v>
      </c>
      <c r="C16" s="67" t="s">
        <v>378</v>
      </c>
      <c r="D16" s="61">
        <v>0.70804907927222804</v>
      </c>
      <c r="E16" s="67" t="s">
        <v>364</v>
      </c>
      <c r="F16" s="61">
        <v>0.491567265788656</v>
      </c>
      <c r="G16" s="67" t="s">
        <v>377</v>
      </c>
      <c r="H16" s="61">
        <v>0.88927532320512792</v>
      </c>
      <c r="I16" s="63">
        <v>4.3099999999999996</v>
      </c>
      <c r="J16" s="67" t="s">
        <v>364</v>
      </c>
      <c r="K16" s="61">
        <v>0.67176563562563596</v>
      </c>
    </row>
    <row r="17" spans="1:11" x14ac:dyDescent="0.25">
      <c r="A17" s="64"/>
      <c r="B17" s="59">
        <v>132</v>
      </c>
      <c r="C17" s="67" t="s">
        <v>364</v>
      </c>
      <c r="D17" s="61">
        <v>0.72896330661317399</v>
      </c>
      <c r="E17" s="67" t="s">
        <v>321</v>
      </c>
      <c r="F17" s="61">
        <v>0.50015570758443095</v>
      </c>
      <c r="G17" s="67" t="s">
        <v>334</v>
      </c>
      <c r="H17" s="61">
        <v>0.90826163684987293</v>
      </c>
      <c r="I17" s="63">
        <v>4.09</v>
      </c>
      <c r="J17" s="67" t="s">
        <v>329</v>
      </c>
      <c r="K17" s="61">
        <v>0.69870125417844398</v>
      </c>
    </row>
    <row r="18" spans="1:11" x14ac:dyDescent="0.25">
      <c r="A18" s="64"/>
      <c r="B18" s="59">
        <v>133</v>
      </c>
      <c r="C18" s="68" t="s">
        <v>152</v>
      </c>
      <c r="D18" s="61">
        <v>0.73629908682874601</v>
      </c>
      <c r="E18" s="67" t="s">
        <v>351</v>
      </c>
      <c r="F18" s="61">
        <v>0.50763605701227199</v>
      </c>
      <c r="G18" s="68" t="s">
        <v>152</v>
      </c>
      <c r="H18" s="61">
        <v>0.99750925558139003</v>
      </c>
      <c r="I18" s="63">
        <v>4.34</v>
      </c>
      <c r="J18" s="67" t="s">
        <v>320</v>
      </c>
      <c r="K18" s="61">
        <v>0.70479378083788702</v>
      </c>
    </row>
    <row r="19" spans="1:11" x14ac:dyDescent="0.25">
      <c r="A19" s="64"/>
      <c r="B19" s="59">
        <v>134</v>
      </c>
      <c r="C19" s="67" t="s">
        <v>320</v>
      </c>
      <c r="D19" s="61">
        <v>0.73894047517683803</v>
      </c>
      <c r="E19" s="67" t="s">
        <v>349</v>
      </c>
      <c r="F19" s="61">
        <v>0.53191218227131798</v>
      </c>
      <c r="G19" s="67" t="s">
        <v>330</v>
      </c>
      <c r="H19" s="61">
        <v>1.010872602031188</v>
      </c>
      <c r="I19" s="63">
        <v>4.3899999999999997</v>
      </c>
      <c r="J19" s="67" t="s">
        <v>280</v>
      </c>
      <c r="K19" s="61">
        <v>0.74693062139175703</v>
      </c>
    </row>
    <row r="20" spans="1:11" x14ac:dyDescent="0.25">
      <c r="A20" s="64"/>
      <c r="B20" s="59">
        <v>135</v>
      </c>
      <c r="C20" s="67" t="s">
        <v>329</v>
      </c>
      <c r="D20" s="61">
        <v>0.80160188305110502</v>
      </c>
      <c r="E20" s="67" t="s">
        <v>320</v>
      </c>
      <c r="F20" s="61">
        <v>0.54732252579574603</v>
      </c>
      <c r="G20" s="67" t="s">
        <v>378</v>
      </c>
      <c r="H20" s="61">
        <v>1.273657744126762</v>
      </c>
      <c r="I20" s="63">
        <v>4.6399999999999997</v>
      </c>
      <c r="J20" s="67" t="s">
        <v>386</v>
      </c>
      <c r="K20" s="61">
        <v>0.75268664384948403</v>
      </c>
    </row>
    <row r="21" spans="1:11" x14ac:dyDescent="0.25">
      <c r="A21" s="64"/>
      <c r="B21" s="59">
        <v>136</v>
      </c>
      <c r="C21" s="67" t="s">
        <v>351</v>
      </c>
      <c r="D21" s="61">
        <v>0.80771366554119395</v>
      </c>
      <c r="E21" s="67" t="s">
        <v>329</v>
      </c>
      <c r="F21" s="61">
        <v>0.56815400906625402</v>
      </c>
      <c r="G21" s="67" t="s">
        <v>386</v>
      </c>
      <c r="H21" s="61">
        <v>1.406911137574224</v>
      </c>
      <c r="I21" s="63">
        <v>4.43</v>
      </c>
      <c r="J21" s="67" t="s">
        <v>330</v>
      </c>
      <c r="K21" s="61">
        <v>0.76035775508043502</v>
      </c>
    </row>
    <row r="22" spans="1:11" x14ac:dyDescent="0.25">
      <c r="A22" s="64"/>
      <c r="B22" s="59">
        <v>137</v>
      </c>
      <c r="C22" s="67" t="s">
        <v>280</v>
      </c>
      <c r="D22" s="61">
        <v>0.81079718358071995</v>
      </c>
      <c r="E22" s="67" t="s">
        <v>365</v>
      </c>
      <c r="F22" s="61">
        <v>0.57530312330065603</v>
      </c>
      <c r="G22" s="67" t="s">
        <v>268</v>
      </c>
      <c r="H22" s="61">
        <v>1.420300765048693</v>
      </c>
      <c r="I22" s="63">
        <v>4.5</v>
      </c>
      <c r="J22" s="68" t="s">
        <v>152</v>
      </c>
      <c r="K22" s="61">
        <v>0.76387901045661999</v>
      </c>
    </row>
    <row r="23" spans="1:11" x14ac:dyDescent="0.25">
      <c r="A23" s="64"/>
      <c r="B23" s="59">
        <v>138</v>
      </c>
      <c r="C23" s="67" t="s">
        <v>330</v>
      </c>
      <c r="D23" s="61">
        <v>0.83709201280207202</v>
      </c>
      <c r="E23" s="67" t="s">
        <v>330</v>
      </c>
      <c r="F23" s="61">
        <v>0.57796314629244105</v>
      </c>
      <c r="G23" s="67" t="s">
        <v>365</v>
      </c>
      <c r="H23" s="61">
        <v>1.6026395930224839</v>
      </c>
      <c r="I23" s="63">
        <v>4.68</v>
      </c>
      <c r="J23" s="67" t="s">
        <v>351</v>
      </c>
      <c r="K23" s="61">
        <v>0.80972898864471499</v>
      </c>
    </row>
    <row r="24" spans="1:11" x14ac:dyDescent="0.25">
      <c r="A24" s="64"/>
      <c r="B24" s="59">
        <v>139</v>
      </c>
      <c r="C24" s="67" t="s">
        <v>365</v>
      </c>
      <c r="D24" s="61">
        <v>0.948346030757931</v>
      </c>
      <c r="E24" s="67" t="s">
        <v>280</v>
      </c>
      <c r="F24" s="61">
        <v>0.58605735919505197</v>
      </c>
      <c r="G24" s="67" t="s">
        <v>351</v>
      </c>
      <c r="H24" s="61">
        <v>1.7190880698920648</v>
      </c>
      <c r="I24" s="63">
        <v>4.6100000000000003</v>
      </c>
      <c r="J24" s="67" t="s">
        <v>365</v>
      </c>
      <c r="K24" s="61">
        <v>0.92689050282718299</v>
      </c>
    </row>
    <row r="26" spans="1:11" x14ac:dyDescent="0.25">
      <c r="C26" s="166"/>
      <c r="D26" s="166"/>
      <c r="E26" s="166"/>
      <c r="F26" s="166"/>
      <c r="G26" s="166"/>
      <c r="H26" s="166"/>
      <c r="I26" s="166"/>
      <c r="J26" s="166"/>
    </row>
    <row r="27" spans="1:11" x14ac:dyDescent="0.25">
      <c r="C27" s="166"/>
      <c r="D27" s="166"/>
      <c r="E27" s="166"/>
      <c r="F27" s="166"/>
      <c r="G27" s="166"/>
      <c r="H27" s="166"/>
      <c r="I27" s="166"/>
      <c r="J27" s="166"/>
    </row>
    <row r="28" spans="1:11" x14ac:dyDescent="0.25">
      <c r="C28" s="166"/>
      <c r="D28" s="166"/>
      <c r="E28" s="166"/>
      <c r="F28" s="166"/>
      <c r="G28" s="166"/>
      <c r="H28" s="166"/>
      <c r="I28" s="166"/>
      <c r="J28" s="16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6"/>
  <sheetViews>
    <sheetView zoomScale="70" zoomScaleNormal="70" workbookViewId="0">
      <selection activeCell="O35" sqref="O35"/>
    </sheetView>
  </sheetViews>
  <sheetFormatPr baseColWidth="10" defaultColWidth="11.375" defaultRowHeight="14.3" x14ac:dyDescent="0.25"/>
  <cols>
    <col min="1" max="16384" width="11.375" style="3"/>
  </cols>
  <sheetData>
    <row r="1" spans="1:4" ht="16.3" x14ac:dyDescent="0.3">
      <c r="A1" s="92" t="s">
        <v>623</v>
      </c>
    </row>
    <row r="2" spans="1:4" ht="28.55" x14ac:dyDescent="0.25">
      <c r="A2" s="106" t="s">
        <v>546</v>
      </c>
      <c r="B2" s="5" t="s">
        <v>521</v>
      </c>
      <c r="C2" s="5" t="s">
        <v>522</v>
      </c>
      <c r="D2" s="5" t="s">
        <v>523</v>
      </c>
    </row>
    <row r="3" spans="1:4" x14ac:dyDescent="0.25">
      <c r="A3" s="2" t="s">
        <v>23</v>
      </c>
      <c r="B3" s="2">
        <v>3.8027000000000002</v>
      </c>
      <c r="C3" s="2">
        <v>0.8034</v>
      </c>
      <c r="D3" s="2">
        <v>0.8034</v>
      </c>
    </row>
    <row r="4" spans="1:4" x14ac:dyDescent="0.25">
      <c r="A4" s="2" t="s">
        <v>524</v>
      </c>
      <c r="B4" s="2">
        <v>1.0240899999999999</v>
      </c>
      <c r="C4" s="2">
        <v>5.8259999999999999E-2</v>
      </c>
      <c r="D4" s="2">
        <v>0.86160999999999999</v>
      </c>
    </row>
    <row r="5" spans="1:4" x14ac:dyDescent="0.25">
      <c r="A5" s="2" t="s">
        <v>525</v>
      </c>
      <c r="B5" s="2">
        <v>0.92110999999999998</v>
      </c>
      <c r="C5" s="2">
        <v>4.7140000000000001E-2</v>
      </c>
      <c r="D5" s="2">
        <v>0.90874999999999995</v>
      </c>
    </row>
    <row r="6" spans="1:4" x14ac:dyDescent="0.25">
      <c r="A6" s="2" t="s">
        <v>526</v>
      </c>
      <c r="B6" s="2">
        <v>0.61377000000000004</v>
      </c>
      <c r="C6" s="2">
        <v>2.0930000000000001E-2</v>
      </c>
      <c r="D6" s="2">
        <v>0.92967</v>
      </c>
    </row>
    <row r="7" spans="1:4" x14ac:dyDescent="0.25">
      <c r="A7" s="2" t="s">
        <v>527</v>
      </c>
      <c r="B7" s="2">
        <v>0.56954000000000005</v>
      </c>
      <c r="C7" s="2">
        <v>1.8020000000000001E-2</v>
      </c>
      <c r="D7" s="2">
        <v>0.94769999999999999</v>
      </c>
    </row>
    <row r="8" spans="1:4" x14ac:dyDescent="0.25">
      <c r="A8" s="2" t="s">
        <v>528</v>
      </c>
      <c r="B8" s="2">
        <v>0.49592999999999998</v>
      </c>
      <c r="C8" s="2">
        <v>1.366E-2</v>
      </c>
      <c r="D8" s="2">
        <v>0.96135999999999999</v>
      </c>
    </row>
    <row r="9" spans="1:4" x14ac:dyDescent="0.25">
      <c r="A9" s="2" t="s">
        <v>529</v>
      </c>
      <c r="B9" s="2">
        <v>0.44103999999999999</v>
      </c>
      <c r="C9" s="2">
        <v>1.081E-2</v>
      </c>
      <c r="D9" s="2">
        <v>0.97216999999999998</v>
      </c>
    </row>
    <row r="10" spans="1:4" x14ac:dyDescent="0.25">
      <c r="A10" s="2" t="s">
        <v>530</v>
      </c>
      <c r="B10" s="2">
        <v>0.36575000000000002</v>
      </c>
      <c r="C10" s="2">
        <v>7.43E-3</v>
      </c>
      <c r="D10" s="2">
        <v>0.97960000000000003</v>
      </c>
    </row>
    <row r="11" spans="1:4" x14ac:dyDescent="0.25">
      <c r="A11" s="2" t="s">
        <v>531</v>
      </c>
      <c r="B11" s="2">
        <v>0.31420999999999999</v>
      </c>
      <c r="C11" s="2">
        <v>5.4799999999999996E-3</v>
      </c>
      <c r="D11" s="2">
        <v>0.98507999999999996</v>
      </c>
    </row>
    <row r="12" spans="1:4" x14ac:dyDescent="0.25">
      <c r="A12" s="2" t="s">
        <v>532</v>
      </c>
      <c r="B12" s="2">
        <v>0.29976999999999998</v>
      </c>
      <c r="C12" s="2">
        <v>4.9899999999999996E-3</v>
      </c>
      <c r="D12" s="2">
        <v>0.99007000000000001</v>
      </c>
    </row>
    <row r="13" spans="1:4" x14ac:dyDescent="0.25">
      <c r="A13" s="2" t="s">
        <v>533</v>
      </c>
      <c r="B13" s="2">
        <v>0.24953</v>
      </c>
      <c r="C13" s="2">
        <v>3.46E-3</v>
      </c>
      <c r="D13" s="2">
        <v>0.99353000000000002</v>
      </c>
    </row>
    <row r="14" spans="1:4" x14ac:dyDescent="0.25">
      <c r="A14" s="2" t="s">
        <v>534</v>
      </c>
      <c r="B14" s="2">
        <v>0.18847</v>
      </c>
      <c r="C14" s="2">
        <v>1.97E-3</v>
      </c>
      <c r="D14" s="2">
        <v>0.99551000000000001</v>
      </c>
    </row>
    <row r="15" spans="1:4" x14ac:dyDescent="0.25">
      <c r="A15" s="2" t="s">
        <v>535</v>
      </c>
      <c r="B15" s="2">
        <v>0.16969999999999999</v>
      </c>
      <c r="C15" s="2">
        <v>1.6000000000000001E-3</v>
      </c>
      <c r="D15" s="2">
        <v>0.99709999999999999</v>
      </c>
    </row>
    <row r="16" spans="1:4" x14ac:dyDescent="0.25">
      <c r="A16" s="2" t="s">
        <v>536</v>
      </c>
      <c r="B16" s="2">
        <v>0.12709999999999999</v>
      </c>
      <c r="C16" s="2">
        <v>8.9999999999999998E-4</v>
      </c>
      <c r="D16" s="2">
        <v>0.998</v>
      </c>
    </row>
    <row r="17" spans="1:19" x14ac:dyDescent="0.25">
      <c r="A17" s="2" t="s">
        <v>537</v>
      </c>
      <c r="B17" s="2">
        <v>0.11473</v>
      </c>
      <c r="C17" s="2">
        <v>7.2999999999999996E-4</v>
      </c>
      <c r="D17" s="2">
        <v>0.99873999999999996</v>
      </c>
    </row>
    <row r="18" spans="1:19" x14ac:dyDescent="0.25">
      <c r="A18" s="2" t="s">
        <v>538</v>
      </c>
      <c r="B18" s="2">
        <v>0.10073</v>
      </c>
      <c r="C18" s="2">
        <v>5.5999999999999995E-4</v>
      </c>
      <c r="D18" s="2">
        <v>0.99929999999999997</v>
      </c>
    </row>
    <row r="19" spans="1:19" x14ac:dyDescent="0.25">
      <c r="A19" s="2" t="s">
        <v>539</v>
      </c>
      <c r="B19" s="2">
        <v>8.4870000000000001E-2</v>
      </c>
      <c r="C19" s="2">
        <v>4.0000000000000002E-4</v>
      </c>
      <c r="D19" s="2">
        <v>0.99970000000000003</v>
      </c>
    </row>
    <row r="20" spans="1:19" x14ac:dyDescent="0.25">
      <c r="A20" s="2" t="s">
        <v>540</v>
      </c>
      <c r="B20" s="2">
        <v>7.3459999999999998E-2</v>
      </c>
      <c r="C20" s="2">
        <v>2.9999999999999997E-4</v>
      </c>
      <c r="D20" s="2">
        <v>1</v>
      </c>
    </row>
    <row r="22" spans="1:19" x14ac:dyDescent="0.25">
      <c r="A22" s="3" t="s">
        <v>541</v>
      </c>
      <c r="B22" s="172" t="s">
        <v>548</v>
      </c>
      <c r="C22" s="172"/>
    </row>
    <row r="23" spans="1:19" x14ac:dyDescent="0.25">
      <c r="A23" s="2"/>
      <c r="B23" s="2" t="s">
        <v>23</v>
      </c>
      <c r="C23" s="2" t="s">
        <v>524</v>
      </c>
      <c r="D23" s="2" t="s">
        <v>525</v>
      </c>
      <c r="E23" s="2" t="s">
        <v>526</v>
      </c>
      <c r="F23" s="2" t="s">
        <v>527</v>
      </c>
      <c r="G23" s="2" t="s">
        <v>528</v>
      </c>
      <c r="H23" s="2" t="s">
        <v>529</v>
      </c>
      <c r="I23" s="2" t="s">
        <v>530</v>
      </c>
      <c r="J23" s="2" t="s">
        <v>531</v>
      </c>
      <c r="K23" s="2" t="s">
        <v>532</v>
      </c>
      <c r="L23" s="2" t="s">
        <v>533</v>
      </c>
      <c r="M23" s="2" t="s">
        <v>534</v>
      </c>
      <c r="N23" s="2" t="s">
        <v>535</v>
      </c>
      <c r="O23" s="2" t="s">
        <v>536</v>
      </c>
      <c r="P23" s="2" t="s">
        <v>537</v>
      </c>
      <c r="Q23" s="2" t="s">
        <v>538</v>
      </c>
      <c r="R23" s="2" t="s">
        <v>539</v>
      </c>
      <c r="S23" s="2" t="s">
        <v>540</v>
      </c>
    </row>
    <row r="24" spans="1:19" x14ac:dyDescent="0.25">
      <c r="A24" s="2" t="s">
        <v>413</v>
      </c>
      <c r="B24" s="107">
        <v>-0.23875940000000001</v>
      </c>
      <c r="C24" s="107">
        <v>0.19021268</v>
      </c>
      <c r="D24" s="107">
        <v>-0.31546151</v>
      </c>
      <c r="E24" s="107">
        <v>4.2907461000000001E-2</v>
      </c>
      <c r="F24" s="107">
        <v>0.25257518000000001</v>
      </c>
      <c r="G24" s="107">
        <v>-9.4760860000000002E-2</v>
      </c>
      <c r="H24" s="107">
        <v>0.20963229</v>
      </c>
      <c r="I24" s="107">
        <v>-3.994984E-2</v>
      </c>
      <c r="J24" s="107">
        <v>0.124892527</v>
      </c>
      <c r="K24" s="107">
        <v>-1.3799529E-2</v>
      </c>
      <c r="L24" s="107">
        <v>7.0207914600000004E-2</v>
      </c>
      <c r="M24" s="107">
        <v>-0.64065346899999998</v>
      </c>
      <c r="N24" s="107">
        <v>0.247593796</v>
      </c>
      <c r="O24" s="107">
        <v>-0.35421650999999998</v>
      </c>
      <c r="P24" s="107">
        <v>0.17622244300000001</v>
      </c>
      <c r="Q24" s="107">
        <v>-0.1165047815</v>
      </c>
      <c r="R24" s="107">
        <v>0.12797007660000001</v>
      </c>
      <c r="S24" s="107">
        <v>-9.0608387999999998E-2</v>
      </c>
    </row>
    <row r="25" spans="1:19" x14ac:dyDescent="0.25">
      <c r="A25" s="2" t="s">
        <v>414</v>
      </c>
      <c r="B25" s="107">
        <v>-0.24958140000000001</v>
      </c>
      <c r="C25" s="107">
        <v>0.16081411000000001</v>
      </c>
      <c r="D25" s="107">
        <v>-6.4268969999999995E-2</v>
      </c>
      <c r="E25" s="107">
        <v>-2.5101832000000001E-2</v>
      </c>
      <c r="F25" s="107">
        <v>-0.14718627000000001</v>
      </c>
      <c r="G25" s="107">
        <v>-0.30768246999999999</v>
      </c>
      <c r="H25" s="107">
        <v>1.143452E-2</v>
      </c>
      <c r="I25" s="107">
        <v>-0.33700488000000001</v>
      </c>
      <c r="J25" s="107">
        <v>0.37656453600000001</v>
      </c>
      <c r="K25" s="107">
        <v>-6.0968978E-2</v>
      </c>
      <c r="L25" s="107">
        <v>-7.79693157E-2</v>
      </c>
      <c r="M25" s="107">
        <v>-9.2725236000000003E-2</v>
      </c>
      <c r="N25" s="107">
        <v>0.123939523</v>
      </c>
      <c r="O25" s="107">
        <v>0.53229702000000001</v>
      </c>
      <c r="P25" s="107">
        <v>-0.45431939100000002</v>
      </c>
      <c r="Q25" s="107">
        <v>-9.4700479700000006E-2</v>
      </c>
      <c r="R25" s="107">
        <v>5.0315178199999998E-2</v>
      </c>
      <c r="S25" s="107">
        <v>-1.5803036999999999E-2</v>
      </c>
    </row>
    <row r="26" spans="1:19" x14ac:dyDescent="0.25">
      <c r="A26" s="2" t="s">
        <v>415</v>
      </c>
      <c r="B26" s="107">
        <v>-0.253778</v>
      </c>
      <c r="C26" s="107">
        <v>0.10437001999999999</v>
      </c>
      <c r="D26" s="107">
        <v>0.15285546999999999</v>
      </c>
      <c r="E26" s="107">
        <v>-8.9401045999999998E-2</v>
      </c>
      <c r="F26" s="107">
        <v>-3.9681729999999998E-2</v>
      </c>
      <c r="G26" s="107">
        <v>-1.5601469999999999E-2</v>
      </c>
      <c r="H26" s="107">
        <v>0.13552338999999999</v>
      </c>
      <c r="I26" s="107">
        <v>-9.4226889999999994E-2</v>
      </c>
      <c r="J26" s="107">
        <v>9.7563498999999998E-2</v>
      </c>
      <c r="K26" s="107">
        <v>-0.36991369000000002</v>
      </c>
      <c r="L26" s="107">
        <v>0.41018304210000001</v>
      </c>
      <c r="M26" s="107">
        <v>-8.1242330000000001E-2</v>
      </c>
      <c r="N26" s="107">
        <v>-0.14545546200000001</v>
      </c>
      <c r="O26" s="107">
        <v>0.10832347000000001</v>
      </c>
      <c r="P26" s="107">
        <v>0.28429695100000002</v>
      </c>
      <c r="Q26" s="107">
        <v>0.40725590169999998</v>
      </c>
      <c r="R26" s="107">
        <v>-0.34139969539999998</v>
      </c>
      <c r="S26" s="107">
        <v>0.38334133199999998</v>
      </c>
    </row>
    <row r="27" spans="1:19" x14ac:dyDescent="0.25">
      <c r="A27" s="2" t="s">
        <v>416</v>
      </c>
      <c r="B27" s="107">
        <v>-0.24420600000000001</v>
      </c>
      <c r="C27" s="107">
        <v>4.5203489999999999E-2</v>
      </c>
      <c r="D27" s="107">
        <v>0.27403327</v>
      </c>
      <c r="E27" s="107">
        <v>-0.22182834700000001</v>
      </c>
      <c r="F27" s="107">
        <v>0.16786527000000001</v>
      </c>
      <c r="G27" s="107">
        <v>0.14927779999999999</v>
      </c>
      <c r="H27" s="107">
        <v>0.35652519999999999</v>
      </c>
      <c r="I27" s="107">
        <v>-0.18173603999999999</v>
      </c>
      <c r="J27" s="107">
        <v>9.3629498000000005E-2</v>
      </c>
      <c r="K27" s="107">
        <v>-1.0351410000000001E-3</v>
      </c>
      <c r="L27" s="107">
        <v>-0.1133318607</v>
      </c>
      <c r="M27" s="107">
        <v>0.108455644</v>
      </c>
      <c r="N27" s="107">
        <v>-0.34038645499999998</v>
      </c>
      <c r="O27" s="107">
        <v>-0.25331709000000002</v>
      </c>
      <c r="P27" s="107">
        <v>-0.238460386</v>
      </c>
      <c r="Q27" s="107">
        <v>0.31069984010000001</v>
      </c>
      <c r="R27" s="107">
        <v>0.1127971047</v>
      </c>
      <c r="S27" s="107">
        <v>-0.47316961600000002</v>
      </c>
    </row>
    <row r="28" spans="1:19" x14ac:dyDescent="0.25">
      <c r="A28" s="2" t="s">
        <v>551</v>
      </c>
      <c r="B28" s="107">
        <v>-0.21958920000000001</v>
      </c>
      <c r="C28" s="107">
        <v>0.20145245000000001</v>
      </c>
      <c r="D28" s="107">
        <v>-0.33474931000000002</v>
      </c>
      <c r="E28" s="107">
        <v>0.18403086900000001</v>
      </c>
      <c r="F28" s="107">
        <v>0.27838785999999999</v>
      </c>
      <c r="G28" s="107">
        <v>0.63164228</v>
      </c>
      <c r="H28" s="107">
        <v>-0.26613714999999999</v>
      </c>
      <c r="I28" s="107">
        <v>-0.11886235000000001</v>
      </c>
      <c r="J28" s="107">
        <v>9.8985989999999992E-3</v>
      </c>
      <c r="K28" s="107">
        <v>-0.30844501200000002</v>
      </c>
      <c r="L28" s="107">
        <v>-0.22985736549999999</v>
      </c>
      <c r="M28" s="107">
        <v>0.18537919</v>
      </c>
      <c r="N28" s="107">
        <v>7.1913309999999994E-2</v>
      </c>
      <c r="O28" s="107">
        <v>7.4908089999999997E-2</v>
      </c>
      <c r="P28" s="107">
        <v>-6.3584647999999994E-2</v>
      </c>
      <c r="Q28" s="107">
        <v>4.7109605899999997E-2</v>
      </c>
      <c r="R28" s="107">
        <v>-2.6015211199999999E-2</v>
      </c>
      <c r="S28" s="107">
        <v>6.0712336999999998E-2</v>
      </c>
    </row>
    <row r="29" spans="1:19" x14ac:dyDescent="0.25">
      <c r="A29" s="2" t="s">
        <v>552</v>
      </c>
      <c r="B29" s="107">
        <v>-0.248336</v>
      </c>
      <c r="C29" s="107">
        <v>0.14645373</v>
      </c>
      <c r="D29" s="107">
        <v>-3.8193980000000002E-2</v>
      </c>
      <c r="E29" s="107">
        <v>9.5681484999999997E-2</v>
      </c>
      <c r="F29" s="107">
        <v>-0.33623438</v>
      </c>
      <c r="G29" s="107">
        <v>-0.14624144</v>
      </c>
      <c r="H29" s="107">
        <v>-0.27876283000000002</v>
      </c>
      <c r="I29" s="107">
        <v>-6.7924159999999997E-2</v>
      </c>
      <c r="J29" s="107">
        <v>3.6483851999999997E-2</v>
      </c>
      <c r="K29" s="107">
        <v>8.4767250000000002E-2</v>
      </c>
      <c r="L29" s="107">
        <v>-0.44030039479999999</v>
      </c>
      <c r="M29" s="107">
        <v>-0.123251572</v>
      </c>
      <c r="N29" s="107">
        <v>-0.51500648100000002</v>
      </c>
      <c r="O29" s="107">
        <v>-4.5504540000000003E-2</v>
      </c>
      <c r="P29" s="107">
        <v>0.37989101400000003</v>
      </c>
      <c r="Q29" s="107">
        <v>3.5608184899999999E-2</v>
      </c>
      <c r="R29" s="107">
        <v>0.2254799371</v>
      </c>
      <c r="S29" s="107">
        <v>9.0574162999999999E-2</v>
      </c>
    </row>
    <row r="30" spans="1:19" x14ac:dyDescent="0.25">
      <c r="A30" s="2" t="s">
        <v>553</v>
      </c>
      <c r="B30" s="107">
        <v>-0.24982579999999999</v>
      </c>
      <c r="C30" s="107">
        <v>9.02665E-2</v>
      </c>
      <c r="D30" s="107">
        <v>0.14990207999999999</v>
      </c>
      <c r="E30" s="107">
        <v>6.0586035000000003E-2</v>
      </c>
      <c r="F30" s="107">
        <v>-0.24905255000000001</v>
      </c>
      <c r="G30" s="107">
        <v>3.8842120000000001E-2</v>
      </c>
      <c r="H30" s="107">
        <v>-0.24501951999999999</v>
      </c>
      <c r="I30" s="107">
        <v>0.24020132</v>
      </c>
      <c r="J30" s="107">
        <v>-0.39024593299999999</v>
      </c>
      <c r="K30" s="107">
        <v>-0.18273908799999999</v>
      </c>
      <c r="L30" s="107">
        <v>0.22439693529999999</v>
      </c>
      <c r="M30" s="107">
        <v>-0.22970474499999999</v>
      </c>
      <c r="N30" s="107">
        <v>-7.7893934999999997E-2</v>
      </c>
      <c r="O30" s="107">
        <v>-0.23833356</v>
      </c>
      <c r="P30" s="107">
        <v>-0.557354707</v>
      </c>
      <c r="Q30" s="107">
        <v>-1.8282794599999999E-2</v>
      </c>
      <c r="R30" s="107">
        <v>0.18655868980000001</v>
      </c>
      <c r="S30" s="107">
        <v>0.15676045599999999</v>
      </c>
    </row>
    <row r="31" spans="1:19" x14ac:dyDescent="0.25">
      <c r="A31" s="2" t="s">
        <v>554</v>
      </c>
      <c r="B31" s="107">
        <v>-0.2463052</v>
      </c>
      <c r="C31" s="107">
        <v>2.868219E-2</v>
      </c>
      <c r="D31" s="107">
        <v>0.28402193999999997</v>
      </c>
      <c r="E31" s="107">
        <v>-0.121761853</v>
      </c>
      <c r="F31" s="107">
        <v>4.1233739999999998E-2</v>
      </c>
      <c r="G31" s="107">
        <v>0.16012496000000001</v>
      </c>
      <c r="H31" s="107">
        <v>0.16479049000000001</v>
      </c>
      <c r="I31" s="107">
        <v>0.2042379</v>
      </c>
      <c r="J31" s="107">
        <v>-0.25722103800000001</v>
      </c>
      <c r="K31" s="107">
        <v>0.31418478700000002</v>
      </c>
      <c r="L31" s="107">
        <v>-0.3016694573</v>
      </c>
      <c r="M31" s="107">
        <v>-0.13401212300000001</v>
      </c>
      <c r="N31" s="107">
        <v>0.41761872999999999</v>
      </c>
      <c r="O31" s="107">
        <v>0.32492987000000001</v>
      </c>
      <c r="P31" s="107">
        <v>0.111128606</v>
      </c>
      <c r="Q31" s="107">
        <v>0.32131773429999999</v>
      </c>
      <c r="R31" s="107">
        <v>0.2096651806</v>
      </c>
      <c r="S31" s="107">
        <v>0.18283867300000001</v>
      </c>
    </row>
    <row r="32" spans="1:19" x14ac:dyDescent="0.25">
      <c r="A32" s="2" t="s">
        <v>420</v>
      </c>
      <c r="B32" s="107">
        <v>-0.22067120000000001</v>
      </c>
      <c r="C32" s="107">
        <v>5.1975239999999999E-2</v>
      </c>
      <c r="D32" s="107">
        <v>-0.50012595000000004</v>
      </c>
      <c r="E32" s="107">
        <v>4.5514574000000002E-2</v>
      </c>
      <c r="F32" s="107">
        <v>0.29758261000000003</v>
      </c>
      <c r="G32" s="107">
        <v>-0.19824657000000001</v>
      </c>
      <c r="H32" s="107">
        <v>0.22119386999999999</v>
      </c>
      <c r="I32" s="107">
        <v>0.21640291</v>
      </c>
      <c r="J32" s="107">
        <v>-0.27372570400000001</v>
      </c>
      <c r="K32" s="107">
        <v>0.32480798900000002</v>
      </c>
      <c r="L32" s="107">
        <v>0.20299701319999999</v>
      </c>
      <c r="M32" s="107">
        <v>0.201615505</v>
      </c>
      <c r="N32" s="107">
        <v>-0.36861092000000001</v>
      </c>
      <c r="O32" s="107">
        <v>0.22762583</v>
      </c>
      <c r="P32" s="107">
        <v>-9.9053494000000006E-2</v>
      </c>
      <c r="Q32" s="107">
        <v>4.13465929E-2</v>
      </c>
      <c r="R32" s="107">
        <v>2.4615838000000001E-2</v>
      </c>
      <c r="S32" s="107">
        <v>0.10341180899999999</v>
      </c>
    </row>
    <row r="33" spans="1:19" x14ac:dyDescent="0.25">
      <c r="A33" s="2" t="s">
        <v>421</v>
      </c>
      <c r="B33" s="107">
        <v>-0.24963540000000001</v>
      </c>
      <c r="C33" s="107">
        <v>8.1349119999999997E-2</v>
      </c>
      <c r="D33" s="107">
        <v>-0.16298127000000001</v>
      </c>
      <c r="E33" s="107">
        <v>6.8614943999999997E-2</v>
      </c>
      <c r="F33" s="107">
        <v>-0.15232588999999999</v>
      </c>
      <c r="G33" s="107">
        <v>-0.40061017999999998</v>
      </c>
      <c r="H33" s="107">
        <v>1.1477619999999999E-2</v>
      </c>
      <c r="I33" s="107">
        <v>9.0962929999999997E-2</v>
      </c>
      <c r="J33" s="107">
        <v>4.0840504999999999E-2</v>
      </c>
      <c r="K33" s="107">
        <v>-4.3113710999999999E-2</v>
      </c>
      <c r="L33" s="107">
        <v>-0.22708236919999999</v>
      </c>
      <c r="M33" s="107">
        <v>0.46799221499999999</v>
      </c>
      <c r="N33" s="107">
        <v>0.383454878</v>
      </c>
      <c r="O33" s="107">
        <v>-0.43568688999999999</v>
      </c>
      <c r="P33" s="107">
        <v>-5.5566734E-2</v>
      </c>
      <c r="Q33" s="107">
        <v>0.23142154810000001</v>
      </c>
      <c r="R33" s="107">
        <v>-0.18920988550000001</v>
      </c>
      <c r="S33" s="107">
        <v>6.5432170999999997E-2</v>
      </c>
    </row>
    <row r="34" spans="1:19" x14ac:dyDescent="0.25">
      <c r="A34" s="2" t="s">
        <v>422</v>
      </c>
      <c r="B34" s="107">
        <v>-0.2571638</v>
      </c>
      <c r="C34" s="107">
        <v>3.279849E-2</v>
      </c>
      <c r="D34" s="107">
        <v>8.3823519999999999E-2</v>
      </c>
      <c r="E34" s="107">
        <v>5.159622E-3</v>
      </c>
      <c r="F34" s="107">
        <v>-4.5700339999999999E-2</v>
      </c>
      <c r="G34" s="107">
        <v>-0.13081797000000001</v>
      </c>
      <c r="H34" s="107">
        <v>2.2089270000000001E-2</v>
      </c>
      <c r="I34" s="107">
        <v>0.10806013</v>
      </c>
      <c r="J34" s="107">
        <v>-0.188636631</v>
      </c>
      <c r="K34" s="107">
        <v>-0.40380392199999998</v>
      </c>
      <c r="L34" s="107">
        <v>0.23793912640000001</v>
      </c>
      <c r="M34" s="107">
        <v>0.28286804100000001</v>
      </c>
      <c r="N34" s="107">
        <v>0.14590592499999999</v>
      </c>
      <c r="O34" s="107">
        <v>0.20695632</v>
      </c>
      <c r="P34" s="107">
        <v>0.35481051200000002</v>
      </c>
      <c r="Q34" s="107">
        <v>-0.24842998159999999</v>
      </c>
      <c r="R34" s="107">
        <v>0.39048263589999999</v>
      </c>
      <c r="S34" s="107">
        <v>-0.393568794</v>
      </c>
    </row>
    <row r="35" spans="1:19" x14ac:dyDescent="0.25">
      <c r="A35" s="2" t="s">
        <v>423</v>
      </c>
      <c r="B35" s="107">
        <v>-0.24822060000000001</v>
      </c>
      <c r="C35" s="107">
        <v>-1.5082389999999999E-2</v>
      </c>
      <c r="D35" s="107">
        <v>0.26887359</v>
      </c>
      <c r="E35" s="107">
        <v>-0.181170051</v>
      </c>
      <c r="F35" s="107">
        <v>0.16696858000000001</v>
      </c>
      <c r="G35" s="107">
        <v>4.6570840000000002E-2</v>
      </c>
      <c r="H35" s="107">
        <v>0.28389729000000002</v>
      </c>
      <c r="I35" s="107">
        <v>1.340499E-2</v>
      </c>
      <c r="J35" s="107">
        <v>3.4142313000000001E-2</v>
      </c>
      <c r="K35" s="107">
        <v>-5.1837894000000002E-2</v>
      </c>
      <c r="L35" s="107">
        <v>-0.20694105400000001</v>
      </c>
      <c r="M35" s="107">
        <v>0.15021295900000001</v>
      </c>
      <c r="N35" s="107">
        <v>-9.4974793000000002E-2</v>
      </c>
      <c r="O35" s="107">
        <v>-0.12736218999999999</v>
      </c>
      <c r="P35" s="107">
        <v>-8.9701650000000004E-3</v>
      </c>
      <c r="Q35" s="107">
        <v>-0.66216288310000004</v>
      </c>
      <c r="R35" s="107">
        <v>-0.1072540976</v>
      </c>
      <c r="S35" s="107">
        <v>0.42153576799999998</v>
      </c>
    </row>
    <row r="36" spans="1:19" x14ac:dyDescent="0.25">
      <c r="A36" s="2" t="s">
        <v>417</v>
      </c>
      <c r="B36" s="107">
        <v>-0.16769410000000001</v>
      </c>
      <c r="C36" s="107">
        <v>-0.48784581999999999</v>
      </c>
      <c r="D36" s="107">
        <v>-0.41084316999999998</v>
      </c>
      <c r="E36" s="107">
        <v>-0.65311139299999998</v>
      </c>
      <c r="F36" s="107">
        <v>-0.31100326</v>
      </c>
      <c r="G36" s="107">
        <v>0.17580757999999999</v>
      </c>
      <c r="H36" s="107">
        <v>-3.5041210000000003E-2</v>
      </c>
      <c r="I36" s="107">
        <v>-4.5645909999999998E-2</v>
      </c>
      <c r="J36" s="107">
        <v>-2.0583045000000001E-2</v>
      </c>
      <c r="K36" s="107">
        <v>-4.413247E-2</v>
      </c>
      <c r="L36" s="107">
        <v>4.3917739999999999E-4</v>
      </c>
      <c r="M36" s="107">
        <v>-4.3916607000000003E-2</v>
      </c>
      <c r="N36" s="107">
        <v>4.7694535000000003E-2</v>
      </c>
      <c r="O36" s="107">
        <v>-2.3339550000000001E-2</v>
      </c>
      <c r="P36" s="107">
        <v>1.5245464E-2</v>
      </c>
      <c r="Q36" s="107">
        <v>-1.0354993E-2</v>
      </c>
      <c r="R36" s="107">
        <v>1.11967353E-2</v>
      </c>
      <c r="S36" s="107">
        <v>-3.3240700000000001E-3</v>
      </c>
    </row>
    <row r="37" spans="1:19" x14ac:dyDescent="0.25">
      <c r="A37" s="2" t="s">
        <v>418</v>
      </c>
      <c r="B37" s="107">
        <v>-0.18828110000000001</v>
      </c>
      <c r="C37" s="107">
        <v>-0.51722893999999997</v>
      </c>
      <c r="D37" s="107">
        <v>-3.9072280000000001E-2</v>
      </c>
      <c r="E37" s="107">
        <v>0.603306389</v>
      </c>
      <c r="F37" s="107">
        <v>-0.27098963999999998</v>
      </c>
      <c r="G37" s="107">
        <v>0.19437341</v>
      </c>
      <c r="H37" s="107">
        <v>0.36867461000000001</v>
      </c>
      <c r="I37" s="107">
        <v>0.16790240000000001</v>
      </c>
      <c r="J37" s="107">
        <v>0.22076094199999999</v>
      </c>
      <c r="K37" s="107">
        <v>-3.5858992999999999E-2</v>
      </c>
      <c r="L37" s="107">
        <v>-1.2730784199999999E-2</v>
      </c>
      <c r="M37" s="107">
        <v>-4.4730497000000001E-2</v>
      </c>
      <c r="N37" s="107">
        <v>-3.3832049000000003E-2</v>
      </c>
      <c r="O37" s="107">
        <v>3.3743210000000003E-2</v>
      </c>
      <c r="P37" s="107">
        <v>-3.6178043E-2</v>
      </c>
      <c r="Q37" s="107">
        <v>5.8068494999999999E-3</v>
      </c>
      <c r="R37" s="107">
        <v>1.65023293E-2</v>
      </c>
      <c r="S37" s="107">
        <v>-1.0410078999999999E-2</v>
      </c>
    </row>
    <row r="38" spans="1:19" x14ac:dyDescent="0.25">
      <c r="A38" s="2" t="s">
        <v>419</v>
      </c>
      <c r="B38" s="107">
        <v>-0.21820220000000001</v>
      </c>
      <c r="C38" s="107">
        <v>-0.41248543999999998</v>
      </c>
      <c r="D38" s="107">
        <v>0.12370981</v>
      </c>
      <c r="E38" s="107">
        <v>0.205913968</v>
      </c>
      <c r="F38" s="107">
        <v>0.22785502999999999</v>
      </c>
      <c r="G38" s="107">
        <v>-0.14667872000000001</v>
      </c>
      <c r="H38" s="107">
        <v>-0.21291985999999999</v>
      </c>
      <c r="I38" s="107">
        <v>-0.65241243000000004</v>
      </c>
      <c r="J38" s="107">
        <v>-0.37314610799999998</v>
      </c>
      <c r="K38" s="107">
        <v>0.14430153800000001</v>
      </c>
      <c r="L38" s="107">
        <v>7.3094196299999997E-2</v>
      </c>
      <c r="M38" s="107">
        <v>-8.1196419999999998E-3</v>
      </c>
      <c r="N38" s="107">
        <v>7.3660834999999994E-2</v>
      </c>
      <c r="O38" s="107">
        <v>-6.6847509999999999E-2</v>
      </c>
      <c r="P38" s="107">
        <v>4.5692868999999997E-2</v>
      </c>
      <c r="Q38" s="107">
        <v>-6.4341850000000005E-4</v>
      </c>
      <c r="R38" s="107">
        <v>-4.3135358499999998E-2</v>
      </c>
      <c r="S38" s="107">
        <v>2.8573014000000001E-2</v>
      </c>
    </row>
    <row r="39" spans="1:19" x14ac:dyDescent="0.25">
      <c r="A39" s="2" t="s">
        <v>424</v>
      </c>
      <c r="B39" s="107">
        <v>-0.21887880000000001</v>
      </c>
      <c r="C39" s="107">
        <v>-0.34424270000000001</v>
      </c>
      <c r="D39" s="107">
        <v>0.16994909999999999</v>
      </c>
      <c r="E39" s="107">
        <v>-7.5381515999999996E-2</v>
      </c>
      <c r="F39" s="107">
        <v>0.45669367</v>
      </c>
      <c r="G39" s="107">
        <v>-0.17340778000000001</v>
      </c>
      <c r="H39" s="107">
        <v>-0.46998193999999999</v>
      </c>
      <c r="I39" s="107">
        <v>0.41020159</v>
      </c>
      <c r="J39" s="107">
        <v>0.39635623800000003</v>
      </c>
      <c r="K39" s="107">
        <v>-1.299957E-2</v>
      </c>
      <c r="L39" s="107">
        <v>1.8406135E-3</v>
      </c>
      <c r="M39" s="107">
        <v>-5.3627932000000003E-2</v>
      </c>
      <c r="N39" s="107">
        <v>-5.1607489999999999E-2</v>
      </c>
      <c r="O39" s="107">
        <v>2.7754330000000001E-2</v>
      </c>
      <c r="P39" s="107">
        <v>-2.2317690000000001E-2</v>
      </c>
      <c r="Q39" s="107">
        <v>7.2600565500000006E-2</v>
      </c>
      <c r="R39" s="107">
        <v>7.2544570000000004E-4</v>
      </c>
      <c r="S39" s="107">
        <v>-4.3434631000000001E-2</v>
      </c>
    </row>
    <row r="40" spans="1:19" x14ac:dyDescent="0.25">
      <c r="A40" s="2" t="s">
        <v>425</v>
      </c>
      <c r="B40" s="107">
        <v>-0.24381050000000001</v>
      </c>
      <c r="C40" s="107">
        <v>0.19517454000000001</v>
      </c>
      <c r="D40" s="107">
        <v>8.4360699999999997E-2</v>
      </c>
      <c r="E40" s="107">
        <v>6.8491999999999997E-3</v>
      </c>
      <c r="F40" s="107">
        <v>-0.19662735000000001</v>
      </c>
      <c r="G40" s="107">
        <v>0.28946137</v>
      </c>
      <c r="H40" s="107">
        <v>-0.17984180999999999</v>
      </c>
      <c r="I40" s="107">
        <v>-8.3709599999999995E-2</v>
      </c>
      <c r="J40" s="107">
        <v>0.32080901299999998</v>
      </c>
      <c r="K40" s="107">
        <v>0.55786229200000004</v>
      </c>
      <c r="L40" s="107">
        <v>0.46431211519999999</v>
      </c>
      <c r="M40" s="107">
        <v>0.21219702800000001</v>
      </c>
      <c r="N40" s="107">
        <v>0.10338033100000001</v>
      </c>
      <c r="O40" s="107">
        <v>-0.13401088</v>
      </c>
      <c r="P40" s="107">
        <v>8.9055662999999993E-2</v>
      </c>
      <c r="Q40" s="107">
        <v>-0.11258150190000001</v>
      </c>
      <c r="R40" s="107">
        <v>9.7009208299999997E-2</v>
      </c>
      <c r="S40" s="107">
        <v>9.7140249999999994E-3</v>
      </c>
    </row>
    <row r="41" spans="1:19" x14ac:dyDescent="0.25">
      <c r="A41" s="2" t="s">
        <v>426</v>
      </c>
      <c r="B41" s="107">
        <v>-0.25767950000000001</v>
      </c>
      <c r="C41" s="107">
        <v>0.10553193</v>
      </c>
      <c r="D41" s="107">
        <v>6.0074849999999999E-2</v>
      </c>
      <c r="E41" s="107">
        <v>2.2755846E-2</v>
      </c>
      <c r="F41" s="107">
        <v>-0.13955097</v>
      </c>
      <c r="G41" s="107">
        <v>5.6416830000000001E-2</v>
      </c>
      <c r="H41" s="107">
        <v>-9.4152490000000005E-2</v>
      </c>
      <c r="I41" s="107">
        <v>0.16316476999999999</v>
      </c>
      <c r="J41" s="107">
        <v>-0.20658009199999999</v>
      </c>
      <c r="K41" s="107">
        <v>0.12761693599999999</v>
      </c>
      <c r="L41" s="107">
        <v>-8.0821598600000003E-2</v>
      </c>
      <c r="M41" s="107">
        <v>-0.167867721</v>
      </c>
      <c r="N41" s="107">
        <v>-4.845902E-3</v>
      </c>
      <c r="O41" s="107">
        <v>0.14018938</v>
      </c>
      <c r="P41" s="107">
        <v>5.0686094000000001E-2</v>
      </c>
      <c r="Q41" s="107">
        <v>-0.18566281530000001</v>
      </c>
      <c r="R41" s="107">
        <v>-0.71377682870000003</v>
      </c>
      <c r="S41" s="107">
        <v>-0.44757781099999999</v>
      </c>
    </row>
    <row r="43" spans="1:19" x14ac:dyDescent="0.25">
      <c r="A43" s="171" t="s">
        <v>547</v>
      </c>
      <c r="B43" s="171"/>
      <c r="C43" s="171"/>
    </row>
    <row r="44" spans="1:19" x14ac:dyDescent="0.25">
      <c r="A44" s="2" t="s">
        <v>545</v>
      </c>
      <c r="B44" s="2" t="s">
        <v>23</v>
      </c>
      <c r="C44" s="2" t="s">
        <v>524</v>
      </c>
    </row>
    <row r="45" spans="1:19" x14ac:dyDescent="0.25">
      <c r="A45" s="2" t="s">
        <v>151</v>
      </c>
      <c r="B45" s="107">
        <v>1.86736992</v>
      </c>
      <c r="C45" s="107">
        <v>-1.28881044</v>
      </c>
    </row>
    <row r="46" spans="1:19" x14ac:dyDescent="0.25">
      <c r="A46" s="2" t="s">
        <v>262</v>
      </c>
      <c r="B46" s="107">
        <v>-1.66883074</v>
      </c>
      <c r="C46" s="107">
        <v>0.71200951000000001</v>
      </c>
      <c r="D46" s="126"/>
    </row>
    <row r="47" spans="1:19" x14ac:dyDescent="0.25">
      <c r="A47" s="2" t="s">
        <v>126</v>
      </c>
      <c r="B47" s="107">
        <v>-3.7205502199999998</v>
      </c>
      <c r="C47" s="107">
        <v>-0.65195073000000003</v>
      </c>
      <c r="D47" s="126"/>
    </row>
    <row r="48" spans="1:19" x14ac:dyDescent="0.25">
      <c r="A48" s="2" t="s">
        <v>248</v>
      </c>
      <c r="B48" s="107">
        <v>2.8553291399999998</v>
      </c>
      <c r="C48" s="107">
        <v>-0.76993180000000006</v>
      </c>
      <c r="D48" s="126"/>
    </row>
    <row r="49" spans="1:4" x14ac:dyDescent="0.25">
      <c r="A49" s="2" t="s">
        <v>177</v>
      </c>
      <c r="B49" s="107">
        <v>-3.1674628600000001</v>
      </c>
      <c r="C49" s="107">
        <v>0.53953870000000004</v>
      </c>
      <c r="D49" s="126"/>
    </row>
    <row r="50" spans="1:4" x14ac:dyDescent="0.25">
      <c r="A50" s="2" t="s">
        <v>112</v>
      </c>
      <c r="B50" s="107">
        <v>1.19234705</v>
      </c>
      <c r="C50" s="107">
        <v>0.71536690000000003</v>
      </c>
      <c r="D50" s="126"/>
    </row>
    <row r="51" spans="1:4" x14ac:dyDescent="0.25">
      <c r="A51" s="2" t="s">
        <v>43</v>
      </c>
      <c r="B51" s="107">
        <v>-3.3392396899999999</v>
      </c>
      <c r="C51" s="107">
        <v>3.5695360000000002E-2</v>
      </c>
      <c r="D51" s="126"/>
    </row>
    <row r="52" spans="1:4" x14ac:dyDescent="0.25">
      <c r="A52" s="2" t="s">
        <v>163</v>
      </c>
      <c r="B52" s="107">
        <v>-2.32541508</v>
      </c>
      <c r="C52" s="107">
        <v>-1.3086662099999999</v>
      </c>
      <c r="D52" s="126"/>
    </row>
    <row r="53" spans="1:4" x14ac:dyDescent="0.25">
      <c r="A53" s="2" t="s">
        <v>195</v>
      </c>
      <c r="B53" s="107">
        <v>-2.4073190000000002</v>
      </c>
      <c r="C53" s="107">
        <v>-5.2610150000000001E-2</v>
      </c>
      <c r="D53" s="126"/>
    </row>
    <row r="54" spans="1:4" x14ac:dyDescent="0.25">
      <c r="A54" s="2" t="s">
        <v>159</v>
      </c>
      <c r="B54" s="107">
        <v>0.48174896</v>
      </c>
      <c r="C54" s="107">
        <v>-1.51682641</v>
      </c>
      <c r="D54" s="126"/>
    </row>
    <row r="55" spans="1:4" x14ac:dyDescent="0.25">
      <c r="A55" s="2" t="s">
        <v>156</v>
      </c>
      <c r="B55" s="107">
        <v>0.35460338000000002</v>
      </c>
      <c r="C55" s="107">
        <v>-0.26171162999999997</v>
      </c>
      <c r="D55" s="126"/>
    </row>
    <row r="56" spans="1:4" x14ac:dyDescent="0.25">
      <c r="A56" s="2" t="s">
        <v>197</v>
      </c>
      <c r="B56" s="107">
        <v>2.0197550500000001</v>
      </c>
      <c r="C56" s="107">
        <v>0.81906029000000002</v>
      </c>
      <c r="D56" s="126"/>
    </row>
    <row r="57" spans="1:4" x14ac:dyDescent="0.25">
      <c r="A57" s="2" t="s">
        <v>173</v>
      </c>
      <c r="B57" s="107">
        <v>1.7057297</v>
      </c>
      <c r="C57" s="107">
        <v>-0.81778439000000003</v>
      </c>
      <c r="D57" s="126"/>
    </row>
    <row r="58" spans="1:4" x14ac:dyDescent="0.25">
      <c r="A58" s="2" t="s">
        <v>49</v>
      </c>
      <c r="B58" s="107">
        <v>5.2522162100000003</v>
      </c>
      <c r="C58" s="107">
        <v>-0.91849243999999997</v>
      </c>
      <c r="D58" s="126"/>
    </row>
    <row r="59" spans="1:4" x14ac:dyDescent="0.25">
      <c r="A59" s="2" t="s">
        <v>66</v>
      </c>
      <c r="B59" s="107">
        <v>5.6628010299999998</v>
      </c>
      <c r="C59" s="107">
        <v>-0.12459674</v>
      </c>
      <c r="D59" s="126"/>
    </row>
    <row r="60" spans="1:4" x14ac:dyDescent="0.25">
      <c r="A60" s="2" t="s">
        <v>52</v>
      </c>
      <c r="B60" s="107">
        <v>4.5138987000000004</v>
      </c>
      <c r="C60" s="107">
        <v>-0.43110441999999999</v>
      </c>
      <c r="D60" s="126"/>
    </row>
    <row r="61" spans="1:4" x14ac:dyDescent="0.25">
      <c r="A61" s="2" t="s">
        <v>188</v>
      </c>
      <c r="B61" s="107">
        <v>-1.19540142</v>
      </c>
      <c r="C61" s="107">
        <v>-0.2959524</v>
      </c>
      <c r="D61" s="126"/>
    </row>
    <row r="62" spans="1:4" x14ac:dyDescent="0.25">
      <c r="A62" s="2" t="s">
        <v>167</v>
      </c>
      <c r="B62" s="107">
        <v>-0.67534996000000003</v>
      </c>
      <c r="C62" s="107">
        <v>1.6963025300000001</v>
      </c>
      <c r="D62" s="126"/>
    </row>
    <row r="63" spans="1:4" x14ac:dyDescent="0.25">
      <c r="A63" s="2" t="s">
        <v>88</v>
      </c>
      <c r="B63" s="107">
        <v>-3.2152448300000001</v>
      </c>
      <c r="C63" s="107">
        <v>-2.33424488</v>
      </c>
      <c r="D63" s="126"/>
    </row>
    <row r="64" spans="1:4" x14ac:dyDescent="0.25">
      <c r="A64" s="2" t="s">
        <v>191</v>
      </c>
      <c r="B64" s="107">
        <v>2.5364466299999999</v>
      </c>
      <c r="C64" s="107">
        <v>0.33474704999999999</v>
      </c>
      <c r="D64" s="126"/>
    </row>
    <row r="65" spans="1:4" x14ac:dyDescent="0.25">
      <c r="A65" s="2" t="s">
        <v>223</v>
      </c>
      <c r="B65" s="107">
        <v>-3.43310746</v>
      </c>
      <c r="C65" s="107">
        <v>0.62550978999999995</v>
      </c>
      <c r="D65" s="126"/>
    </row>
    <row r="66" spans="1:4" x14ac:dyDescent="0.25">
      <c r="A66" s="2" t="s">
        <v>79</v>
      </c>
      <c r="B66" s="107">
        <v>-4.9085440499999997</v>
      </c>
      <c r="C66" s="107">
        <v>4.0048276200000004</v>
      </c>
      <c r="D66" s="126"/>
    </row>
    <row r="67" spans="1:4" x14ac:dyDescent="0.25">
      <c r="A67" s="2" t="s">
        <v>77</v>
      </c>
      <c r="B67" s="107">
        <v>1.13381993</v>
      </c>
      <c r="C67" s="107">
        <v>-0.63886531000000002</v>
      </c>
      <c r="D67" s="126"/>
    </row>
    <row r="68" spans="1:4" x14ac:dyDescent="0.25">
      <c r="A68" s="2" t="s">
        <v>199</v>
      </c>
      <c r="B68" s="107">
        <v>-4.0868793999999999</v>
      </c>
      <c r="C68" s="107">
        <v>-0.87899521999999997</v>
      </c>
      <c r="D68" s="126"/>
    </row>
    <row r="69" spans="1:4" x14ac:dyDescent="0.25">
      <c r="A69" s="2" t="s">
        <v>145</v>
      </c>
      <c r="B69" s="107">
        <v>-3.3689152099999999</v>
      </c>
      <c r="C69" s="107">
        <v>-2.0259538799999999</v>
      </c>
      <c r="D69" s="126"/>
    </row>
    <row r="70" spans="1:4" x14ac:dyDescent="0.25">
      <c r="A70" s="2" t="s">
        <v>193</v>
      </c>
      <c r="B70" s="107">
        <v>-3.4997149599999999</v>
      </c>
      <c r="C70" s="107">
        <v>0.20458230999999999</v>
      </c>
      <c r="D70" s="126"/>
    </row>
    <row r="71" spans="1:4" x14ac:dyDescent="0.25">
      <c r="A71" s="2" t="s">
        <v>211</v>
      </c>
      <c r="B71" s="107">
        <v>3.49793047</v>
      </c>
      <c r="C71" s="107">
        <v>-0.30767849000000003</v>
      </c>
      <c r="D71" s="126"/>
    </row>
    <row r="72" spans="1:4" x14ac:dyDescent="0.25">
      <c r="A72" s="2" t="s">
        <v>224</v>
      </c>
      <c r="B72" s="107">
        <v>5.9745289599999998</v>
      </c>
      <c r="C72" s="107">
        <v>1.11867476</v>
      </c>
      <c r="D72" s="126"/>
    </row>
    <row r="73" spans="1:4" x14ac:dyDescent="0.25">
      <c r="A73" s="2" t="s">
        <v>48</v>
      </c>
      <c r="B73" s="107">
        <v>7.0669052099999998</v>
      </c>
      <c r="C73" s="107">
        <v>-1.0087917799999999</v>
      </c>
      <c r="D73" s="126"/>
    </row>
    <row r="74" spans="1:4" x14ac:dyDescent="0.25">
      <c r="A74" s="2" t="s">
        <v>181</v>
      </c>
      <c r="B74" s="107">
        <v>4.7597526999999999</v>
      </c>
      <c r="C74" s="107">
        <v>0.63711165999999997</v>
      </c>
      <c r="D74" s="126"/>
    </row>
    <row r="75" spans="1:4" x14ac:dyDescent="0.25">
      <c r="A75" s="2" t="s">
        <v>61</v>
      </c>
      <c r="B75" s="107">
        <v>-5.0402029700000002</v>
      </c>
      <c r="C75" s="107">
        <v>1.7024343799999999</v>
      </c>
      <c r="D75" s="126"/>
    </row>
    <row r="76" spans="1:4" x14ac:dyDescent="0.25">
      <c r="A76" s="2" t="s">
        <v>149</v>
      </c>
      <c r="B76" s="107">
        <v>-3.50459874</v>
      </c>
      <c r="C76" s="107">
        <v>-0.25483133000000002</v>
      </c>
      <c r="D76" s="126"/>
    </row>
    <row r="77" spans="1:4" x14ac:dyDescent="0.25">
      <c r="A77" s="2" t="s">
        <v>216</v>
      </c>
      <c r="B77" s="107">
        <v>-4.5820723799999996</v>
      </c>
      <c r="C77" s="107">
        <v>0.71055836999999999</v>
      </c>
      <c r="D77" s="126"/>
    </row>
    <row r="78" spans="1:4" x14ac:dyDescent="0.25">
      <c r="A78" s="2" t="s">
        <v>25</v>
      </c>
      <c r="B78" s="107">
        <v>-3.3977129599999998</v>
      </c>
      <c r="C78" s="107">
        <v>-1.44424507</v>
      </c>
      <c r="D78" s="126"/>
    </row>
    <row r="79" spans="1:4" x14ac:dyDescent="0.25">
      <c r="A79" s="2" t="s">
        <v>67</v>
      </c>
      <c r="B79" s="107">
        <v>-4.30731895</v>
      </c>
      <c r="C79" s="107">
        <v>-0.14463409999999999</v>
      </c>
      <c r="D79" s="126"/>
    </row>
    <row r="80" spans="1:4" x14ac:dyDescent="0.25">
      <c r="A80" s="2" t="s">
        <v>34</v>
      </c>
      <c r="B80" s="107">
        <v>-2.0524618800000001</v>
      </c>
      <c r="C80" s="107">
        <v>0.47762206000000001</v>
      </c>
      <c r="D80" s="126"/>
    </row>
    <row r="81" spans="1:4" x14ac:dyDescent="0.25">
      <c r="A81" s="2" t="s">
        <v>134</v>
      </c>
      <c r="B81" s="107">
        <v>2.3815425700000001</v>
      </c>
      <c r="C81" s="107">
        <v>-2.45930129</v>
      </c>
      <c r="D81" s="126"/>
    </row>
    <row r="82" spans="1:4" x14ac:dyDescent="0.25">
      <c r="A82" s="2" t="s">
        <v>257</v>
      </c>
      <c r="B82" s="107">
        <v>4.7493539900000004</v>
      </c>
      <c r="C82" s="107">
        <v>-1.6498249199999999</v>
      </c>
      <c r="D82" s="126"/>
    </row>
    <row r="83" spans="1:4" x14ac:dyDescent="0.25">
      <c r="A83" s="2" t="s">
        <v>38</v>
      </c>
      <c r="B83" s="107">
        <v>2.5728759800000001</v>
      </c>
      <c r="C83" s="107">
        <v>-0.60684095000000005</v>
      </c>
      <c r="D83" s="126"/>
    </row>
    <row r="84" spans="1:4" x14ac:dyDescent="0.25">
      <c r="A84" s="2" t="s">
        <v>102</v>
      </c>
      <c r="B84" s="107">
        <v>-1.4747813599999999</v>
      </c>
      <c r="C84" s="107">
        <v>-0.52304954999999997</v>
      </c>
      <c r="D84" s="126"/>
    </row>
    <row r="85" spans="1:4" x14ac:dyDescent="0.25">
      <c r="A85" s="2" t="s">
        <v>71</v>
      </c>
      <c r="B85" s="107">
        <v>-4.3006304499999999</v>
      </c>
      <c r="C85" s="107">
        <v>0.93238390000000004</v>
      </c>
      <c r="D85" s="126"/>
    </row>
    <row r="86" spans="1:4" x14ac:dyDescent="0.25">
      <c r="A86" s="2" t="s">
        <v>204</v>
      </c>
      <c r="B86" s="107">
        <v>4.59290574</v>
      </c>
      <c r="C86" s="107">
        <v>-1.6210187199999999</v>
      </c>
      <c r="D86" s="126"/>
    </row>
    <row r="87" spans="1:4" x14ac:dyDescent="0.25">
      <c r="A87" s="2" t="s">
        <v>200</v>
      </c>
      <c r="B87" s="107">
        <v>-1.19488189</v>
      </c>
      <c r="C87" s="107">
        <v>-0.11227347</v>
      </c>
      <c r="D87" s="126"/>
    </row>
    <row r="88" spans="1:4" x14ac:dyDescent="0.25">
      <c r="A88" s="2" t="s">
        <v>213</v>
      </c>
      <c r="B88" s="107">
        <v>8.3211885999999993</v>
      </c>
      <c r="C88" s="107">
        <v>0.58589952000000001</v>
      </c>
      <c r="D88" s="126"/>
    </row>
    <row r="89" spans="1:4" x14ac:dyDescent="0.25">
      <c r="A89" s="2" t="s">
        <v>243</v>
      </c>
      <c r="B89" s="107">
        <v>-3.4396730199999999</v>
      </c>
      <c r="C89" s="107">
        <v>0.53587837999999999</v>
      </c>
      <c r="D89" s="126"/>
    </row>
    <row r="90" spans="1:4" x14ac:dyDescent="0.25">
      <c r="A90" s="2" t="s">
        <v>236</v>
      </c>
      <c r="B90" s="107">
        <v>-4.8045128500000001</v>
      </c>
      <c r="C90" s="107">
        <v>1.7358696</v>
      </c>
      <c r="D90" s="126"/>
    </row>
    <row r="91" spans="1:4" x14ac:dyDescent="0.25">
      <c r="A91" s="2" t="s">
        <v>229</v>
      </c>
      <c r="B91" s="107">
        <v>0.33556475000000002</v>
      </c>
      <c r="C91" s="107">
        <v>-0.64080581000000003</v>
      </c>
      <c r="D91" s="126"/>
    </row>
    <row r="92" spans="1:4" x14ac:dyDescent="0.25">
      <c r="A92" s="2" t="s">
        <v>32</v>
      </c>
      <c r="B92" s="107">
        <v>0.19421595999999999</v>
      </c>
      <c r="C92" s="107">
        <v>-1.4041057800000001</v>
      </c>
      <c r="D92" s="126"/>
    </row>
    <row r="93" spans="1:4" x14ac:dyDescent="0.25">
      <c r="A93" s="2" t="s">
        <v>101</v>
      </c>
      <c r="B93" s="107">
        <v>-2.04958785</v>
      </c>
      <c r="C93" s="107">
        <v>-1.6637106500000001</v>
      </c>
      <c r="D93" s="126"/>
    </row>
    <row r="94" spans="1:4" x14ac:dyDescent="0.25">
      <c r="A94" s="2" t="s">
        <v>132</v>
      </c>
      <c r="B94" s="107">
        <v>-0.39548496999999999</v>
      </c>
      <c r="C94" s="107">
        <v>0.77113721999999996</v>
      </c>
      <c r="D94" s="126"/>
    </row>
    <row r="95" spans="1:4" x14ac:dyDescent="0.25">
      <c r="A95" s="2" t="s">
        <v>247</v>
      </c>
      <c r="B95" s="107">
        <v>-3.7770716499999999</v>
      </c>
      <c r="C95" s="107">
        <v>-1.0459417600000001</v>
      </c>
      <c r="D95" s="126"/>
    </row>
    <row r="96" spans="1:4" x14ac:dyDescent="0.25">
      <c r="A96" s="2" t="s">
        <v>28</v>
      </c>
      <c r="B96" s="107">
        <v>-3.9746131999999998</v>
      </c>
      <c r="C96" s="107">
        <v>0.30378167</v>
      </c>
      <c r="D96" s="126"/>
    </row>
    <row r="97" spans="1:4" x14ac:dyDescent="0.25">
      <c r="A97" s="2" t="s">
        <v>210</v>
      </c>
      <c r="B97" s="107">
        <v>6.3305694499999996</v>
      </c>
      <c r="C97" s="107">
        <v>0.13572661999999999</v>
      </c>
      <c r="D97" s="126"/>
    </row>
    <row r="98" spans="1:4" x14ac:dyDescent="0.25">
      <c r="A98" s="2" t="s">
        <v>219</v>
      </c>
      <c r="B98" s="107">
        <v>-3.28568982</v>
      </c>
      <c r="C98" s="107">
        <v>-1.1762246300000001</v>
      </c>
      <c r="D98" s="126"/>
    </row>
    <row r="99" spans="1:4" x14ac:dyDescent="0.25">
      <c r="A99" s="2" t="s">
        <v>221</v>
      </c>
      <c r="B99" s="107">
        <v>6.7881030100000004</v>
      </c>
      <c r="C99" s="107">
        <v>-0.13428989</v>
      </c>
      <c r="D99" s="126"/>
    </row>
    <row r="100" spans="1:4" x14ac:dyDescent="0.25">
      <c r="A100" s="2" t="s">
        <v>231</v>
      </c>
      <c r="B100" s="107">
        <v>-1.10255171</v>
      </c>
      <c r="C100" s="107">
        <v>-1.0522099</v>
      </c>
      <c r="D100" s="126"/>
    </row>
    <row r="101" spans="1:4" x14ac:dyDescent="0.25">
      <c r="A101" s="2" t="s">
        <v>85</v>
      </c>
      <c r="B101" s="107">
        <v>3.4840366</v>
      </c>
      <c r="C101" s="107">
        <v>0.76339407000000004</v>
      </c>
      <c r="D101" s="126"/>
    </row>
    <row r="102" spans="1:4" x14ac:dyDescent="0.25">
      <c r="A102" s="2" t="s">
        <v>245</v>
      </c>
      <c r="B102" s="107">
        <v>7.4963862399999996</v>
      </c>
      <c r="C102" s="107">
        <v>-8.8240059999999995E-2</v>
      </c>
      <c r="D102" s="126"/>
    </row>
    <row r="103" spans="1:4" x14ac:dyDescent="0.25">
      <c r="A103" s="2" t="s">
        <v>110</v>
      </c>
      <c r="B103" s="107">
        <v>1.1639748999999999</v>
      </c>
      <c r="C103" s="107">
        <v>-0.66951229000000001</v>
      </c>
      <c r="D103" s="126"/>
    </row>
    <row r="104" spans="1:4" x14ac:dyDescent="0.25">
      <c r="A104" s="2" t="s">
        <v>506</v>
      </c>
      <c r="B104" s="107">
        <v>1.1258328500000001</v>
      </c>
      <c r="C104" s="107">
        <v>0.65188597000000004</v>
      </c>
      <c r="D104" s="126"/>
    </row>
    <row r="105" spans="1:4" x14ac:dyDescent="0.25">
      <c r="A105" s="2" t="s">
        <v>510</v>
      </c>
      <c r="B105" s="107">
        <v>-4.0592714900000004</v>
      </c>
      <c r="C105" s="107">
        <v>0.22739955000000001</v>
      </c>
      <c r="D105" s="126"/>
    </row>
    <row r="106" spans="1:4" x14ac:dyDescent="0.25">
      <c r="A106" s="2" t="s">
        <v>512</v>
      </c>
      <c r="B106" s="107">
        <v>-0.27048614999999998</v>
      </c>
      <c r="C106" s="107">
        <v>-0.76430355999999999</v>
      </c>
      <c r="D106" s="126"/>
    </row>
    <row r="107" spans="1:4" x14ac:dyDescent="0.25">
      <c r="A107" s="2" t="s">
        <v>492</v>
      </c>
      <c r="B107" s="107">
        <v>2.5056770099999999</v>
      </c>
      <c r="C107" s="107">
        <v>0.60338404999999995</v>
      </c>
      <c r="D107" s="126"/>
    </row>
    <row r="108" spans="1:4" x14ac:dyDescent="0.25">
      <c r="A108" s="2" t="s">
        <v>175</v>
      </c>
      <c r="B108" s="107">
        <v>-2.0323748099999999</v>
      </c>
      <c r="C108" s="107">
        <v>-0.30859466000000002</v>
      </c>
      <c r="D108" s="126"/>
    </row>
    <row r="109" spans="1:4" x14ac:dyDescent="0.25">
      <c r="A109" s="2" t="s">
        <v>494</v>
      </c>
      <c r="B109" s="107">
        <v>-4.6104946299999998</v>
      </c>
      <c r="C109" s="107">
        <v>0.71913455999999998</v>
      </c>
      <c r="D109" s="126"/>
    </row>
    <row r="110" spans="1:4" x14ac:dyDescent="0.25">
      <c r="A110" s="2" t="s">
        <v>496</v>
      </c>
      <c r="B110" s="107">
        <v>-2.42362901</v>
      </c>
      <c r="C110" s="107">
        <v>-0.68822388000000001</v>
      </c>
      <c r="D110" s="126"/>
    </row>
    <row r="111" spans="1:4" x14ac:dyDescent="0.25">
      <c r="A111" s="2" t="s">
        <v>478</v>
      </c>
      <c r="B111" s="107">
        <v>-0.57075489000000001</v>
      </c>
      <c r="C111" s="107">
        <v>0.95163065000000002</v>
      </c>
      <c r="D111" s="126"/>
    </row>
    <row r="112" spans="1:4" x14ac:dyDescent="0.25">
      <c r="A112" s="2" t="s">
        <v>475</v>
      </c>
      <c r="B112" s="107">
        <v>0.34571782000000001</v>
      </c>
      <c r="C112" s="107">
        <v>-0.2670768</v>
      </c>
      <c r="D112" s="126"/>
    </row>
    <row r="113" spans="1:4" x14ac:dyDescent="0.25">
      <c r="A113" s="2" t="s">
        <v>136</v>
      </c>
      <c r="B113" s="107">
        <v>-1.84204152</v>
      </c>
      <c r="C113" s="107">
        <v>0.63427911000000003</v>
      </c>
      <c r="D113" s="126"/>
    </row>
    <row r="114" spans="1:4" x14ac:dyDescent="0.25">
      <c r="A114" s="2" t="s">
        <v>182</v>
      </c>
      <c r="B114" s="107">
        <v>2.7848140400000001</v>
      </c>
      <c r="C114" s="107">
        <v>-0.39345507000000002</v>
      </c>
      <c r="D114" s="126"/>
    </row>
    <row r="115" spans="1:4" x14ac:dyDescent="0.25">
      <c r="A115" s="2" t="s">
        <v>96</v>
      </c>
      <c r="B115" s="107">
        <v>2.0293277600000001</v>
      </c>
      <c r="C115" s="107">
        <v>0.28797718</v>
      </c>
      <c r="D115" s="126"/>
    </row>
    <row r="116" spans="1:4" x14ac:dyDescent="0.25">
      <c r="A116" s="2" t="s">
        <v>81</v>
      </c>
      <c r="B116" s="107">
        <v>-4.6866209400000001</v>
      </c>
      <c r="C116" s="107">
        <v>1.3361796699999999</v>
      </c>
      <c r="D116" s="126"/>
    </row>
    <row r="117" spans="1:4" x14ac:dyDescent="0.25">
      <c r="A117" s="2" t="s">
        <v>161</v>
      </c>
      <c r="B117" s="107">
        <v>1.49310064</v>
      </c>
      <c r="C117" s="107">
        <v>-1.3990048100000001</v>
      </c>
      <c r="D117" s="126"/>
    </row>
    <row r="118" spans="1:4" x14ac:dyDescent="0.25">
      <c r="A118" s="2" t="s">
        <v>252</v>
      </c>
      <c r="B118" s="107">
        <v>-4.1425184699999997</v>
      </c>
      <c r="C118" s="107">
        <v>-0.37294179999999999</v>
      </c>
      <c r="D118" s="126"/>
    </row>
    <row r="119" spans="1:4" x14ac:dyDescent="0.25">
      <c r="A119" s="2" t="s">
        <v>104</v>
      </c>
      <c r="B119" s="107">
        <v>-3.1045570900000001</v>
      </c>
      <c r="C119" s="107">
        <v>-1.31836387</v>
      </c>
      <c r="D119" s="126"/>
    </row>
    <row r="120" spans="1:4" x14ac:dyDescent="0.25">
      <c r="A120" s="2" t="s">
        <v>473</v>
      </c>
      <c r="B120" s="107">
        <v>-4.3521189700000003</v>
      </c>
      <c r="C120" s="107">
        <v>1.1504803699999999</v>
      </c>
      <c r="D120" s="126"/>
    </row>
    <row r="121" spans="1:4" x14ac:dyDescent="0.25">
      <c r="A121" s="2" t="s">
        <v>83</v>
      </c>
      <c r="B121" s="107">
        <v>-1.7482568199999999</v>
      </c>
      <c r="C121" s="107">
        <v>-0.77973588000000005</v>
      </c>
      <c r="D121" s="126"/>
    </row>
    <row r="122" spans="1:4" x14ac:dyDescent="0.25">
      <c r="A122" s="2" t="s">
        <v>482</v>
      </c>
      <c r="B122" s="107">
        <v>-4.5839616200000002</v>
      </c>
      <c r="C122" s="107">
        <v>0.98595973999999997</v>
      </c>
      <c r="D122" s="126"/>
    </row>
    <row r="123" spans="1:4" x14ac:dyDescent="0.25">
      <c r="A123" s="2" t="s">
        <v>484</v>
      </c>
      <c r="B123" s="107">
        <v>-1.9394174399999999</v>
      </c>
      <c r="C123" s="107">
        <v>-0.21087378000000001</v>
      </c>
      <c r="D123" s="126"/>
    </row>
    <row r="124" spans="1:4" x14ac:dyDescent="0.25">
      <c r="A124" s="2" t="s">
        <v>486</v>
      </c>
      <c r="B124" s="107">
        <v>-4.2843351700000003</v>
      </c>
      <c r="C124" s="107">
        <v>1.2805857</v>
      </c>
      <c r="D124" s="126"/>
    </row>
    <row r="125" spans="1:4" x14ac:dyDescent="0.25">
      <c r="A125" s="2" t="s">
        <v>488</v>
      </c>
      <c r="B125" s="107">
        <v>-3.7515055799999999</v>
      </c>
      <c r="C125" s="107">
        <v>0.47197450000000002</v>
      </c>
      <c r="D125" s="126"/>
    </row>
    <row r="126" spans="1:4" x14ac:dyDescent="0.25">
      <c r="A126" s="2" t="s">
        <v>498</v>
      </c>
      <c r="B126" s="107">
        <v>0.23760322</v>
      </c>
      <c r="C126" s="107">
        <v>-0.78742997000000003</v>
      </c>
      <c r="D126" s="126"/>
    </row>
    <row r="127" spans="1:4" x14ac:dyDescent="0.25">
      <c r="A127" s="2" t="s">
        <v>500</v>
      </c>
      <c r="B127" s="107">
        <v>-4.1262887599999996</v>
      </c>
      <c r="C127" s="107">
        <v>4.0927249999999998E-2</v>
      </c>
      <c r="D127" s="126"/>
    </row>
    <row r="128" spans="1:4" x14ac:dyDescent="0.25">
      <c r="A128" s="2" t="s">
        <v>502</v>
      </c>
      <c r="B128" s="107">
        <v>-4.0028712100000003</v>
      </c>
      <c r="C128" s="107">
        <v>0.49832651</v>
      </c>
      <c r="D128" s="126"/>
    </row>
    <row r="129" spans="1:4" x14ac:dyDescent="0.25">
      <c r="A129" s="2" t="s">
        <v>504</v>
      </c>
      <c r="B129" s="107">
        <v>-2.0355640199999998</v>
      </c>
      <c r="C129" s="107">
        <v>0.13141612999999999</v>
      </c>
      <c r="D129" s="126"/>
    </row>
    <row r="130" spans="1:4" x14ac:dyDescent="0.25">
      <c r="A130" s="2" t="s">
        <v>148</v>
      </c>
      <c r="B130" s="107">
        <v>-3.00304254</v>
      </c>
      <c r="C130" s="107">
        <v>-0.64576599999999995</v>
      </c>
      <c r="D130" s="126"/>
    </row>
    <row r="131" spans="1:4" x14ac:dyDescent="0.25">
      <c r="A131" s="2" t="s">
        <v>202</v>
      </c>
      <c r="B131" s="107">
        <v>9.3949737899999999</v>
      </c>
      <c r="C131" s="107">
        <v>2.4628478399999998</v>
      </c>
      <c r="D131" s="126"/>
    </row>
    <row r="132" spans="1:4" x14ac:dyDescent="0.25">
      <c r="A132" s="2" t="s">
        <v>226</v>
      </c>
      <c r="B132" s="107">
        <v>8.2492102500000009</v>
      </c>
      <c r="C132" s="107">
        <v>1.2984982300000001</v>
      </c>
      <c r="D132" s="126"/>
    </row>
    <row r="133" spans="1:4" x14ac:dyDescent="0.25">
      <c r="A133" s="2" t="s">
        <v>108</v>
      </c>
      <c r="B133" s="107">
        <v>-3.4778485200000002</v>
      </c>
      <c r="C133" s="107">
        <v>0.49263563999999999</v>
      </c>
      <c r="D133" s="126"/>
    </row>
    <row r="134" spans="1:4" x14ac:dyDescent="0.25">
      <c r="A134" s="2" t="s">
        <v>128</v>
      </c>
      <c r="B134" s="107">
        <v>-3.1374848900000001</v>
      </c>
      <c r="C134" s="107">
        <v>0.33385366999999999</v>
      </c>
      <c r="D134" s="126"/>
    </row>
    <row r="135" spans="1:4" x14ac:dyDescent="0.25">
      <c r="A135" s="2" t="s">
        <v>508</v>
      </c>
      <c r="B135" s="107">
        <v>-4.2500426600000001</v>
      </c>
      <c r="C135" s="107">
        <v>-0.77585841</v>
      </c>
      <c r="D135" s="126"/>
    </row>
    <row r="136" spans="1:4" x14ac:dyDescent="0.25">
      <c r="A136" s="2" t="s">
        <v>490</v>
      </c>
      <c r="B136" s="107">
        <v>-3.5729236599999998</v>
      </c>
      <c r="C136" s="107">
        <v>0.18211442999999999</v>
      </c>
      <c r="D136" s="126"/>
    </row>
    <row r="137" spans="1:4" x14ac:dyDescent="0.25">
      <c r="A137" s="2" t="s">
        <v>206</v>
      </c>
      <c r="B137" s="107">
        <v>-1.9854475199999999</v>
      </c>
      <c r="C137" s="107">
        <v>-0.1308877</v>
      </c>
      <c r="D137" s="126"/>
    </row>
    <row r="138" spans="1:4" x14ac:dyDescent="0.25">
      <c r="A138" s="2" t="s">
        <v>468</v>
      </c>
      <c r="B138" s="107">
        <v>-1.1703638300000001</v>
      </c>
      <c r="C138" s="107">
        <v>0.21589137</v>
      </c>
      <c r="D138" s="126"/>
    </row>
    <row r="139" spans="1:4" x14ac:dyDescent="0.25">
      <c r="A139" s="2" t="s">
        <v>240</v>
      </c>
      <c r="B139" s="107">
        <v>-2.3080484000000001</v>
      </c>
      <c r="C139" s="107">
        <v>-0.12343968</v>
      </c>
      <c r="D139" s="126"/>
    </row>
    <row r="140" spans="1:4" x14ac:dyDescent="0.25">
      <c r="A140" s="2" t="s">
        <v>458</v>
      </c>
      <c r="B140" s="107">
        <v>-8.4683369999999994E-2</v>
      </c>
      <c r="C140" s="107">
        <v>-2.1843689099999999</v>
      </c>
      <c r="D140" s="126"/>
    </row>
    <row r="141" spans="1:4" x14ac:dyDescent="0.25">
      <c r="A141" s="2" t="s">
        <v>480</v>
      </c>
      <c r="B141" s="107">
        <v>2.4785552499999999</v>
      </c>
      <c r="C141" s="107">
        <v>-0.63207974</v>
      </c>
      <c r="D141" s="126"/>
    </row>
    <row r="142" spans="1:4" x14ac:dyDescent="0.25">
      <c r="A142" s="2" t="s">
        <v>59</v>
      </c>
      <c r="B142" s="107">
        <v>2.6210373300000001</v>
      </c>
      <c r="C142" s="107">
        <v>1.10770872</v>
      </c>
      <c r="D142" s="126"/>
    </row>
    <row r="143" spans="1:4" x14ac:dyDescent="0.25">
      <c r="A143" s="2" t="s">
        <v>69</v>
      </c>
      <c r="B143" s="107">
        <v>0.39689511</v>
      </c>
      <c r="C143" s="107">
        <v>-0.35527276000000002</v>
      </c>
      <c r="D143" s="126"/>
    </row>
    <row r="144" spans="1:4" x14ac:dyDescent="0.25">
      <c r="A144" s="2" t="s">
        <v>91</v>
      </c>
      <c r="B144" s="107">
        <v>-4.25589029</v>
      </c>
      <c r="C144" s="107">
        <v>0.76019407999999999</v>
      </c>
      <c r="D144" s="126"/>
    </row>
    <row r="145" spans="1:4" x14ac:dyDescent="0.25">
      <c r="A145" s="2" t="s">
        <v>180</v>
      </c>
      <c r="B145" s="107">
        <v>3.6705864400000001</v>
      </c>
      <c r="C145" s="107">
        <v>0.96449068999999998</v>
      </c>
      <c r="D145" s="126"/>
    </row>
    <row r="146" spans="1:4" x14ac:dyDescent="0.25">
      <c r="A146" s="2" t="s">
        <v>469</v>
      </c>
      <c r="B146" s="107">
        <v>-1.8265439000000001</v>
      </c>
      <c r="C146" s="107">
        <v>-0.83636158000000005</v>
      </c>
      <c r="D146" s="126"/>
    </row>
    <row r="147" spans="1:4" x14ac:dyDescent="0.25">
      <c r="A147" s="2" t="s">
        <v>516</v>
      </c>
      <c r="B147" s="107">
        <v>-0.96312191999999996</v>
      </c>
      <c r="C147" s="107">
        <v>-1.9958115599999999</v>
      </c>
      <c r="D147" s="126"/>
    </row>
    <row r="148" spans="1:4" x14ac:dyDescent="0.25">
      <c r="A148" s="2" t="s">
        <v>208</v>
      </c>
      <c r="B148" s="107">
        <v>-1.96550252</v>
      </c>
      <c r="C148" s="107">
        <v>0.75990807999999999</v>
      </c>
      <c r="D148" s="126"/>
    </row>
    <row r="149" spans="1:4" x14ac:dyDescent="0.25">
      <c r="A149" s="2" t="s">
        <v>114</v>
      </c>
      <c r="B149" s="107">
        <v>3.36295959</v>
      </c>
      <c r="C149" s="107">
        <v>-0.77997126000000006</v>
      </c>
      <c r="D149" s="126"/>
    </row>
    <row r="150" spans="1:4" x14ac:dyDescent="0.25">
      <c r="A150" s="2" t="s">
        <v>171</v>
      </c>
      <c r="B150" s="107">
        <v>4.2689028200000001</v>
      </c>
      <c r="C150" s="107">
        <v>0.59542094000000001</v>
      </c>
      <c r="D150" s="126"/>
    </row>
    <row r="151" spans="1:4" x14ac:dyDescent="0.25">
      <c r="A151" s="2" t="s">
        <v>87</v>
      </c>
      <c r="B151" s="107">
        <v>-2.5501068600000001</v>
      </c>
      <c r="C151" s="107">
        <v>-5.2080300000000003E-2</v>
      </c>
      <c r="D151" s="126"/>
    </row>
    <row r="152" spans="1:4" x14ac:dyDescent="0.25">
      <c r="A152" s="2" t="s">
        <v>246</v>
      </c>
      <c r="B152" s="107">
        <v>1.3554041800000001</v>
      </c>
      <c r="C152" s="107">
        <v>0.90963097999999998</v>
      </c>
      <c r="D152" s="126"/>
    </row>
    <row r="153" spans="1:4" x14ac:dyDescent="0.25">
      <c r="A153" s="2" t="s">
        <v>227</v>
      </c>
      <c r="B153" s="107">
        <v>5.6829307199999999</v>
      </c>
      <c r="C153" s="107">
        <v>-0.63380745999999999</v>
      </c>
      <c r="D153" s="126"/>
    </row>
    <row r="154" spans="1:4" x14ac:dyDescent="0.25">
      <c r="A154" s="2" t="s">
        <v>158</v>
      </c>
      <c r="B154" s="107">
        <v>2.2337672199999998</v>
      </c>
      <c r="C154" s="107">
        <v>-0.84934637999999996</v>
      </c>
      <c r="D154" s="126"/>
    </row>
    <row r="155" spans="1:4" x14ac:dyDescent="0.25">
      <c r="A155" s="2" t="s">
        <v>116</v>
      </c>
      <c r="B155" s="107">
        <v>-0.35033008999999998</v>
      </c>
      <c r="C155" s="107">
        <v>1.2836213299999999</v>
      </c>
      <c r="D155" s="126"/>
    </row>
    <row r="156" spans="1:4" x14ac:dyDescent="0.25">
      <c r="A156" s="2" t="s">
        <v>122</v>
      </c>
      <c r="B156" s="107">
        <v>-5.2690993199999996</v>
      </c>
      <c r="C156" s="107">
        <v>2.2539606700000001</v>
      </c>
      <c r="D156" s="126"/>
    </row>
    <row r="157" spans="1:4" x14ac:dyDescent="0.25">
      <c r="A157" s="2" t="s">
        <v>94</v>
      </c>
      <c r="B157" s="107">
        <v>-3.2983140899999999</v>
      </c>
      <c r="C157" s="107">
        <v>-0.57119907999999997</v>
      </c>
      <c r="D157" s="126"/>
    </row>
    <row r="158" spans="1:4" x14ac:dyDescent="0.25">
      <c r="A158" s="2" t="s">
        <v>254</v>
      </c>
      <c r="B158" s="107">
        <v>-4.8815859699999997</v>
      </c>
      <c r="C158" s="107">
        <v>1.74236232</v>
      </c>
      <c r="D158" s="126"/>
    </row>
    <row r="159" spans="1:4" x14ac:dyDescent="0.25">
      <c r="A159" s="2" t="s">
        <v>250</v>
      </c>
      <c r="B159" s="107">
        <v>4.9748778600000003</v>
      </c>
      <c r="C159" s="107">
        <v>1.95346518</v>
      </c>
      <c r="D159" s="126"/>
    </row>
    <row r="160" spans="1:4" x14ac:dyDescent="0.25">
      <c r="A160" s="2" t="s">
        <v>155</v>
      </c>
      <c r="B160" s="107">
        <v>2.8953280499999998</v>
      </c>
      <c r="C160" s="107">
        <v>-0.59589077000000001</v>
      </c>
      <c r="D160" s="126"/>
    </row>
    <row r="161" spans="1:4" x14ac:dyDescent="0.25">
      <c r="A161" s="2" t="s">
        <v>138</v>
      </c>
      <c r="B161" s="107">
        <v>-3.799992E-2</v>
      </c>
      <c r="C161" s="107">
        <v>3.7292690000000003E-2</v>
      </c>
      <c r="D161" s="126"/>
    </row>
    <row r="162" spans="1:4" x14ac:dyDescent="0.25">
      <c r="A162" s="2" t="s">
        <v>514</v>
      </c>
      <c r="B162" s="107">
        <v>-4.2114237899999996</v>
      </c>
      <c r="C162" s="107">
        <v>0.95204168</v>
      </c>
      <c r="D162" s="126"/>
    </row>
    <row r="163" spans="1:4" x14ac:dyDescent="0.25">
      <c r="A163" s="2" t="s">
        <v>515</v>
      </c>
      <c r="B163" s="107">
        <v>-1.1698916500000001</v>
      </c>
      <c r="C163" s="107">
        <v>0.29121029999999998</v>
      </c>
      <c r="D163" s="126"/>
    </row>
    <row r="164" spans="1:4" x14ac:dyDescent="0.25">
      <c r="A164" s="2" t="s">
        <v>36</v>
      </c>
      <c r="B164" s="107">
        <v>-2.4748424</v>
      </c>
      <c r="C164" s="107">
        <v>-0.30598303999999998</v>
      </c>
      <c r="D164" s="126"/>
    </row>
    <row r="165" spans="1:4" x14ac:dyDescent="0.25">
      <c r="A165" s="2" t="s">
        <v>462</v>
      </c>
      <c r="B165" s="107">
        <v>-2.2145220299999999</v>
      </c>
      <c r="C165" s="107">
        <v>0.35521582000000002</v>
      </c>
      <c r="D165" s="126"/>
    </row>
    <row r="166" spans="1:4" x14ac:dyDescent="0.25">
      <c r="A166" s="2" t="s">
        <v>256</v>
      </c>
      <c r="B166" s="107">
        <v>-3.9701527900000002</v>
      </c>
      <c r="C166" s="107">
        <v>-0.35387958000000003</v>
      </c>
      <c r="D166" s="126"/>
    </row>
    <row r="167" spans="1:4" x14ac:dyDescent="0.25">
      <c r="A167" s="2" t="s">
        <v>54</v>
      </c>
      <c r="B167" s="107">
        <v>1.9664183900000001</v>
      </c>
      <c r="C167" s="107">
        <v>-1.32292744</v>
      </c>
      <c r="D167" s="126"/>
    </row>
    <row r="168" spans="1:4" x14ac:dyDescent="0.25">
      <c r="A168" s="2" t="s">
        <v>472</v>
      </c>
      <c r="B168" s="107">
        <v>5.6433179100000004</v>
      </c>
      <c r="C168" s="107">
        <v>-0.34450729000000002</v>
      </c>
      <c r="D168" s="126"/>
    </row>
    <row r="169" spans="1:4" x14ac:dyDescent="0.25">
      <c r="A169" s="2" t="s">
        <v>97</v>
      </c>
      <c r="B169" s="107">
        <v>-3.8515154599999999</v>
      </c>
      <c r="C169" s="107">
        <v>-0.19127313000000001</v>
      </c>
      <c r="D169" s="126"/>
    </row>
    <row r="170" spans="1:4" x14ac:dyDescent="0.25">
      <c r="A170" s="2" t="s">
        <v>41</v>
      </c>
      <c r="B170" s="107">
        <v>-1.3516147700000001</v>
      </c>
      <c r="C170" s="107">
        <v>0.56489791</v>
      </c>
      <c r="D170" s="126"/>
    </row>
    <row r="171" spans="1:4" x14ac:dyDescent="0.25">
      <c r="A171" s="2" t="s">
        <v>50</v>
      </c>
      <c r="B171" s="107">
        <v>6.6504738100000003</v>
      </c>
      <c r="C171" s="107">
        <v>2.1513012900000001</v>
      </c>
      <c r="D171" s="126"/>
    </row>
    <row r="172" spans="1:4" x14ac:dyDescent="0.25">
      <c r="A172" s="2" t="s">
        <v>238</v>
      </c>
      <c r="B172" s="107">
        <v>2.2341E-2</v>
      </c>
      <c r="C172" s="107">
        <v>-1.1702539999999999</v>
      </c>
      <c r="D172" s="126"/>
    </row>
    <row r="173" spans="1:4" x14ac:dyDescent="0.25">
      <c r="A173" s="2" t="s">
        <v>62</v>
      </c>
      <c r="B173" s="107">
        <v>-2.24907542</v>
      </c>
      <c r="C173" s="107">
        <v>0.14962132</v>
      </c>
      <c r="D173" s="126"/>
    </row>
    <row r="174" spans="1:4" x14ac:dyDescent="0.25">
      <c r="A174" s="2" t="s">
        <v>187</v>
      </c>
      <c r="B174" s="107">
        <v>7.1055735100000001</v>
      </c>
      <c r="C174" s="107">
        <v>-0.86371273000000004</v>
      </c>
      <c r="D174" s="126"/>
    </row>
    <row r="175" spans="1:4" x14ac:dyDescent="0.25">
      <c r="A175" s="2" t="s">
        <v>471</v>
      </c>
      <c r="B175" s="107">
        <v>0.60410547999999997</v>
      </c>
      <c r="C175" s="107">
        <v>-1.8270739499999999</v>
      </c>
      <c r="D175" s="126"/>
    </row>
    <row r="176" spans="1:4" x14ac:dyDescent="0.25">
      <c r="A176" s="2" t="s">
        <v>464</v>
      </c>
      <c r="B176" s="107">
        <v>-4.33667947</v>
      </c>
      <c r="C176" s="107">
        <v>0.40445720000000002</v>
      </c>
      <c r="D176" s="126"/>
    </row>
    <row r="177" spans="1:4" x14ac:dyDescent="0.25">
      <c r="A177" s="2" t="s">
        <v>185</v>
      </c>
      <c r="B177" s="107">
        <v>6.6266909500000004</v>
      </c>
      <c r="C177" s="107">
        <v>1.4890298500000001</v>
      </c>
      <c r="D177" s="126"/>
    </row>
    <row r="178" spans="1:4" x14ac:dyDescent="0.25">
      <c r="A178" s="2" t="s">
        <v>92</v>
      </c>
      <c r="B178" s="107">
        <v>-2.7479736099999998</v>
      </c>
      <c r="C178" s="107">
        <v>1.1916390000000001E-2</v>
      </c>
      <c r="D178" s="126"/>
    </row>
    <row r="179" spans="1:4" x14ac:dyDescent="0.25">
      <c r="A179" s="2" t="s">
        <v>233</v>
      </c>
      <c r="B179" s="107">
        <v>3.5289360200000002</v>
      </c>
      <c r="C179" s="107">
        <v>-1.1795482799999999</v>
      </c>
      <c r="D179" s="126"/>
    </row>
    <row r="180" spans="1:4" x14ac:dyDescent="0.25">
      <c r="A180" s="2" t="s">
        <v>30</v>
      </c>
      <c r="B180" s="107">
        <v>-2.8249995700000001</v>
      </c>
      <c r="C180" s="107">
        <v>1.3083862500000001</v>
      </c>
      <c r="D180" s="126"/>
    </row>
    <row r="181" spans="1:4" x14ac:dyDescent="0.25">
      <c r="A181" s="2" t="s">
        <v>26</v>
      </c>
      <c r="B181" s="107">
        <v>1.2336752900000001</v>
      </c>
      <c r="C181" s="107">
        <v>-0.70898665999999999</v>
      </c>
      <c r="D181" s="126"/>
    </row>
    <row r="182" spans="1:4" x14ac:dyDescent="0.25">
      <c r="A182" s="2" t="s">
        <v>215</v>
      </c>
      <c r="B182" s="107">
        <v>-4.1879420600000001</v>
      </c>
      <c r="C182" s="107">
        <v>0.90398252000000001</v>
      </c>
      <c r="D182" s="126"/>
    </row>
    <row r="183" spans="1:4" x14ac:dyDescent="0.25">
      <c r="A183" s="2" t="s">
        <v>118</v>
      </c>
      <c r="B183" s="107">
        <v>2.9049773600000002</v>
      </c>
      <c r="C183" s="107">
        <v>0.31746780000000002</v>
      </c>
      <c r="D183" s="126"/>
    </row>
    <row r="184" spans="1:4" x14ac:dyDescent="0.25">
      <c r="A184" s="2" t="s">
        <v>146</v>
      </c>
      <c r="B184" s="107">
        <v>3.77133845</v>
      </c>
      <c r="C184" s="107">
        <v>0.31769538000000003</v>
      </c>
      <c r="D184" s="126"/>
    </row>
    <row r="185" spans="1:4" x14ac:dyDescent="0.25">
      <c r="A185" s="2" t="s">
        <v>139</v>
      </c>
      <c r="B185" s="107">
        <v>1.91206813</v>
      </c>
      <c r="C185" s="107">
        <v>0.34050291999999999</v>
      </c>
      <c r="D185" s="126"/>
    </row>
    <row r="186" spans="1:4" x14ac:dyDescent="0.25">
      <c r="A186" s="2" t="s">
        <v>261</v>
      </c>
      <c r="B186" s="107">
        <v>-0.94800346000000002</v>
      </c>
      <c r="C186" s="107">
        <v>6.771162E-2</v>
      </c>
      <c r="D186" s="126"/>
    </row>
    <row r="187" spans="1:4" x14ac:dyDescent="0.25">
      <c r="A187" s="2" t="s">
        <v>189</v>
      </c>
      <c r="B187" s="107">
        <v>-1.90652176</v>
      </c>
      <c r="C187" s="107">
        <v>-0.45623902999999999</v>
      </c>
      <c r="D187" s="126"/>
    </row>
    <row r="188" spans="1:4" x14ac:dyDescent="0.25">
      <c r="A188" s="2" t="s">
        <v>64</v>
      </c>
      <c r="B188" s="107">
        <v>-0.69909204999999996</v>
      </c>
      <c r="C188" s="107">
        <v>0.48724936000000002</v>
      </c>
      <c r="D188" s="126"/>
    </row>
    <row r="189" spans="1:4" x14ac:dyDescent="0.25">
      <c r="A189" s="2" t="s">
        <v>45</v>
      </c>
      <c r="B189" s="107">
        <v>0.44569715999999998</v>
      </c>
      <c r="C189" s="107">
        <v>0.46017296000000002</v>
      </c>
      <c r="D189" s="126"/>
    </row>
    <row r="190" spans="1:4" x14ac:dyDescent="0.25">
      <c r="A190" s="2" t="s">
        <v>169</v>
      </c>
      <c r="B190" s="107">
        <v>-1.7951963099999999</v>
      </c>
      <c r="C190" s="107">
        <v>-0.81192995999999995</v>
      </c>
      <c r="D190" s="126"/>
    </row>
    <row r="191" spans="1:4" x14ac:dyDescent="0.25">
      <c r="A191" s="2" t="s">
        <v>99</v>
      </c>
      <c r="B191" s="107">
        <v>8.7062464500000001</v>
      </c>
      <c r="C191" s="107">
        <v>1.01407878</v>
      </c>
      <c r="D191" s="126"/>
    </row>
    <row r="192" spans="1:4" x14ac:dyDescent="0.25">
      <c r="A192" s="2" t="s">
        <v>124</v>
      </c>
      <c r="B192" s="107">
        <v>0.33862263999999997</v>
      </c>
      <c r="C192" s="107">
        <v>-0.50806247999999998</v>
      </c>
      <c r="D192" s="126"/>
    </row>
    <row r="193" spans="1:4" x14ac:dyDescent="0.25">
      <c r="A193" s="2" t="s">
        <v>259</v>
      </c>
      <c r="B193" s="107">
        <v>11.441252560000001</v>
      </c>
      <c r="C193" s="107">
        <v>2.0065186599999998</v>
      </c>
      <c r="D193" s="126"/>
    </row>
    <row r="194" spans="1:4" x14ac:dyDescent="0.25">
      <c r="A194" s="2" t="s">
        <v>76</v>
      </c>
      <c r="B194" s="107">
        <v>2.2140614799999998</v>
      </c>
      <c r="C194" s="107">
        <v>-0.16413064999999999</v>
      </c>
      <c r="D194" s="126"/>
    </row>
    <row r="195" spans="1:4" x14ac:dyDescent="0.25">
      <c r="A195" s="2" t="s">
        <v>165</v>
      </c>
      <c r="B195" s="107">
        <v>7.9161178000000003</v>
      </c>
      <c r="C195" s="107">
        <v>1.42417813</v>
      </c>
      <c r="D195" s="126"/>
    </row>
    <row r="196" spans="1:4" x14ac:dyDescent="0.25">
      <c r="A196" s="2" t="s">
        <v>178</v>
      </c>
      <c r="B196" s="107">
        <v>1.1053219599999999</v>
      </c>
      <c r="C196" s="107">
        <v>0.72774983999999998</v>
      </c>
      <c r="D196" s="126"/>
    </row>
    <row r="197" spans="1:4" x14ac:dyDescent="0.25">
      <c r="A197" s="2" t="s">
        <v>106</v>
      </c>
      <c r="B197" s="107">
        <v>2.9307077700000002</v>
      </c>
      <c r="C197" s="107">
        <v>-0.38255223999999999</v>
      </c>
      <c r="D197" s="126"/>
    </row>
    <row r="198" spans="1:4" x14ac:dyDescent="0.25">
      <c r="A198" s="2" t="s">
        <v>120</v>
      </c>
      <c r="B198" s="107">
        <v>9.9164902000000001</v>
      </c>
      <c r="C198" s="107">
        <v>-0.28317569999999997</v>
      </c>
      <c r="D198" s="126"/>
    </row>
    <row r="199" spans="1:4" x14ac:dyDescent="0.25">
      <c r="A199" s="2" t="s">
        <v>130</v>
      </c>
      <c r="B199" s="107">
        <v>0.67435641000000002</v>
      </c>
      <c r="C199" s="107">
        <v>-1.6121193700000001</v>
      </c>
      <c r="D199" s="126"/>
    </row>
    <row r="200" spans="1:4" x14ac:dyDescent="0.25">
      <c r="A200" s="2" t="s">
        <v>143</v>
      </c>
      <c r="B200" s="107">
        <v>-4.6441001599999998</v>
      </c>
      <c r="C200" s="107">
        <v>0.94216308000000004</v>
      </c>
      <c r="D200" s="126"/>
    </row>
    <row r="201" spans="1:4" x14ac:dyDescent="0.25">
      <c r="A201" s="2" t="s">
        <v>153</v>
      </c>
      <c r="B201" s="107">
        <v>-0.67782147999999998</v>
      </c>
      <c r="C201" s="107">
        <v>-1.4333165400000001</v>
      </c>
      <c r="D201" s="126"/>
    </row>
    <row r="202" spans="1:4" x14ac:dyDescent="0.25">
      <c r="A202" s="2" t="s">
        <v>141</v>
      </c>
      <c r="B202" s="107">
        <v>-3.33407338</v>
      </c>
      <c r="C202" s="107">
        <v>-0.65941145999999995</v>
      </c>
      <c r="D202" s="126"/>
    </row>
    <row r="203" spans="1:4" x14ac:dyDescent="0.25">
      <c r="A203" s="2" t="s">
        <v>73</v>
      </c>
      <c r="B203" s="107">
        <v>3.9268100399999999</v>
      </c>
      <c r="C203" s="107">
        <v>0.53548465000000001</v>
      </c>
      <c r="D203" s="126"/>
    </row>
    <row r="204" spans="1:4" x14ac:dyDescent="0.25">
      <c r="A204" s="2" t="s">
        <v>184</v>
      </c>
      <c r="B204" s="107">
        <v>0.61883016000000002</v>
      </c>
      <c r="C204" s="107">
        <v>-0.42658293000000003</v>
      </c>
      <c r="D204" s="126"/>
    </row>
    <row r="205" spans="1:4" x14ac:dyDescent="0.25">
      <c r="A205" s="2" t="s">
        <v>520</v>
      </c>
      <c r="B205" s="107">
        <v>-4.2117192299999999</v>
      </c>
      <c r="C205" s="107">
        <v>0.57345493999999997</v>
      </c>
      <c r="D205" s="126"/>
    </row>
    <row r="206" spans="1:4" x14ac:dyDescent="0.25">
      <c r="A206" s="2" t="s">
        <v>467</v>
      </c>
      <c r="B206" s="107">
        <v>0.86059757000000003</v>
      </c>
      <c r="C206" s="107">
        <v>0.56180092999999998</v>
      </c>
      <c r="D206" s="126"/>
    </row>
  </sheetData>
  <mergeCells count="2">
    <mergeCell ref="A43:C43"/>
    <mergeCell ref="B22:C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2"/>
  <sheetViews>
    <sheetView zoomScale="85" zoomScaleNormal="85" workbookViewId="0">
      <selection activeCell="A2" sqref="A2"/>
    </sheetView>
  </sheetViews>
  <sheetFormatPr baseColWidth="10" defaultRowHeight="14.3" x14ac:dyDescent="0.25"/>
  <cols>
    <col min="1" max="15" width="11.375" style="3"/>
  </cols>
  <sheetData>
    <row r="1" spans="1:15" ht="16.3" x14ac:dyDescent="0.3">
      <c r="A1" s="92" t="s">
        <v>624</v>
      </c>
    </row>
    <row r="2" spans="1:15" ht="28.55" x14ac:dyDescent="0.25">
      <c r="A2" s="106" t="s">
        <v>549</v>
      </c>
      <c r="B2" s="5" t="s">
        <v>521</v>
      </c>
      <c r="C2" s="5" t="s">
        <v>522</v>
      </c>
      <c r="D2" s="5" t="s">
        <v>523</v>
      </c>
    </row>
    <row r="3" spans="1:15" x14ac:dyDescent="0.25">
      <c r="A3" s="2" t="s">
        <v>23</v>
      </c>
      <c r="B3" s="2">
        <v>3.9131</v>
      </c>
      <c r="C3" s="2">
        <v>0.85070000000000001</v>
      </c>
      <c r="D3" s="2">
        <v>0.85070000000000001</v>
      </c>
      <c r="O3"/>
    </row>
    <row r="4" spans="1:15" x14ac:dyDescent="0.25">
      <c r="A4" s="2" t="s">
        <v>524</v>
      </c>
      <c r="B4" s="2">
        <v>1.04451</v>
      </c>
      <c r="C4" s="2">
        <v>6.0609999999999997E-2</v>
      </c>
      <c r="D4" s="2">
        <v>0.9113</v>
      </c>
      <c r="O4"/>
    </row>
    <row r="5" spans="1:15" x14ac:dyDescent="0.25">
      <c r="A5" s="2" t="s">
        <v>525</v>
      </c>
      <c r="B5" s="2">
        <v>0.74350000000000005</v>
      </c>
      <c r="C5" s="2">
        <v>3.0710000000000001E-2</v>
      </c>
      <c r="D5" s="2">
        <v>0.94201000000000001</v>
      </c>
      <c r="O5"/>
    </row>
    <row r="6" spans="1:15" x14ac:dyDescent="0.25">
      <c r="A6" s="2" t="s">
        <v>526</v>
      </c>
      <c r="B6" s="2">
        <v>0.51390999999999998</v>
      </c>
      <c r="C6" s="2">
        <v>1.4670000000000001E-2</v>
      </c>
      <c r="D6" s="2">
        <v>0.95667999999999997</v>
      </c>
      <c r="O6"/>
    </row>
    <row r="7" spans="1:15" x14ac:dyDescent="0.25">
      <c r="A7" s="2" t="s">
        <v>527</v>
      </c>
      <c r="B7" s="2">
        <v>0.41098000000000001</v>
      </c>
      <c r="C7" s="2">
        <v>9.3799999999999994E-3</v>
      </c>
      <c r="D7" s="2">
        <v>0.96606000000000003</v>
      </c>
      <c r="O7"/>
    </row>
    <row r="8" spans="1:15" x14ac:dyDescent="0.25">
      <c r="A8" s="2" t="s">
        <v>528</v>
      </c>
      <c r="B8" s="2">
        <v>0.36828</v>
      </c>
      <c r="C8" s="2">
        <v>7.5399999999999998E-3</v>
      </c>
      <c r="D8" s="2">
        <v>0.97360000000000002</v>
      </c>
      <c r="O8"/>
    </row>
    <row r="9" spans="1:15" x14ac:dyDescent="0.25">
      <c r="A9" s="2" t="s">
        <v>529</v>
      </c>
      <c r="B9" s="2">
        <v>0.36309000000000002</v>
      </c>
      <c r="C9" s="2">
        <v>7.3200000000000001E-3</v>
      </c>
      <c r="D9" s="2">
        <v>0.98092000000000001</v>
      </c>
      <c r="O9"/>
    </row>
    <row r="10" spans="1:15" x14ac:dyDescent="0.25">
      <c r="A10" s="2" t="s">
        <v>530</v>
      </c>
      <c r="B10" s="2">
        <v>0.31364999999999998</v>
      </c>
      <c r="C10" s="2">
        <v>5.47E-3</v>
      </c>
      <c r="D10" s="2">
        <v>0.98638999999999999</v>
      </c>
      <c r="O10"/>
    </row>
    <row r="11" spans="1:15" x14ac:dyDescent="0.25">
      <c r="A11" s="2" t="s">
        <v>531</v>
      </c>
      <c r="B11" s="2">
        <v>0.27353</v>
      </c>
      <c r="C11" s="2">
        <v>4.1599999999999996E-3</v>
      </c>
      <c r="D11" s="2">
        <v>0.99055000000000004</v>
      </c>
      <c r="O11"/>
    </row>
    <row r="12" spans="1:15" x14ac:dyDescent="0.25">
      <c r="A12" s="2" t="s">
        <v>532</v>
      </c>
      <c r="B12" s="2">
        <v>0.22178999999999999</v>
      </c>
      <c r="C12" s="2">
        <v>2.7299999999999998E-3</v>
      </c>
      <c r="D12" s="2">
        <v>0.99328000000000005</v>
      </c>
      <c r="O12"/>
    </row>
    <row r="13" spans="1:15" x14ac:dyDescent="0.25">
      <c r="A13" s="2" t="s">
        <v>533</v>
      </c>
      <c r="B13" s="2">
        <v>0.18198</v>
      </c>
      <c r="C13" s="2">
        <v>1.8400000000000001E-3</v>
      </c>
      <c r="D13" s="2">
        <v>0.99512</v>
      </c>
      <c r="O13"/>
    </row>
    <row r="14" spans="1:15" x14ac:dyDescent="0.25">
      <c r="A14" s="2" t="s">
        <v>534</v>
      </c>
      <c r="B14" s="2">
        <v>0.1532</v>
      </c>
      <c r="C14" s="2">
        <v>1.2999999999999999E-3</v>
      </c>
      <c r="D14" s="2">
        <v>0.99639999999999995</v>
      </c>
      <c r="O14"/>
    </row>
    <row r="15" spans="1:15" x14ac:dyDescent="0.25">
      <c r="A15" s="2" t="s">
        <v>535</v>
      </c>
      <c r="B15" s="2">
        <v>0.1341</v>
      </c>
      <c r="C15" s="2">
        <v>1E-3</v>
      </c>
      <c r="D15" s="2">
        <v>0.99739999999999995</v>
      </c>
      <c r="O15"/>
    </row>
    <row r="16" spans="1:15" x14ac:dyDescent="0.25">
      <c r="A16" s="2" t="s">
        <v>536</v>
      </c>
      <c r="B16" s="2">
        <v>0.12077</v>
      </c>
      <c r="C16" s="2">
        <v>8.0999999999999996E-4</v>
      </c>
      <c r="D16" s="2">
        <v>0.99822999999999995</v>
      </c>
      <c r="O16"/>
    </row>
    <row r="17" spans="1:19" x14ac:dyDescent="0.25">
      <c r="A17" s="2" t="s">
        <v>537</v>
      </c>
      <c r="B17" s="2">
        <v>0.10953</v>
      </c>
      <c r="C17" s="2">
        <v>6.7000000000000002E-4</v>
      </c>
      <c r="D17" s="2">
        <v>0.99890000000000001</v>
      </c>
      <c r="O17"/>
    </row>
    <row r="18" spans="1:19" x14ac:dyDescent="0.25">
      <c r="A18" s="2" t="s">
        <v>538</v>
      </c>
      <c r="B18" s="2">
        <v>8.9029999999999998E-2</v>
      </c>
      <c r="C18" s="2">
        <v>4.4000000000000002E-4</v>
      </c>
      <c r="D18" s="2">
        <v>0.99934000000000001</v>
      </c>
      <c r="O18"/>
    </row>
    <row r="19" spans="1:19" x14ac:dyDescent="0.25">
      <c r="A19" s="2" t="s">
        <v>539</v>
      </c>
      <c r="B19" s="2">
        <v>8.7609999999999993E-2</v>
      </c>
      <c r="C19" s="2">
        <v>4.2999999999999999E-4</v>
      </c>
      <c r="D19" s="2">
        <v>0.99975999999999998</v>
      </c>
      <c r="O19"/>
    </row>
    <row r="20" spans="1:19" x14ac:dyDescent="0.25">
      <c r="A20" s="2" t="s">
        <v>540</v>
      </c>
      <c r="B20" s="2">
        <v>6.5060000000000007E-2</v>
      </c>
      <c r="C20" s="2">
        <v>2.4000000000000001E-4</v>
      </c>
      <c r="D20" s="2">
        <v>1</v>
      </c>
      <c r="O20"/>
    </row>
    <row r="22" spans="1:19" x14ac:dyDescent="0.25">
      <c r="A22" s="3" t="s">
        <v>541</v>
      </c>
      <c r="B22" s="172" t="s">
        <v>548</v>
      </c>
      <c r="C22" s="172"/>
    </row>
    <row r="23" spans="1:19" x14ac:dyDescent="0.25">
      <c r="A23" s="2"/>
      <c r="B23" s="2" t="s">
        <v>23</v>
      </c>
      <c r="C23" s="2" t="s">
        <v>524</v>
      </c>
      <c r="D23" s="2" t="s">
        <v>525</v>
      </c>
      <c r="E23" s="2" t="s">
        <v>526</v>
      </c>
      <c r="F23" s="2" t="s">
        <v>527</v>
      </c>
      <c r="G23" s="2" t="s">
        <v>528</v>
      </c>
      <c r="H23" s="2" t="s">
        <v>529</v>
      </c>
      <c r="I23" s="2" t="s">
        <v>530</v>
      </c>
      <c r="J23" s="2" t="s">
        <v>531</v>
      </c>
      <c r="K23" s="2" t="s">
        <v>532</v>
      </c>
      <c r="L23" s="2" t="s">
        <v>533</v>
      </c>
      <c r="M23" s="2" t="s">
        <v>534</v>
      </c>
      <c r="N23" s="2" t="s">
        <v>535</v>
      </c>
      <c r="O23" s="2" t="s">
        <v>536</v>
      </c>
      <c r="P23" s="2" t="s">
        <v>537</v>
      </c>
      <c r="Q23" s="2" t="s">
        <v>538</v>
      </c>
      <c r="R23" s="2" t="s">
        <v>539</v>
      </c>
      <c r="S23" s="2" t="s">
        <v>540</v>
      </c>
    </row>
    <row r="24" spans="1:19" x14ac:dyDescent="0.25">
      <c r="A24" s="2" t="s">
        <v>413</v>
      </c>
      <c r="B24" s="107">
        <v>-0.23917749999999999</v>
      </c>
      <c r="C24" s="107">
        <v>0.17765143</v>
      </c>
      <c r="D24" s="107">
        <v>-9.0254343000000001E-2</v>
      </c>
      <c r="E24" s="107">
        <v>0.31362325810000002</v>
      </c>
      <c r="F24" s="107">
        <v>-0.25149568999999999</v>
      </c>
      <c r="G24" s="107">
        <v>0.48002705299999998</v>
      </c>
      <c r="H24" s="107">
        <v>-0.25481110000000001</v>
      </c>
      <c r="I24" s="107">
        <v>8.6968280999999995E-2</v>
      </c>
      <c r="J24" s="107">
        <v>-7.6658321000000001E-2</v>
      </c>
      <c r="K24" s="107">
        <v>0.1382601876</v>
      </c>
      <c r="L24" s="107">
        <v>-0.24343962920000001</v>
      </c>
      <c r="M24" s="107">
        <v>2.5893164999999999E-2</v>
      </c>
      <c r="N24" s="107">
        <v>-0.36912688999999999</v>
      </c>
      <c r="O24" s="107">
        <v>0.238561246</v>
      </c>
      <c r="P24" s="107">
        <v>-2.028195E-2</v>
      </c>
      <c r="Q24" s="107">
        <v>0.38222662200000002</v>
      </c>
      <c r="R24" s="107">
        <v>-9.2085230000000004E-2</v>
      </c>
      <c r="S24" s="107">
        <v>-7.4029561999999993E-2</v>
      </c>
    </row>
    <row r="25" spans="1:19" x14ac:dyDescent="0.25">
      <c r="A25" s="2" t="s">
        <v>414</v>
      </c>
      <c r="B25" s="107">
        <v>-0.24625549999999999</v>
      </c>
      <c r="C25" s="107">
        <v>0.19382808000000001</v>
      </c>
      <c r="D25" s="107">
        <v>-7.7978589999999999E-3</v>
      </c>
      <c r="E25" s="107">
        <v>-9.3756906000000001E-3</v>
      </c>
      <c r="F25" s="107">
        <v>-0.13131689999999999</v>
      </c>
      <c r="G25" s="107">
        <v>0.12769670499999999</v>
      </c>
      <c r="H25" s="107">
        <v>-0.1157914</v>
      </c>
      <c r="I25" s="107">
        <v>-0.127572726</v>
      </c>
      <c r="J25" s="107">
        <v>0.274592216</v>
      </c>
      <c r="K25" s="107">
        <v>0.34560253320000001</v>
      </c>
      <c r="L25" s="107">
        <v>0.40601930720000001</v>
      </c>
      <c r="M25" s="107">
        <v>7.8615779999999996E-2</v>
      </c>
      <c r="N25" s="107">
        <v>-0.32134812000000001</v>
      </c>
      <c r="O25" s="107">
        <v>-0.103325583</v>
      </c>
      <c r="P25" s="107">
        <v>0.16332786999999999</v>
      </c>
      <c r="Q25" s="107">
        <v>-0.50238616999999997</v>
      </c>
      <c r="R25" s="107">
        <v>0.17216574200000001</v>
      </c>
      <c r="S25" s="107">
        <v>0.22334588599999999</v>
      </c>
    </row>
    <row r="26" spans="1:19" x14ac:dyDescent="0.25">
      <c r="A26" s="2" t="s">
        <v>415</v>
      </c>
      <c r="B26" s="107">
        <v>-0.24499860000000001</v>
      </c>
      <c r="C26" s="107">
        <v>0.18341895999999999</v>
      </c>
      <c r="D26" s="107">
        <v>5.8997501000000001E-2</v>
      </c>
      <c r="E26" s="107">
        <v>-0.24329711879999999</v>
      </c>
      <c r="F26" s="107">
        <v>-0.14737211</v>
      </c>
      <c r="G26" s="107">
        <v>5.363647E-3</v>
      </c>
      <c r="H26" s="107">
        <v>-0.1295172</v>
      </c>
      <c r="I26" s="107">
        <v>5.6087209999999998E-2</v>
      </c>
      <c r="J26" s="107">
        <v>0.27021861899999999</v>
      </c>
      <c r="K26" s="107">
        <v>0.32729775350000001</v>
      </c>
      <c r="L26" s="107">
        <v>-0.2378187279</v>
      </c>
      <c r="M26" s="107">
        <v>0.24091650100000001</v>
      </c>
      <c r="N26" s="107">
        <v>0.48909498000000001</v>
      </c>
      <c r="O26" s="107">
        <v>4.1832156000000002E-2</v>
      </c>
      <c r="P26" s="107">
        <v>-0.33897241</v>
      </c>
      <c r="Q26" s="107">
        <v>-5.5792911000000001E-2</v>
      </c>
      <c r="R26" s="107">
        <v>0.17508459200000001</v>
      </c>
      <c r="S26" s="107">
        <v>-0.34295362499999998</v>
      </c>
    </row>
    <row r="27" spans="1:19" x14ac:dyDescent="0.25">
      <c r="A27" s="2" t="s">
        <v>416</v>
      </c>
      <c r="B27" s="107">
        <v>-0.2418111</v>
      </c>
      <c r="C27" s="107">
        <v>0.14660222000000001</v>
      </c>
      <c r="D27" s="107">
        <v>0.18764150299999999</v>
      </c>
      <c r="E27" s="107">
        <v>-0.34870415999999999</v>
      </c>
      <c r="F27" s="107">
        <v>-0.19446957000000001</v>
      </c>
      <c r="G27" s="107">
        <v>7.2848334000000001E-2</v>
      </c>
      <c r="H27" s="107">
        <v>-0.17205500000000001</v>
      </c>
      <c r="I27" s="107">
        <v>0.13273754500000001</v>
      </c>
      <c r="J27" s="107">
        <v>-0.32733357800000001</v>
      </c>
      <c r="K27" s="107">
        <v>-9.0500909999999997E-3</v>
      </c>
      <c r="L27" s="107">
        <v>0.3564448711</v>
      </c>
      <c r="M27" s="107">
        <v>7.2346983000000004E-2</v>
      </c>
      <c r="N27" s="107">
        <v>0.34195748999999998</v>
      </c>
      <c r="O27" s="107">
        <v>-1.0433183E-2</v>
      </c>
      <c r="P27" s="107">
        <v>0.2307901</v>
      </c>
      <c r="Q27" s="107">
        <v>0.21581607</v>
      </c>
      <c r="R27" s="107">
        <v>-0.380002648</v>
      </c>
      <c r="S27" s="107">
        <v>0.268479305</v>
      </c>
    </row>
    <row r="28" spans="1:19" x14ac:dyDescent="0.25">
      <c r="A28" s="2" t="s">
        <v>551</v>
      </c>
      <c r="B28" s="107">
        <v>-0.24343419999999999</v>
      </c>
      <c r="C28" s="107">
        <v>7.4943549999999998E-2</v>
      </c>
      <c r="D28" s="107">
        <v>-0.16511149</v>
      </c>
      <c r="E28" s="107">
        <v>0.3430192453</v>
      </c>
      <c r="F28" s="107">
        <v>7.0388210000000007E-2</v>
      </c>
      <c r="G28" s="107">
        <v>0.18194787500000001</v>
      </c>
      <c r="H28" s="107">
        <v>0.33129320000000001</v>
      </c>
      <c r="I28" s="107">
        <v>-1.5107250000000001E-3</v>
      </c>
      <c r="J28" s="107">
        <v>-0.38375090499999998</v>
      </c>
      <c r="K28" s="107">
        <v>0.2049510907</v>
      </c>
      <c r="L28" s="107">
        <v>-8.3431511999999999E-2</v>
      </c>
      <c r="M28" s="107">
        <v>-0.39182645999999999</v>
      </c>
      <c r="N28" s="107">
        <v>0.35140373000000003</v>
      </c>
      <c r="O28" s="107">
        <v>6.6780559000000003E-2</v>
      </c>
      <c r="P28" s="107">
        <v>-0.1507607</v>
      </c>
      <c r="Q28" s="107">
        <v>-0.34081678799999998</v>
      </c>
      <c r="R28" s="107">
        <v>-5.5604513000000001E-2</v>
      </c>
      <c r="S28" s="107">
        <v>0.15067451500000001</v>
      </c>
    </row>
    <row r="29" spans="1:19" x14ac:dyDescent="0.25">
      <c r="A29" s="2" t="s">
        <v>552</v>
      </c>
      <c r="B29" s="107">
        <v>-0.2489374</v>
      </c>
      <c r="C29" s="107">
        <v>7.3530830000000005E-2</v>
      </c>
      <c r="D29" s="107">
        <v>-9.8633744999999995E-2</v>
      </c>
      <c r="E29" s="107">
        <v>0.13610284489999999</v>
      </c>
      <c r="F29" s="107">
        <v>0.28517742000000001</v>
      </c>
      <c r="G29" s="107">
        <v>-8.0633983000000006E-2</v>
      </c>
      <c r="H29" s="107">
        <v>0.2508032</v>
      </c>
      <c r="I29" s="107">
        <v>-7.7284276999999998E-2</v>
      </c>
      <c r="J29" s="107">
        <v>2.6364911000000001E-2</v>
      </c>
      <c r="K29" s="107">
        <v>0.27540409519999998</v>
      </c>
      <c r="L29" s="107">
        <v>0.2609525104</v>
      </c>
      <c r="M29" s="107">
        <v>-8.1750308999999993E-2</v>
      </c>
      <c r="N29" s="107">
        <v>4.3721389999999999E-2</v>
      </c>
      <c r="O29" s="107">
        <v>-0.30342157199999997</v>
      </c>
      <c r="P29" s="107">
        <v>0.36077003000000002</v>
      </c>
      <c r="Q29" s="107">
        <v>0.42507040000000001</v>
      </c>
      <c r="R29" s="107">
        <v>0.12252703500000001</v>
      </c>
      <c r="S29" s="107">
        <v>-0.42013910999999998</v>
      </c>
    </row>
    <row r="30" spans="1:19" x14ac:dyDescent="0.25">
      <c r="A30" s="2" t="s">
        <v>553</v>
      </c>
      <c r="B30" s="107">
        <v>-0.25078159999999999</v>
      </c>
      <c r="C30" s="107">
        <v>6.2940019999999999E-2</v>
      </c>
      <c r="D30" s="107">
        <v>5.7262845999999999E-2</v>
      </c>
      <c r="E30" s="107">
        <v>-6.3406351999999999E-2</v>
      </c>
      <c r="F30" s="107">
        <v>0.27268904999999999</v>
      </c>
      <c r="G30" s="107">
        <v>-9.6211015999999996E-2</v>
      </c>
      <c r="H30" s="107">
        <v>0.20410400000000001</v>
      </c>
      <c r="I30" s="107">
        <v>-9.4634484000000005E-2</v>
      </c>
      <c r="J30" s="107">
        <v>4.6540079999999998E-2</v>
      </c>
      <c r="K30" s="107">
        <v>4.4475284800000001E-2</v>
      </c>
      <c r="L30" s="107">
        <v>-0.35224456780000002</v>
      </c>
      <c r="M30" s="107">
        <v>0.27829399300000002</v>
      </c>
      <c r="N30" s="107">
        <v>2.1161920000000001E-2</v>
      </c>
      <c r="O30" s="107">
        <v>0.11910219399999999</v>
      </c>
      <c r="P30" s="107">
        <v>0.14446946999999999</v>
      </c>
      <c r="Q30" s="107">
        <v>0.24200375900000001</v>
      </c>
      <c r="R30" s="107">
        <v>0.34189088200000001</v>
      </c>
      <c r="S30" s="107">
        <v>0.612364409</v>
      </c>
    </row>
    <row r="31" spans="1:19" x14ac:dyDescent="0.25">
      <c r="A31" s="2" t="s">
        <v>554</v>
      </c>
      <c r="B31" s="107">
        <v>-0.2463091</v>
      </c>
      <c r="C31" s="107">
        <v>5.8077839999999999E-2</v>
      </c>
      <c r="D31" s="107">
        <v>0.221345716</v>
      </c>
      <c r="E31" s="107">
        <v>-0.1959883758</v>
      </c>
      <c r="F31" s="107">
        <v>0.14925548999999999</v>
      </c>
      <c r="G31" s="107">
        <v>-5.9593611999999997E-2</v>
      </c>
      <c r="H31" s="107">
        <v>0.23494380000000001</v>
      </c>
      <c r="I31" s="107">
        <v>6.4468927999999995E-2</v>
      </c>
      <c r="J31" s="107">
        <v>-0.36064578800000002</v>
      </c>
      <c r="K31" s="107">
        <v>-0.14594264209999999</v>
      </c>
      <c r="L31" s="107">
        <v>-3.0113449099999998E-2</v>
      </c>
      <c r="M31" s="107">
        <v>0.25749087100000001</v>
      </c>
      <c r="N31" s="107">
        <v>-0.26252578999999998</v>
      </c>
      <c r="O31" s="107">
        <v>0.44136448499999997</v>
      </c>
      <c r="P31" s="107">
        <v>0.16730428999999999</v>
      </c>
      <c r="Q31" s="107">
        <v>-0.30011252700000002</v>
      </c>
      <c r="R31" s="107">
        <v>2.9862468E-2</v>
      </c>
      <c r="S31" s="107">
        <v>-0.40264693499999998</v>
      </c>
    </row>
    <row r="32" spans="1:19" x14ac:dyDescent="0.25">
      <c r="A32" s="2" t="s">
        <v>420</v>
      </c>
      <c r="B32" s="107">
        <v>-0.23992530000000001</v>
      </c>
      <c r="C32" s="107">
        <v>9.5299040000000002E-2</v>
      </c>
      <c r="D32" s="107">
        <v>-0.27601657299999999</v>
      </c>
      <c r="E32" s="107">
        <v>0.3610133459</v>
      </c>
      <c r="F32" s="107">
        <v>-0.19584515999999999</v>
      </c>
      <c r="G32" s="107">
        <v>-6.9016946999999995E-2</v>
      </c>
      <c r="H32" s="107">
        <v>-0.16070980000000001</v>
      </c>
      <c r="I32" s="107">
        <v>1.0842773E-2</v>
      </c>
      <c r="J32" s="107">
        <v>-0.109373705</v>
      </c>
      <c r="K32" s="107">
        <v>-0.54850486970000001</v>
      </c>
      <c r="L32" s="107">
        <v>-1.6063115100000001E-2</v>
      </c>
      <c r="M32" s="107">
        <v>0.36673424999999998</v>
      </c>
      <c r="N32" s="107">
        <v>0.19089771999999999</v>
      </c>
      <c r="O32" s="107">
        <v>-0.30582911699999998</v>
      </c>
      <c r="P32" s="107">
        <v>0.14110004000000001</v>
      </c>
      <c r="Q32" s="107">
        <v>-0.151795924</v>
      </c>
      <c r="R32" s="107">
        <v>0.18241406299999999</v>
      </c>
      <c r="S32" s="107">
        <v>-6.3265621999999994E-2</v>
      </c>
    </row>
    <row r="33" spans="1:19" x14ac:dyDescent="0.25">
      <c r="A33" s="2" t="s">
        <v>421</v>
      </c>
      <c r="B33" s="107">
        <v>-0.24528559999999999</v>
      </c>
      <c r="C33" s="107">
        <v>6.064423E-2</v>
      </c>
      <c r="D33" s="107">
        <v>-0.159049407</v>
      </c>
      <c r="E33" s="107">
        <v>0.24175371449999999</v>
      </c>
      <c r="F33" s="107">
        <v>0.12761339999999999</v>
      </c>
      <c r="G33" s="107">
        <v>-0.412316762</v>
      </c>
      <c r="H33" s="107">
        <v>-0.1483681</v>
      </c>
      <c r="I33" s="107">
        <v>-2.5060250999999999E-2</v>
      </c>
      <c r="J33" s="107">
        <v>0.25364537500000001</v>
      </c>
      <c r="K33" s="107">
        <v>-0.14725222930000001</v>
      </c>
      <c r="L33" s="107">
        <v>0.3854020977</v>
      </c>
      <c r="M33" s="107">
        <v>-0.108303539</v>
      </c>
      <c r="N33" s="107">
        <v>6.1130690000000001E-2</v>
      </c>
      <c r="O33" s="107">
        <v>0.55245994899999995</v>
      </c>
      <c r="P33" s="107">
        <v>-0.24525702999999999</v>
      </c>
      <c r="Q33" s="107">
        <v>0.14177698799999999</v>
      </c>
      <c r="R33" s="107">
        <v>-7.2559258000000001E-2</v>
      </c>
      <c r="S33" s="107">
        <v>5.2298215000000002E-2</v>
      </c>
    </row>
    <row r="34" spans="1:19" x14ac:dyDescent="0.25">
      <c r="A34" s="2" t="s">
        <v>422</v>
      </c>
      <c r="B34" s="107">
        <v>-0.2488619</v>
      </c>
      <c r="C34" s="107">
        <v>5.8619579999999998E-2</v>
      </c>
      <c r="D34" s="107">
        <v>6.8461883000000001E-2</v>
      </c>
      <c r="E34" s="107">
        <v>2.8297588000000002E-3</v>
      </c>
      <c r="F34" s="107">
        <v>-9.760568E-2</v>
      </c>
      <c r="G34" s="107">
        <v>-0.40433694100000001</v>
      </c>
      <c r="H34" s="107">
        <v>-0.17624799999999999</v>
      </c>
      <c r="I34" s="107">
        <v>-8.9765532999999995E-2</v>
      </c>
      <c r="J34" s="107">
        <v>0.20237776499999999</v>
      </c>
      <c r="K34" s="107">
        <v>2.2704385899999999E-2</v>
      </c>
      <c r="L34" s="107">
        <v>-0.485133916</v>
      </c>
      <c r="M34" s="107">
        <v>-0.32430321400000001</v>
      </c>
      <c r="N34" s="107">
        <v>-4.8732299999999999E-2</v>
      </c>
      <c r="O34" s="107">
        <v>-6.4992406000000003E-2</v>
      </c>
      <c r="P34" s="107">
        <v>0.39494302999999997</v>
      </c>
      <c r="Q34" s="107">
        <v>-0.16234480500000001</v>
      </c>
      <c r="R34" s="107">
        <v>-0.38115438699999998</v>
      </c>
      <c r="S34" s="107">
        <v>-3.9836755000000001E-2</v>
      </c>
    </row>
    <row r="35" spans="1:19" x14ac:dyDescent="0.25">
      <c r="A35" s="2" t="s">
        <v>423</v>
      </c>
      <c r="B35" s="107">
        <v>-0.24530089999999999</v>
      </c>
      <c r="C35" s="107">
        <v>4.6953450000000001E-2</v>
      </c>
      <c r="D35" s="107">
        <v>0.24438378499999999</v>
      </c>
      <c r="E35" s="107">
        <v>-0.13790451679999999</v>
      </c>
      <c r="F35" s="107">
        <v>-0.20623558</v>
      </c>
      <c r="G35" s="107">
        <v>-0.277860261</v>
      </c>
      <c r="H35" s="107">
        <v>-0.11400399999999999</v>
      </c>
      <c r="I35" s="107">
        <v>0.20787748</v>
      </c>
      <c r="J35" s="107">
        <v>-0.26841322899999998</v>
      </c>
      <c r="K35" s="107">
        <v>-8.9442736499999995E-2</v>
      </c>
      <c r="L35" s="107">
        <v>2.0329629299999999E-2</v>
      </c>
      <c r="M35" s="107">
        <v>-0.418758095</v>
      </c>
      <c r="N35" s="107">
        <v>-0.24474108</v>
      </c>
      <c r="O35" s="107">
        <v>-0.23424458100000001</v>
      </c>
      <c r="P35" s="107">
        <v>-0.29058252000000001</v>
      </c>
      <c r="Q35" s="107">
        <v>0.11572987799999999</v>
      </c>
      <c r="R35" s="107">
        <v>0.46256756799999998</v>
      </c>
      <c r="S35" s="107">
        <v>2.3365741999999998E-2</v>
      </c>
    </row>
    <row r="36" spans="1:19" x14ac:dyDescent="0.25">
      <c r="A36" s="2" t="s">
        <v>417</v>
      </c>
      <c r="B36" s="107">
        <v>-0.19276560000000001</v>
      </c>
      <c r="C36" s="107">
        <v>-0.39906182000000001</v>
      </c>
      <c r="D36" s="107">
        <v>-0.55772873199999995</v>
      </c>
      <c r="E36" s="107">
        <v>-0.3556861563</v>
      </c>
      <c r="F36" s="107">
        <v>-0.45632184999999997</v>
      </c>
      <c r="G36" s="107">
        <v>-6.3211100000000006E-2</v>
      </c>
      <c r="H36" s="107">
        <v>0.30978070000000002</v>
      </c>
      <c r="I36" s="107">
        <v>-0.178908492</v>
      </c>
      <c r="J36" s="107">
        <v>-1.1321080000000001E-2</v>
      </c>
      <c r="K36" s="107">
        <v>2.6357276499999999E-2</v>
      </c>
      <c r="L36" s="107">
        <v>-8.4387839999999997E-4</v>
      </c>
      <c r="M36" s="107">
        <v>-4.0681789999999999E-3</v>
      </c>
      <c r="N36" s="107">
        <v>-0.1036212</v>
      </c>
      <c r="O36" s="107">
        <v>8.0256129999999995E-2</v>
      </c>
      <c r="P36" s="107">
        <v>-1.437402E-2</v>
      </c>
      <c r="Q36" s="107">
        <v>8.6773644999999996E-2</v>
      </c>
      <c r="R36" s="107">
        <v>-7.8894740000000005E-3</v>
      </c>
      <c r="S36" s="107">
        <v>1.553523E-3</v>
      </c>
    </row>
    <row r="37" spans="1:19" x14ac:dyDescent="0.25">
      <c r="A37" s="2" t="s">
        <v>418</v>
      </c>
      <c r="B37" s="107">
        <v>-0.2047996</v>
      </c>
      <c r="C37" s="107">
        <v>-0.45637084</v>
      </c>
      <c r="D37" s="107">
        <v>-0.28849345900000001</v>
      </c>
      <c r="E37" s="107">
        <v>-0.1280723071</v>
      </c>
      <c r="F37" s="107">
        <v>0.43980545999999998</v>
      </c>
      <c r="G37" s="107">
        <v>9.9675685999999999E-2</v>
      </c>
      <c r="H37" s="107">
        <v>-0.37716359999999999</v>
      </c>
      <c r="I37" s="107">
        <v>0.52075250900000003</v>
      </c>
      <c r="J37" s="107">
        <v>-1.7565359999999999E-2</v>
      </c>
      <c r="K37" s="107">
        <v>9.5897563199999994E-2</v>
      </c>
      <c r="L37" s="107">
        <v>-3.8803004600000003E-2</v>
      </c>
      <c r="M37" s="107">
        <v>-3.7034899999999998E-3</v>
      </c>
      <c r="N37" s="107">
        <v>-2.2592190000000002E-2</v>
      </c>
      <c r="O37" s="107">
        <v>-5.7502381999999998E-2</v>
      </c>
      <c r="P37" s="107">
        <v>4.9150890000000003E-2</v>
      </c>
      <c r="Q37" s="107">
        <v>-0.124727989</v>
      </c>
      <c r="R37" s="107">
        <v>7.5380519999999999E-3</v>
      </c>
      <c r="S37" s="107">
        <v>2.1936634E-2</v>
      </c>
    </row>
    <row r="38" spans="1:19" x14ac:dyDescent="0.25">
      <c r="A38" s="2" t="s">
        <v>419</v>
      </c>
      <c r="B38" s="107">
        <v>-0.2048548</v>
      </c>
      <c r="C38" s="107">
        <v>-0.47502201999999999</v>
      </c>
      <c r="D38" s="107">
        <v>0.28014199499999998</v>
      </c>
      <c r="E38" s="107">
        <v>7.2386774500000001E-2</v>
      </c>
      <c r="F38" s="107">
        <v>0.11492896</v>
      </c>
      <c r="G38" s="107">
        <v>0.116946497</v>
      </c>
      <c r="H38" s="107">
        <v>-0.33347130000000003</v>
      </c>
      <c r="I38" s="107">
        <v>-0.67775517900000004</v>
      </c>
      <c r="J38" s="107">
        <v>-0.17366610800000001</v>
      </c>
      <c r="K38" s="107">
        <v>1.35619726E-2</v>
      </c>
      <c r="L38" s="107">
        <v>2.1782421100000001E-2</v>
      </c>
      <c r="M38" s="107">
        <v>1.4037097E-2</v>
      </c>
      <c r="N38" s="107">
        <v>7.0683140000000005E-2</v>
      </c>
      <c r="O38" s="107">
        <v>-2.2244090000000001E-2</v>
      </c>
      <c r="P38" s="107">
        <v>-9.9797369999999996E-2</v>
      </c>
      <c r="Q38" s="107">
        <v>7.1288460000000003E-3</v>
      </c>
      <c r="R38" s="107">
        <v>3.5275955999999997E-2</v>
      </c>
      <c r="S38" s="107">
        <v>-5.8888709999999997E-2</v>
      </c>
    </row>
    <row r="39" spans="1:19" x14ac:dyDescent="0.25">
      <c r="A39" s="2" t="s">
        <v>424</v>
      </c>
      <c r="B39" s="107">
        <v>-0.19245950000000001</v>
      </c>
      <c r="C39" s="107">
        <v>-0.46600304999999997</v>
      </c>
      <c r="D39" s="107">
        <v>0.474243097</v>
      </c>
      <c r="E39" s="107">
        <v>0.30505034819999999</v>
      </c>
      <c r="F39" s="107">
        <v>-0.27128003000000001</v>
      </c>
      <c r="G39" s="107">
        <v>8.1115276E-2</v>
      </c>
      <c r="H39" s="107">
        <v>0.33186009999999999</v>
      </c>
      <c r="I39" s="107">
        <v>0.33325809699999998</v>
      </c>
      <c r="J39" s="107">
        <v>0.32059116100000001</v>
      </c>
      <c r="K39" s="107">
        <v>-4.5468252299999998E-2</v>
      </c>
      <c r="L39" s="107">
        <v>7.3091432200000001E-2</v>
      </c>
      <c r="M39" s="107">
        <v>6.6374229000000007E-2</v>
      </c>
      <c r="N39" s="107">
        <v>7.3411539999999997E-2</v>
      </c>
      <c r="O39" s="107">
        <v>2.762596E-3</v>
      </c>
      <c r="P39" s="107">
        <v>5.4605540000000001E-2</v>
      </c>
      <c r="Q39" s="107">
        <v>1.1305623000000001E-2</v>
      </c>
      <c r="R39" s="107">
        <v>-5.0215163E-2</v>
      </c>
      <c r="S39" s="107">
        <v>2.9183071000000001E-2</v>
      </c>
    </row>
    <row r="40" spans="1:19" x14ac:dyDescent="0.25">
      <c r="A40" s="2" t="s">
        <v>425</v>
      </c>
      <c r="B40" s="107">
        <v>-0.2402291</v>
      </c>
      <c r="C40" s="107">
        <v>0.14755561</v>
      </c>
      <c r="D40" s="107">
        <v>1.1685803999999999E-2</v>
      </c>
      <c r="E40" s="107">
        <v>-0.30517850050000001</v>
      </c>
      <c r="F40" s="107">
        <v>0.20359234000000001</v>
      </c>
      <c r="G40" s="107">
        <v>0.48318619899999998</v>
      </c>
      <c r="H40" s="107">
        <v>0.1240371</v>
      </c>
      <c r="I40" s="107">
        <v>-0.10038643899999999</v>
      </c>
      <c r="J40" s="107">
        <v>0.36830310100000002</v>
      </c>
      <c r="K40" s="107">
        <v>-0.51952680230000003</v>
      </c>
      <c r="L40" s="107">
        <v>2.9533786000000002E-3</v>
      </c>
      <c r="M40" s="107">
        <v>-0.341116103</v>
      </c>
      <c r="N40" s="107">
        <v>3.4131759999999997E-2</v>
      </c>
      <c r="O40" s="107">
        <v>-3.1289735999999999E-2</v>
      </c>
      <c r="P40" s="107">
        <v>-2.931543E-2</v>
      </c>
      <c r="Q40" s="107">
        <v>-1.823557E-3</v>
      </c>
      <c r="R40" s="107">
        <v>7.9312600000000007E-3</v>
      </c>
      <c r="S40" s="107">
        <v>-4.3262279000000001E-2</v>
      </c>
    </row>
    <row r="41" spans="1:19" x14ac:dyDescent="0.25">
      <c r="A41" s="2" t="s">
        <v>426</v>
      </c>
      <c r="B41" s="107">
        <v>-0.25142439999999999</v>
      </c>
      <c r="C41" s="107">
        <v>8.291867E-2</v>
      </c>
      <c r="D41" s="107">
        <v>1.1626604E-2</v>
      </c>
      <c r="E41" s="107">
        <v>-8.2496939999999997E-4</v>
      </c>
      <c r="F41" s="107">
        <v>0.20110027999999999</v>
      </c>
      <c r="G41" s="107">
        <v>-0.111346339</v>
      </c>
      <c r="H41" s="107">
        <v>0.19731860000000001</v>
      </c>
      <c r="I41" s="107">
        <v>-2.4723123999999999E-2</v>
      </c>
      <c r="J41" s="107">
        <v>-6.5205030000000004E-3</v>
      </c>
      <c r="K41" s="107">
        <v>9.357794E-4</v>
      </c>
      <c r="L41" s="107">
        <v>-1.8486224400000001E-2</v>
      </c>
      <c r="M41" s="107">
        <v>0.27958263500000002</v>
      </c>
      <c r="N41" s="107">
        <v>-0.29037580000000002</v>
      </c>
      <c r="O41" s="107">
        <v>-0.39493582999999999</v>
      </c>
      <c r="P41" s="107">
        <v>-0.51584764999999999</v>
      </c>
      <c r="Q41" s="107">
        <v>1.3659723E-2</v>
      </c>
      <c r="R41" s="107">
        <v>-0.49920103999999998</v>
      </c>
      <c r="S41" s="107">
        <v>5.5300587999999998E-2</v>
      </c>
    </row>
    <row r="43" spans="1:19" x14ac:dyDescent="0.25">
      <c r="A43" s="171" t="s">
        <v>547</v>
      </c>
      <c r="B43" s="171"/>
      <c r="C43" s="171"/>
    </row>
    <row r="44" spans="1:19" x14ac:dyDescent="0.25">
      <c r="A44" s="2" t="s">
        <v>550</v>
      </c>
      <c r="B44" s="2" t="s">
        <v>23</v>
      </c>
      <c r="C44" s="2" t="s">
        <v>524</v>
      </c>
    </row>
    <row r="45" spans="1:19" x14ac:dyDescent="0.25">
      <c r="A45" s="2" t="s">
        <v>58</v>
      </c>
      <c r="B45" s="107">
        <v>-5.66457722</v>
      </c>
      <c r="C45" s="107">
        <v>1.7927571419999999</v>
      </c>
    </row>
    <row r="46" spans="1:19" x14ac:dyDescent="0.25">
      <c r="A46" s="2" t="s">
        <v>263</v>
      </c>
      <c r="B46" s="107">
        <v>4.6590527100000001</v>
      </c>
      <c r="C46" s="107">
        <v>1.03578053</v>
      </c>
    </row>
    <row r="47" spans="1:19" x14ac:dyDescent="0.25">
      <c r="A47" s="2" t="s">
        <v>264</v>
      </c>
      <c r="B47" s="107">
        <v>0.14391335</v>
      </c>
      <c r="C47" s="107">
        <v>-0.42708230699999999</v>
      </c>
    </row>
    <row r="48" spans="1:19" s="3" customFormat="1" x14ac:dyDescent="0.25">
      <c r="A48" s="2" t="s">
        <v>265</v>
      </c>
      <c r="B48" s="107">
        <v>-2.6886004899999998</v>
      </c>
      <c r="C48" s="107">
        <v>-0.26224357300000001</v>
      </c>
      <c r="P48"/>
      <c r="Q48"/>
      <c r="R48"/>
      <c r="S48"/>
    </row>
    <row r="49" spans="1:19" s="3" customFormat="1" x14ac:dyDescent="0.25">
      <c r="A49" s="2" t="s">
        <v>266</v>
      </c>
      <c r="B49" s="107">
        <v>-1.97697308</v>
      </c>
      <c r="C49" s="107">
        <v>-0.28330336</v>
      </c>
      <c r="P49"/>
      <c r="Q49"/>
      <c r="R49"/>
      <c r="S49"/>
    </row>
    <row r="50" spans="1:19" s="3" customFormat="1" x14ac:dyDescent="0.25">
      <c r="A50" s="2" t="s">
        <v>267</v>
      </c>
      <c r="B50" s="107">
        <v>-4.4846589000000003</v>
      </c>
      <c r="C50" s="107">
        <v>0.54951055999999998</v>
      </c>
      <c r="P50"/>
      <c r="Q50"/>
      <c r="R50"/>
      <c r="S50"/>
    </row>
    <row r="51" spans="1:19" s="3" customFormat="1" x14ac:dyDescent="0.25">
      <c r="A51" s="2" t="s">
        <v>268</v>
      </c>
      <c r="B51" s="107">
        <v>-3.44701982</v>
      </c>
      <c r="C51" s="107">
        <v>-2.8976091039999998</v>
      </c>
      <c r="P51"/>
      <c r="Q51"/>
      <c r="R51"/>
      <c r="S51"/>
    </row>
    <row r="52" spans="1:19" s="3" customFormat="1" x14ac:dyDescent="0.25">
      <c r="A52" s="2" t="s">
        <v>269</v>
      </c>
      <c r="B52" s="107">
        <v>-2.8140295200000001</v>
      </c>
      <c r="C52" s="107">
        <v>0.80516271299999997</v>
      </c>
      <c r="P52"/>
      <c r="Q52"/>
      <c r="R52"/>
      <c r="S52"/>
    </row>
    <row r="53" spans="1:19" s="3" customFormat="1" x14ac:dyDescent="0.25">
      <c r="A53" s="2" t="s">
        <v>270</v>
      </c>
      <c r="B53" s="107">
        <v>3.8431500700000001</v>
      </c>
      <c r="C53" s="107">
        <v>1.3946635380000001</v>
      </c>
      <c r="P53"/>
      <c r="Q53"/>
      <c r="R53"/>
      <c r="S53"/>
    </row>
    <row r="54" spans="1:19" s="3" customFormat="1" x14ac:dyDescent="0.25">
      <c r="A54" s="2" t="s">
        <v>271</v>
      </c>
      <c r="B54" s="107">
        <v>0.81071294000000005</v>
      </c>
      <c r="C54" s="107">
        <v>0.95392314300000003</v>
      </c>
      <c r="P54"/>
      <c r="Q54"/>
      <c r="R54"/>
      <c r="S54"/>
    </row>
    <row r="55" spans="1:19" s="3" customFormat="1" x14ac:dyDescent="0.25">
      <c r="A55" s="2" t="s">
        <v>272</v>
      </c>
      <c r="B55" s="107">
        <v>-2.6521629099999999</v>
      </c>
      <c r="C55" s="107">
        <v>0.136534668</v>
      </c>
      <c r="P55"/>
      <c r="Q55"/>
      <c r="R55"/>
      <c r="S55"/>
    </row>
    <row r="56" spans="1:19" s="3" customFormat="1" x14ac:dyDescent="0.25">
      <c r="A56" s="2" t="s">
        <v>273</v>
      </c>
      <c r="B56" s="107">
        <v>-3.3480718</v>
      </c>
      <c r="C56" s="107">
        <v>-0.31076660299999997</v>
      </c>
      <c r="P56"/>
      <c r="Q56"/>
      <c r="R56"/>
      <c r="S56"/>
    </row>
    <row r="57" spans="1:19" s="3" customFormat="1" x14ac:dyDescent="0.25">
      <c r="A57" s="2" t="s">
        <v>274</v>
      </c>
      <c r="B57" s="107">
        <v>-3.1501319300000001</v>
      </c>
      <c r="C57" s="107">
        <v>-2.4936055860000002</v>
      </c>
      <c r="P57"/>
      <c r="Q57"/>
      <c r="R57"/>
      <c r="S57"/>
    </row>
    <row r="58" spans="1:19" s="3" customFormat="1" x14ac:dyDescent="0.25">
      <c r="A58" s="2" t="s">
        <v>275</v>
      </c>
      <c r="B58" s="107">
        <v>-1.85274468</v>
      </c>
      <c r="C58" s="107">
        <v>-1.7242616999999998E-2</v>
      </c>
      <c r="P58"/>
      <c r="Q58"/>
      <c r="R58"/>
      <c r="S58"/>
    </row>
    <row r="59" spans="1:19" s="3" customFormat="1" x14ac:dyDescent="0.25">
      <c r="A59" s="2" t="s">
        <v>276</v>
      </c>
      <c r="B59" s="107">
        <v>2.9291246399999999</v>
      </c>
      <c r="C59" s="107">
        <v>-0.19183325800000001</v>
      </c>
      <c r="P59"/>
      <c r="Q59"/>
      <c r="R59"/>
      <c r="S59"/>
    </row>
    <row r="60" spans="1:19" s="3" customFormat="1" x14ac:dyDescent="0.25">
      <c r="A60" s="2" t="s">
        <v>277</v>
      </c>
      <c r="B60" s="107">
        <v>1.86448641</v>
      </c>
      <c r="C60" s="107">
        <v>-1.2714002659999999</v>
      </c>
      <c r="P60"/>
      <c r="Q60"/>
      <c r="R60"/>
      <c r="S60"/>
    </row>
    <row r="61" spans="1:19" s="3" customFormat="1" x14ac:dyDescent="0.25">
      <c r="A61" s="2" t="s">
        <v>278</v>
      </c>
      <c r="B61" s="107">
        <v>-3.2133918399999999</v>
      </c>
      <c r="C61" s="107">
        <v>-0.10397118499999999</v>
      </c>
      <c r="P61"/>
      <c r="Q61"/>
      <c r="R61"/>
      <c r="S61"/>
    </row>
    <row r="62" spans="1:19" s="3" customFormat="1" x14ac:dyDescent="0.25">
      <c r="A62" s="2" t="s">
        <v>279</v>
      </c>
      <c r="B62" s="107">
        <v>-4.3030578799999999</v>
      </c>
      <c r="C62" s="107">
        <v>0.50390004200000005</v>
      </c>
      <c r="P62"/>
      <c r="Q62"/>
      <c r="R62"/>
      <c r="S62"/>
    </row>
    <row r="63" spans="1:19" s="3" customFormat="1" x14ac:dyDescent="0.25">
      <c r="A63" s="2" t="s">
        <v>280</v>
      </c>
      <c r="B63" s="107">
        <v>10.293317719999999</v>
      </c>
      <c r="C63" s="107">
        <v>0.78811483699999996</v>
      </c>
      <c r="P63"/>
      <c r="Q63"/>
      <c r="R63"/>
      <c r="S63"/>
    </row>
    <row r="64" spans="1:19" s="3" customFormat="1" x14ac:dyDescent="0.25">
      <c r="A64" s="2" t="s">
        <v>281</v>
      </c>
      <c r="B64" s="107">
        <v>4.9132034100000004</v>
      </c>
      <c r="C64" s="107">
        <v>-8.2225729999999997E-2</v>
      </c>
      <c r="P64"/>
      <c r="Q64"/>
      <c r="R64"/>
      <c r="S64"/>
    </row>
    <row r="65" spans="1:19" s="3" customFormat="1" x14ac:dyDescent="0.25">
      <c r="A65" s="2" t="s">
        <v>282</v>
      </c>
      <c r="B65" s="107">
        <v>-3.3878759000000001</v>
      </c>
      <c r="C65" s="107">
        <v>0.72307168799999999</v>
      </c>
      <c r="P65"/>
      <c r="Q65"/>
      <c r="R65"/>
      <c r="S65"/>
    </row>
    <row r="66" spans="1:19" s="3" customFormat="1" x14ac:dyDescent="0.25">
      <c r="A66" s="2" t="s">
        <v>283</v>
      </c>
      <c r="B66" s="107">
        <v>1.8367435000000001</v>
      </c>
      <c r="C66" s="107">
        <v>1.249213036</v>
      </c>
      <c r="P66"/>
      <c r="Q66"/>
      <c r="R66"/>
      <c r="S66"/>
    </row>
    <row r="67" spans="1:19" s="3" customFormat="1" x14ac:dyDescent="0.25">
      <c r="A67" s="2" t="s">
        <v>284</v>
      </c>
      <c r="B67" s="107">
        <v>-5.0308485999999997</v>
      </c>
      <c r="C67" s="107">
        <v>1.075343264</v>
      </c>
      <c r="P67"/>
      <c r="Q67"/>
      <c r="R67"/>
      <c r="S67"/>
    </row>
    <row r="68" spans="1:19" s="3" customFormat="1" x14ac:dyDescent="0.25">
      <c r="A68" s="2" t="s">
        <v>285</v>
      </c>
      <c r="B68" s="107">
        <v>-4.3425845499999998</v>
      </c>
      <c r="C68" s="107">
        <v>0.37547166900000001</v>
      </c>
      <c r="P68"/>
      <c r="Q68"/>
      <c r="R68"/>
      <c r="S68"/>
    </row>
    <row r="69" spans="1:19" s="3" customFormat="1" x14ac:dyDescent="0.25">
      <c r="A69" s="2" t="s">
        <v>286</v>
      </c>
      <c r="B69" s="107">
        <v>-0.87015436999999995</v>
      </c>
      <c r="C69" s="107">
        <v>-0.52305136299999999</v>
      </c>
      <c r="P69"/>
      <c r="Q69"/>
      <c r="R69"/>
      <c r="S69"/>
    </row>
    <row r="70" spans="1:19" s="3" customFormat="1" x14ac:dyDescent="0.25">
      <c r="A70" s="2" t="s">
        <v>287</v>
      </c>
      <c r="B70" s="107">
        <v>-3.8356347199999998</v>
      </c>
      <c r="C70" s="107">
        <v>-0.53487951099999997</v>
      </c>
      <c r="P70"/>
      <c r="Q70"/>
      <c r="R70"/>
      <c r="S70"/>
    </row>
    <row r="71" spans="1:19" s="3" customFormat="1" x14ac:dyDescent="0.25">
      <c r="A71" s="2" t="s">
        <v>288</v>
      </c>
      <c r="B71" s="107">
        <v>-2.5665018100000001</v>
      </c>
      <c r="C71" s="107">
        <v>0.39121738499999997</v>
      </c>
      <c r="P71"/>
      <c r="Q71"/>
      <c r="R71"/>
      <c r="S71"/>
    </row>
    <row r="72" spans="1:19" s="3" customFormat="1" x14ac:dyDescent="0.25">
      <c r="A72" s="2" t="s">
        <v>289</v>
      </c>
      <c r="B72" s="107">
        <v>3.7239128199999998</v>
      </c>
      <c r="C72" s="107">
        <v>-1.10541267</v>
      </c>
      <c r="P72"/>
      <c r="Q72"/>
      <c r="R72"/>
      <c r="S72"/>
    </row>
    <row r="73" spans="1:19" s="3" customFormat="1" x14ac:dyDescent="0.25">
      <c r="A73" s="2" t="s">
        <v>290</v>
      </c>
      <c r="B73" s="107">
        <v>1.76587966</v>
      </c>
      <c r="C73" s="107">
        <v>-0.96206672000000004</v>
      </c>
      <c r="P73"/>
      <c r="Q73"/>
      <c r="R73"/>
      <c r="S73"/>
    </row>
    <row r="74" spans="1:19" s="3" customFormat="1" x14ac:dyDescent="0.25">
      <c r="A74" s="2" t="s">
        <v>291</v>
      </c>
      <c r="B74" s="107">
        <v>-2.8260679799999999</v>
      </c>
      <c r="C74" s="107">
        <v>1.157815021</v>
      </c>
      <c r="P74"/>
      <c r="Q74"/>
      <c r="R74"/>
      <c r="S74"/>
    </row>
    <row r="75" spans="1:19" s="3" customFormat="1" x14ac:dyDescent="0.25">
      <c r="A75" s="2" t="s">
        <v>292</v>
      </c>
      <c r="B75" s="107">
        <v>-1.35842697</v>
      </c>
      <c r="C75" s="107">
        <v>-2.402984365</v>
      </c>
      <c r="P75"/>
      <c r="Q75"/>
      <c r="R75"/>
      <c r="S75"/>
    </row>
    <row r="76" spans="1:19" s="3" customFormat="1" x14ac:dyDescent="0.25">
      <c r="A76" s="2" t="s">
        <v>293</v>
      </c>
      <c r="B76" s="107">
        <v>-1.34386385</v>
      </c>
      <c r="C76" s="107">
        <v>-0.25214168399999998</v>
      </c>
      <c r="P76"/>
      <c r="Q76"/>
      <c r="R76"/>
      <c r="S76"/>
    </row>
    <row r="77" spans="1:19" s="3" customFormat="1" x14ac:dyDescent="0.25">
      <c r="A77" s="2" t="s">
        <v>294</v>
      </c>
      <c r="B77" s="107">
        <v>1.4180029300000001</v>
      </c>
      <c r="C77" s="107">
        <v>-0.26326798699999998</v>
      </c>
      <c r="P77"/>
      <c r="Q77"/>
      <c r="R77"/>
      <c r="S77"/>
    </row>
    <row r="78" spans="1:19" s="3" customFormat="1" x14ac:dyDescent="0.25">
      <c r="A78" s="2" t="s">
        <v>295</v>
      </c>
      <c r="B78" s="107">
        <v>-5.5450627800000003</v>
      </c>
      <c r="C78" s="107">
        <v>1.816009741</v>
      </c>
      <c r="P78"/>
      <c r="Q78"/>
      <c r="R78"/>
      <c r="S78"/>
    </row>
    <row r="79" spans="1:19" s="3" customFormat="1" x14ac:dyDescent="0.25">
      <c r="A79" s="2" t="s">
        <v>296</v>
      </c>
      <c r="B79" s="107">
        <v>-0.33728833000000003</v>
      </c>
      <c r="C79" s="107">
        <v>1.436756E-3</v>
      </c>
      <c r="P79"/>
      <c r="Q79"/>
      <c r="R79"/>
      <c r="S79"/>
    </row>
    <row r="80" spans="1:19" s="3" customFormat="1" x14ac:dyDescent="0.25">
      <c r="A80" s="2" t="s">
        <v>297</v>
      </c>
      <c r="B80" s="107">
        <v>-2.2344619799999998</v>
      </c>
      <c r="C80" s="107">
        <v>9.7229632999999996E-2</v>
      </c>
      <c r="P80"/>
      <c r="Q80"/>
      <c r="R80"/>
      <c r="S80"/>
    </row>
    <row r="81" spans="1:19" s="3" customFormat="1" x14ac:dyDescent="0.25">
      <c r="A81" s="2" t="s">
        <v>298</v>
      </c>
      <c r="B81" s="107">
        <v>0.73880243000000001</v>
      </c>
      <c r="C81" s="107">
        <v>-1.8471881029999999</v>
      </c>
      <c r="P81"/>
      <c r="Q81"/>
      <c r="R81"/>
      <c r="S81"/>
    </row>
    <row r="82" spans="1:19" s="3" customFormat="1" x14ac:dyDescent="0.25">
      <c r="A82" s="2" t="s">
        <v>299</v>
      </c>
      <c r="B82" s="107">
        <v>-3.0994207500000002</v>
      </c>
      <c r="C82" s="107">
        <v>-1.1346814409999999</v>
      </c>
      <c r="P82"/>
      <c r="Q82"/>
      <c r="R82"/>
      <c r="S82"/>
    </row>
    <row r="83" spans="1:19" s="3" customFormat="1" x14ac:dyDescent="0.25">
      <c r="A83" s="2" t="s">
        <v>300</v>
      </c>
      <c r="B83" s="107">
        <v>-2.0295559500000002</v>
      </c>
      <c r="C83" s="107">
        <v>1.193733806</v>
      </c>
      <c r="P83"/>
      <c r="Q83"/>
      <c r="R83"/>
      <c r="S83"/>
    </row>
    <row r="84" spans="1:19" s="3" customFormat="1" x14ac:dyDescent="0.25">
      <c r="A84" s="2" t="s">
        <v>301</v>
      </c>
      <c r="B84" s="107">
        <v>-5.2121125499999996</v>
      </c>
      <c r="C84" s="107">
        <v>0.90687342599999998</v>
      </c>
      <c r="P84"/>
      <c r="Q84"/>
      <c r="R84"/>
      <c r="S84"/>
    </row>
    <row r="85" spans="1:19" s="3" customFormat="1" x14ac:dyDescent="0.25">
      <c r="A85" s="2" t="s">
        <v>302</v>
      </c>
      <c r="B85" s="107">
        <v>-1.57995102</v>
      </c>
      <c r="C85" s="107">
        <v>-0.59424352300000005</v>
      </c>
      <c r="P85"/>
      <c r="Q85"/>
      <c r="R85"/>
      <c r="S85"/>
    </row>
    <row r="86" spans="1:19" s="3" customFormat="1" x14ac:dyDescent="0.25">
      <c r="A86" s="2" t="s">
        <v>303</v>
      </c>
      <c r="B86" s="107">
        <v>2.9850233799999999</v>
      </c>
      <c r="C86" s="107">
        <v>0.68823696999999995</v>
      </c>
      <c r="P86"/>
      <c r="Q86"/>
      <c r="R86"/>
      <c r="S86"/>
    </row>
    <row r="87" spans="1:19" s="3" customFormat="1" x14ac:dyDescent="0.25">
      <c r="A87" s="2" t="s">
        <v>304</v>
      </c>
      <c r="B87" s="107">
        <v>-3.9342931800000001</v>
      </c>
      <c r="C87" s="107">
        <v>0.22126035299999999</v>
      </c>
      <c r="P87"/>
      <c r="Q87"/>
      <c r="R87"/>
      <c r="S87"/>
    </row>
    <row r="88" spans="1:19" s="3" customFormat="1" x14ac:dyDescent="0.25">
      <c r="A88" s="2" t="s">
        <v>305</v>
      </c>
      <c r="B88" s="107">
        <v>-2.32701096</v>
      </c>
      <c r="C88" s="107">
        <v>-2.3274962189999999</v>
      </c>
      <c r="P88"/>
      <c r="Q88"/>
      <c r="R88"/>
      <c r="S88"/>
    </row>
    <row r="89" spans="1:19" s="3" customFormat="1" x14ac:dyDescent="0.25">
      <c r="A89" s="2" t="s">
        <v>306</v>
      </c>
      <c r="B89" s="107">
        <v>-4.9056599999999999E-2</v>
      </c>
      <c r="C89" s="107">
        <v>0.80462196500000005</v>
      </c>
      <c r="P89"/>
      <c r="Q89"/>
      <c r="R89"/>
      <c r="S89"/>
    </row>
    <row r="90" spans="1:19" s="3" customFormat="1" x14ac:dyDescent="0.25">
      <c r="A90" s="2" t="s">
        <v>307</v>
      </c>
      <c r="B90" s="107">
        <v>0.60615732</v>
      </c>
      <c r="C90" s="107">
        <v>1.6390524639999999</v>
      </c>
      <c r="P90"/>
      <c r="Q90"/>
      <c r="R90"/>
      <c r="S90"/>
    </row>
    <row r="91" spans="1:19" s="3" customFormat="1" x14ac:dyDescent="0.25">
      <c r="A91" s="2" t="s">
        <v>308</v>
      </c>
      <c r="B91" s="107">
        <v>1.7360073199999999</v>
      </c>
      <c r="C91" s="107">
        <v>0.39080119000000002</v>
      </c>
      <c r="P91"/>
      <c r="Q91"/>
      <c r="R91"/>
      <c r="S91"/>
    </row>
    <row r="92" spans="1:19" s="3" customFormat="1" x14ac:dyDescent="0.25">
      <c r="A92" s="2" t="s">
        <v>309</v>
      </c>
      <c r="B92" s="107">
        <v>4.5245331100000001</v>
      </c>
      <c r="C92" s="107">
        <v>1.188982365</v>
      </c>
      <c r="P92"/>
      <c r="Q92"/>
      <c r="R92"/>
      <c r="S92"/>
    </row>
    <row r="93" spans="1:19" s="3" customFormat="1" x14ac:dyDescent="0.25">
      <c r="A93" s="2" t="s">
        <v>310</v>
      </c>
      <c r="B93" s="107">
        <v>-2.7278522700000001</v>
      </c>
      <c r="C93" s="107">
        <v>0.93229344400000003</v>
      </c>
      <c r="P93"/>
      <c r="Q93"/>
      <c r="R93"/>
      <c r="S93"/>
    </row>
    <row r="94" spans="1:19" s="3" customFormat="1" x14ac:dyDescent="0.25">
      <c r="A94" s="2" t="s">
        <v>311</v>
      </c>
      <c r="B94" s="107">
        <v>1.74001834</v>
      </c>
      <c r="C94" s="107">
        <v>-0.53974434699999996</v>
      </c>
      <c r="P94"/>
      <c r="Q94"/>
      <c r="R94"/>
      <c r="S94"/>
    </row>
    <row r="95" spans="1:19" s="3" customFormat="1" x14ac:dyDescent="0.25">
      <c r="A95" s="2" t="s">
        <v>312</v>
      </c>
      <c r="B95" s="107">
        <v>2.5783134300000001</v>
      </c>
      <c r="C95" s="107">
        <v>-0.87573590000000001</v>
      </c>
      <c r="P95"/>
      <c r="Q95"/>
      <c r="R95"/>
      <c r="S95"/>
    </row>
    <row r="96" spans="1:19" s="3" customFormat="1" x14ac:dyDescent="0.25">
      <c r="A96" s="2" t="s">
        <v>313</v>
      </c>
      <c r="B96" s="107">
        <v>-4.3869383099999997</v>
      </c>
      <c r="C96" s="107">
        <v>0.30724275899999998</v>
      </c>
      <c r="P96"/>
      <c r="Q96"/>
      <c r="R96"/>
      <c r="S96"/>
    </row>
    <row r="97" spans="1:19" s="3" customFormat="1" x14ac:dyDescent="0.25">
      <c r="A97" s="2" t="s">
        <v>314</v>
      </c>
      <c r="B97" s="107">
        <v>0.75974836000000001</v>
      </c>
      <c r="C97" s="107">
        <v>-1.04153725</v>
      </c>
      <c r="P97"/>
      <c r="Q97"/>
      <c r="R97"/>
      <c r="S97"/>
    </row>
    <row r="98" spans="1:19" s="3" customFormat="1" x14ac:dyDescent="0.25">
      <c r="A98" s="2" t="s">
        <v>315</v>
      </c>
      <c r="B98" s="107">
        <v>1.6321577199999999</v>
      </c>
      <c r="C98" s="107">
        <v>1.2813620610000001</v>
      </c>
      <c r="P98"/>
      <c r="Q98"/>
      <c r="R98"/>
      <c r="S98"/>
    </row>
    <row r="99" spans="1:19" s="3" customFormat="1" x14ac:dyDescent="0.25">
      <c r="A99" s="2" t="s">
        <v>316</v>
      </c>
      <c r="B99" s="107">
        <v>-4.6444327000000003</v>
      </c>
      <c r="C99" s="107">
        <v>0.88662580300000005</v>
      </c>
      <c r="P99"/>
      <c r="Q99"/>
      <c r="R99"/>
      <c r="S99"/>
    </row>
    <row r="100" spans="1:19" s="3" customFormat="1" x14ac:dyDescent="0.25">
      <c r="A100" s="2" t="s">
        <v>317</v>
      </c>
      <c r="B100" s="107">
        <v>-4.3470014499999996</v>
      </c>
      <c r="C100" s="107">
        <v>1.0377062749999999</v>
      </c>
      <c r="P100"/>
      <c r="Q100"/>
      <c r="R100"/>
      <c r="S100"/>
    </row>
    <row r="101" spans="1:19" s="3" customFormat="1" x14ac:dyDescent="0.25">
      <c r="A101" s="2" t="s">
        <v>318</v>
      </c>
      <c r="B101" s="107">
        <v>-5.2097710299999997</v>
      </c>
      <c r="C101" s="107">
        <v>1.1249320089999999</v>
      </c>
      <c r="P101"/>
      <c r="Q101"/>
      <c r="R101"/>
      <c r="S101"/>
    </row>
    <row r="102" spans="1:19" s="3" customFormat="1" x14ac:dyDescent="0.25">
      <c r="A102" s="2" t="s">
        <v>319</v>
      </c>
      <c r="B102" s="107">
        <v>0.35568884000000001</v>
      </c>
      <c r="C102" s="107">
        <v>1.0841882540000001</v>
      </c>
      <c r="P102"/>
      <c r="Q102"/>
      <c r="R102"/>
      <c r="S102"/>
    </row>
    <row r="103" spans="1:19" s="3" customFormat="1" x14ac:dyDescent="0.25">
      <c r="A103" s="2" t="s">
        <v>320</v>
      </c>
      <c r="B103" s="107">
        <v>7.2243908699999997</v>
      </c>
      <c r="C103" s="107">
        <v>1.0668942100000001</v>
      </c>
      <c r="P103"/>
      <c r="Q103"/>
      <c r="R103"/>
      <c r="S103"/>
    </row>
    <row r="104" spans="1:19" s="3" customFormat="1" x14ac:dyDescent="0.25">
      <c r="A104" s="2" t="s">
        <v>321</v>
      </c>
      <c r="B104" s="107">
        <v>4.2263335700000004</v>
      </c>
      <c r="C104" s="107">
        <v>1.6245498039999999</v>
      </c>
      <c r="P104"/>
      <c r="Q104"/>
      <c r="R104"/>
      <c r="S104"/>
    </row>
    <row r="105" spans="1:19" s="3" customFormat="1" x14ac:dyDescent="0.25">
      <c r="A105" s="2" t="s">
        <v>322</v>
      </c>
      <c r="B105" s="107">
        <v>1.33026494</v>
      </c>
      <c r="C105" s="107">
        <v>-1.6148559229999999</v>
      </c>
      <c r="P105"/>
      <c r="Q105"/>
      <c r="R105"/>
      <c r="S105"/>
    </row>
    <row r="106" spans="1:19" s="3" customFormat="1" x14ac:dyDescent="0.25">
      <c r="A106" s="2" t="s">
        <v>323</v>
      </c>
      <c r="B106" s="107">
        <v>0.66868030000000001</v>
      </c>
      <c r="C106" s="107">
        <v>-1.979431631</v>
      </c>
      <c r="P106"/>
      <c r="Q106"/>
      <c r="R106"/>
      <c r="S106"/>
    </row>
    <row r="107" spans="1:19" s="3" customFormat="1" x14ac:dyDescent="0.25">
      <c r="A107" s="2" t="s">
        <v>324</v>
      </c>
      <c r="B107" s="107">
        <v>-3.6060875399999999</v>
      </c>
      <c r="C107" s="107">
        <v>1.5272357050000001</v>
      </c>
      <c r="P107"/>
      <c r="Q107"/>
      <c r="R107"/>
      <c r="S107"/>
    </row>
    <row r="108" spans="1:19" s="3" customFormat="1" x14ac:dyDescent="0.25">
      <c r="A108" s="2" t="s">
        <v>325</v>
      </c>
      <c r="B108" s="107">
        <v>-2.7831315499999998</v>
      </c>
      <c r="C108" s="107">
        <v>0.69674948699999995</v>
      </c>
      <c r="P108"/>
      <c r="Q108"/>
      <c r="R108"/>
      <c r="S108"/>
    </row>
    <row r="109" spans="1:19" s="3" customFormat="1" x14ac:dyDescent="0.25">
      <c r="A109" s="2" t="s">
        <v>326</v>
      </c>
      <c r="B109" s="107">
        <v>1.69645863</v>
      </c>
      <c r="C109" s="107">
        <v>1.0753472850000001</v>
      </c>
      <c r="P109"/>
      <c r="Q109"/>
      <c r="R109"/>
      <c r="S109"/>
    </row>
    <row r="110" spans="1:19" s="3" customFormat="1" x14ac:dyDescent="0.25">
      <c r="A110" s="2" t="s">
        <v>327</v>
      </c>
      <c r="B110" s="107">
        <v>-3.4577064900000001</v>
      </c>
      <c r="C110" s="107">
        <v>1.5459488020000001</v>
      </c>
      <c r="P110"/>
      <c r="Q110"/>
      <c r="R110"/>
      <c r="S110"/>
    </row>
    <row r="111" spans="1:19" s="3" customFormat="1" x14ac:dyDescent="0.25">
      <c r="A111" s="2" t="s">
        <v>328</v>
      </c>
      <c r="B111" s="107">
        <v>-0.1381676</v>
      </c>
      <c r="C111" s="107">
        <v>-0.45433127099999998</v>
      </c>
      <c r="P111"/>
      <c r="Q111"/>
      <c r="R111"/>
      <c r="S111"/>
    </row>
    <row r="112" spans="1:19" s="3" customFormat="1" x14ac:dyDescent="0.25">
      <c r="A112" s="2" t="s">
        <v>329</v>
      </c>
      <c r="B112" s="107">
        <v>9.5748443999999999</v>
      </c>
      <c r="C112" s="107">
        <v>1.051426127</v>
      </c>
      <c r="P112"/>
      <c r="Q112"/>
      <c r="R112"/>
      <c r="S112"/>
    </row>
    <row r="113" spans="1:19" s="3" customFormat="1" x14ac:dyDescent="0.25">
      <c r="A113" s="2" t="s">
        <v>330</v>
      </c>
      <c r="B113" s="107">
        <v>11.476356539999999</v>
      </c>
      <c r="C113" s="107">
        <v>1.2981139020000001</v>
      </c>
      <c r="P113"/>
      <c r="Q113"/>
      <c r="R113"/>
      <c r="S113"/>
    </row>
    <row r="114" spans="1:19" s="3" customFormat="1" x14ac:dyDescent="0.25">
      <c r="A114" s="2" t="s">
        <v>331</v>
      </c>
      <c r="B114" s="107">
        <v>1.8891510300000001</v>
      </c>
      <c r="C114" s="107">
        <v>-1.1375099179999999</v>
      </c>
      <c r="P114"/>
      <c r="Q114"/>
      <c r="R114"/>
      <c r="S114"/>
    </row>
    <row r="115" spans="1:19" s="3" customFormat="1" x14ac:dyDescent="0.25">
      <c r="A115" s="2" t="s">
        <v>332</v>
      </c>
      <c r="B115" s="107">
        <v>-1.4670863199999999</v>
      </c>
      <c r="C115" s="107">
        <v>-0.66186284399999995</v>
      </c>
      <c r="P115"/>
      <c r="Q115"/>
      <c r="R115"/>
      <c r="S115"/>
    </row>
    <row r="116" spans="1:19" s="3" customFormat="1" x14ac:dyDescent="0.25">
      <c r="A116" s="2" t="s">
        <v>333</v>
      </c>
      <c r="B116" s="107">
        <v>-3.7580635099999999</v>
      </c>
      <c r="C116" s="107">
        <v>-1.6656429E-2</v>
      </c>
      <c r="P116"/>
      <c r="Q116"/>
      <c r="R116"/>
      <c r="S116"/>
    </row>
    <row r="117" spans="1:19" s="3" customFormat="1" x14ac:dyDescent="0.25">
      <c r="A117" s="2" t="s">
        <v>334</v>
      </c>
      <c r="B117" s="107">
        <v>-0.38604295</v>
      </c>
      <c r="C117" s="107">
        <v>-2.7129495229999998</v>
      </c>
      <c r="P117"/>
      <c r="Q117"/>
      <c r="R117"/>
      <c r="S117"/>
    </row>
    <row r="118" spans="1:19" s="3" customFormat="1" x14ac:dyDescent="0.25">
      <c r="A118" s="2" t="s">
        <v>335</v>
      </c>
      <c r="B118" s="107">
        <v>-1.7061195300000001</v>
      </c>
      <c r="C118" s="107">
        <v>-0.66173290100000004</v>
      </c>
      <c r="P118"/>
      <c r="Q118"/>
      <c r="R118"/>
      <c r="S118"/>
    </row>
    <row r="119" spans="1:19" s="3" customFormat="1" x14ac:dyDescent="0.25">
      <c r="A119" s="2" t="s">
        <v>336</v>
      </c>
      <c r="B119" s="107">
        <v>2.9594627899999999</v>
      </c>
      <c r="C119" s="107">
        <v>-0.40255323900000001</v>
      </c>
      <c r="P119"/>
      <c r="Q119"/>
      <c r="R119"/>
      <c r="S119"/>
    </row>
    <row r="120" spans="1:19" s="3" customFormat="1" x14ac:dyDescent="0.25">
      <c r="A120" s="2" t="s">
        <v>337</v>
      </c>
      <c r="B120" s="107">
        <v>-1.6476506500000001</v>
      </c>
      <c r="C120" s="107">
        <v>-0.71381731800000003</v>
      </c>
      <c r="P120"/>
      <c r="Q120"/>
      <c r="R120"/>
      <c r="S120"/>
    </row>
    <row r="121" spans="1:19" s="3" customFormat="1" x14ac:dyDescent="0.25">
      <c r="A121" s="2" t="s">
        <v>338</v>
      </c>
      <c r="B121" s="107">
        <v>3.45590164</v>
      </c>
      <c r="C121" s="107">
        <v>-0.62036713799999998</v>
      </c>
      <c r="P121"/>
      <c r="Q121"/>
      <c r="R121"/>
      <c r="S121"/>
    </row>
    <row r="122" spans="1:19" s="3" customFormat="1" x14ac:dyDescent="0.25">
      <c r="A122" s="2" t="s">
        <v>339</v>
      </c>
      <c r="B122" s="107">
        <v>0.96239914999999998</v>
      </c>
      <c r="C122" s="107">
        <v>-0.17695908900000001</v>
      </c>
      <c r="P122"/>
      <c r="Q122"/>
      <c r="R122"/>
      <c r="S122"/>
    </row>
    <row r="123" spans="1:19" s="3" customFormat="1" x14ac:dyDescent="0.25">
      <c r="A123" s="2" t="s">
        <v>340</v>
      </c>
      <c r="B123" s="107">
        <v>-1.72858125</v>
      </c>
      <c r="C123" s="107">
        <v>-1.907115508</v>
      </c>
      <c r="P123"/>
      <c r="Q123"/>
      <c r="R123"/>
      <c r="S123"/>
    </row>
    <row r="124" spans="1:19" s="3" customFormat="1" x14ac:dyDescent="0.25">
      <c r="A124" s="2" t="s">
        <v>341</v>
      </c>
      <c r="B124" s="107">
        <v>-2.2749442000000002</v>
      </c>
      <c r="C124" s="107">
        <v>-0.52785134499999997</v>
      </c>
      <c r="P124"/>
      <c r="Q124"/>
      <c r="R124"/>
      <c r="S124"/>
    </row>
    <row r="125" spans="1:19" s="3" customFormat="1" x14ac:dyDescent="0.25">
      <c r="A125" s="2" t="s">
        <v>342</v>
      </c>
      <c r="B125" s="107">
        <v>1.2848789300000001</v>
      </c>
      <c r="C125" s="107">
        <v>9.8841536999999993E-2</v>
      </c>
      <c r="P125"/>
      <c r="Q125"/>
      <c r="R125"/>
      <c r="S125"/>
    </row>
    <row r="126" spans="1:19" s="3" customFormat="1" x14ac:dyDescent="0.25">
      <c r="A126" s="2" t="s">
        <v>343</v>
      </c>
      <c r="B126" s="107">
        <v>-1.3500538799999999</v>
      </c>
      <c r="C126" s="107">
        <v>-0.65967763199999996</v>
      </c>
      <c r="P126"/>
      <c r="Q126"/>
      <c r="R126"/>
      <c r="S126"/>
    </row>
    <row r="127" spans="1:19" s="3" customFormat="1" x14ac:dyDescent="0.25">
      <c r="A127" s="2" t="s">
        <v>344</v>
      </c>
      <c r="B127" s="107">
        <v>-2.1918905899999999</v>
      </c>
      <c r="C127" s="107">
        <v>-8.3764402000000002E-2</v>
      </c>
      <c r="P127"/>
      <c r="Q127"/>
      <c r="R127"/>
      <c r="S127"/>
    </row>
    <row r="128" spans="1:19" s="3" customFormat="1" x14ac:dyDescent="0.25">
      <c r="A128" s="2" t="s">
        <v>345</v>
      </c>
      <c r="B128" s="107">
        <v>2.0846415700000001</v>
      </c>
      <c r="C128" s="107">
        <v>-0.42384830000000001</v>
      </c>
      <c r="P128"/>
      <c r="Q128"/>
      <c r="R128"/>
      <c r="S128"/>
    </row>
    <row r="129" spans="1:19" s="3" customFormat="1" x14ac:dyDescent="0.25">
      <c r="A129" s="2" t="s">
        <v>346</v>
      </c>
      <c r="B129" s="107">
        <v>3.53547235</v>
      </c>
      <c r="C129" s="107">
        <v>0.20950480099999999</v>
      </c>
      <c r="P129"/>
      <c r="Q129"/>
      <c r="R129"/>
      <c r="S129"/>
    </row>
    <row r="130" spans="1:19" s="3" customFormat="1" x14ac:dyDescent="0.25">
      <c r="A130" s="2" t="s">
        <v>347</v>
      </c>
      <c r="B130" s="107">
        <v>-4.5008175000000001</v>
      </c>
      <c r="C130" s="107">
        <v>0.294216372</v>
      </c>
      <c r="P130"/>
      <c r="Q130"/>
      <c r="R130"/>
      <c r="S130"/>
    </row>
    <row r="131" spans="1:19" s="3" customFormat="1" x14ac:dyDescent="0.25">
      <c r="A131" s="2" t="s">
        <v>348</v>
      </c>
      <c r="B131" s="107">
        <v>-3.26813273</v>
      </c>
      <c r="C131" s="107">
        <v>-0.49389825599999998</v>
      </c>
      <c r="P131"/>
      <c r="Q131"/>
      <c r="R131"/>
      <c r="S131"/>
    </row>
    <row r="132" spans="1:19" s="3" customFormat="1" x14ac:dyDescent="0.25">
      <c r="A132" s="2" t="s">
        <v>349</v>
      </c>
      <c r="B132" s="107">
        <v>6.3529645800000001</v>
      </c>
      <c r="C132" s="107">
        <v>0.40376551300000002</v>
      </c>
      <c r="P132"/>
      <c r="Q132"/>
      <c r="R132"/>
      <c r="S132"/>
    </row>
    <row r="133" spans="1:19" s="3" customFormat="1" x14ac:dyDescent="0.25">
      <c r="A133" s="2" t="s">
        <v>350</v>
      </c>
      <c r="B133" s="107">
        <v>3.7886917800000002</v>
      </c>
      <c r="C133" s="107">
        <v>7.5951411999999996E-2</v>
      </c>
      <c r="P133"/>
      <c r="Q133"/>
      <c r="R133"/>
      <c r="S133"/>
    </row>
    <row r="134" spans="1:19" s="3" customFormat="1" x14ac:dyDescent="0.25">
      <c r="A134" s="2" t="s">
        <v>351</v>
      </c>
      <c r="B134" s="107">
        <v>12.2880427</v>
      </c>
      <c r="C134" s="107">
        <v>-0.56955350199999999</v>
      </c>
      <c r="P134"/>
      <c r="Q134"/>
      <c r="R134"/>
      <c r="S134"/>
    </row>
    <row r="135" spans="1:19" s="3" customFormat="1" x14ac:dyDescent="0.25">
      <c r="A135" s="2" t="s">
        <v>352</v>
      </c>
      <c r="B135" s="107">
        <v>1.2841937800000001</v>
      </c>
      <c r="C135" s="107">
        <v>-0.99829630400000002</v>
      </c>
      <c r="P135"/>
      <c r="Q135"/>
      <c r="R135"/>
      <c r="S135"/>
    </row>
    <row r="136" spans="1:19" s="3" customFormat="1" x14ac:dyDescent="0.25">
      <c r="A136" s="2" t="s">
        <v>353</v>
      </c>
      <c r="B136" s="107">
        <v>-1.24041077</v>
      </c>
      <c r="C136" s="107">
        <v>1.3315459460000001</v>
      </c>
      <c r="P136"/>
      <c r="Q136"/>
      <c r="R136"/>
      <c r="S136"/>
    </row>
    <row r="137" spans="1:19" s="3" customFormat="1" x14ac:dyDescent="0.25">
      <c r="A137" s="2" t="s">
        <v>354</v>
      </c>
      <c r="B137" s="107">
        <v>-3.62886167</v>
      </c>
      <c r="C137" s="107">
        <v>-0.53621187199999998</v>
      </c>
      <c r="P137"/>
      <c r="Q137"/>
      <c r="R137"/>
      <c r="S137"/>
    </row>
    <row r="138" spans="1:19" s="3" customFormat="1" x14ac:dyDescent="0.25">
      <c r="A138" s="2" t="s">
        <v>355</v>
      </c>
      <c r="B138" s="107">
        <v>-1.5366166999999999</v>
      </c>
      <c r="C138" s="107">
        <v>-1.2782398669999999</v>
      </c>
      <c r="P138"/>
      <c r="Q138"/>
      <c r="R138"/>
      <c r="S138"/>
    </row>
    <row r="139" spans="1:19" s="3" customFormat="1" x14ac:dyDescent="0.25">
      <c r="A139" s="2" t="s">
        <v>356</v>
      </c>
      <c r="B139" s="107">
        <v>-4.16654006</v>
      </c>
      <c r="C139" s="107">
        <v>-0.36581564999999999</v>
      </c>
      <c r="P139"/>
      <c r="Q139"/>
      <c r="R139"/>
      <c r="S139"/>
    </row>
    <row r="140" spans="1:19" s="3" customFormat="1" x14ac:dyDescent="0.25">
      <c r="A140" s="2" t="s">
        <v>357</v>
      </c>
      <c r="B140" s="107">
        <v>-3.4014383000000001</v>
      </c>
      <c r="C140" s="107">
        <v>0.28540476199999998</v>
      </c>
      <c r="P140"/>
      <c r="Q140"/>
      <c r="R140"/>
      <c r="S140"/>
    </row>
    <row r="141" spans="1:19" s="3" customFormat="1" x14ac:dyDescent="0.25">
      <c r="A141" s="2" t="s">
        <v>358</v>
      </c>
      <c r="B141" s="107">
        <v>-4.7152374100000003</v>
      </c>
      <c r="C141" s="107">
        <v>1.0806674890000001</v>
      </c>
      <c r="P141"/>
      <c r="Q141"/>
      <c r="R141"/>
      <c r="S141"/>
    </row>
    <row r="142" spans="1:19" s="3" customFormat="1" x14ac:dyDescent="0.25">
      <c r="A142" s="2" t="s">
        <v>359</v>
      </c>
      <c r="B142" s="107">
        <v>-4.1625626999999996</v>
      </c>
      <c r="C142" s="107">
        <v>-0.34453536800000001</v>
      </c>
      <c r="P142"/>
      <c r="Q142"/>
      <c r="R142"/>
      <c r="S142"/>
    </row>
    <row r="143" spans="1:19" s="3" customFormat="1" x14ac:dyDescent="0.25">
      <c r="A143" s="2" t="s">
        <v>360</v>
      </c>
      <c r="B143" s="107">
        <v>-2.2877880300000002</v>
      </c>
      <c r="C143" s="107">
        <v>-0.59940791100000002</v>
      </c>
      <c r="P143"/>
      <c r="Q143"/>
      <c r="R143"/>
      <c r="S143"/>
    </row>
    <row r="144" spans="1:19" s="3" customFormat="1" x14ac:dyDescent="0.25">
      <c r="A144" s="2" t="s">
        <v>361</v>
      </c>
      <c r="B144" s="107">
        <v>-5.7345172800000004</v>
      </c>
      <c r="C144" s="107">
        <v>1.6318139679999999</v>
      </c>
      <c r="P144"/>
      <c r="Q144"/>
      <c r="R144"/>
      <c r="S144"/>
    </row>
    <row r="145" spans="1:19" s="3" customFormat="1" x14ac:dyDescent="0.25">
      <c r="A145" s="2" t="s">
        <v>362</v>
      </c>
      <c r="B145" s="107">
        <v>-0.58795987999999999</v>
      </c>
      <c r="C145" s="107">
        <v>-0.32415278199999997</v>
      </c>
      <c r="P145"/>
      <c r="Q145"/>
      <c r="R145"/>
      <c r="S145"/>
    </row>
    <row r="146" spans="1:19" s="3" customFormat="1" x14ac:dyDescent="0.25">
      <c r="A146" s="2" t="s">
        <v>363</v>
      </c>
      <c r="B146" s="107">
        <v>3.6473276600000002</v>
      </c>
      <c r="C146" s="107">
        <v>1.260783465</v>
      </c>
      <c r="P146"/>
      <c r="Q146"/>
      <c r="R146"/>
      <c r="S146"/>
    </row>
    <row r="147" spans="1:19" s="3" customFormat="1" x14ac:dyDescent="0.25">
      <c r="A147" s="2" t="s">
        <v>364</v>
      </c>
      <c r="B147" s="107">
        <v>8.4188012499999996</v>
      </c>
      <c r="C147" s="107">
        <v>-0.40121475099999998</v>
      </c>
      <c r="P147"/>
      <c r="Q147"/>
      <c r="R147"/>
      <c r="S147"/>
    </row>
    <row r="148" spans="1:19" s="3" customFormat="1" x14ac:dyDescent="0.25">
      <c r="A148" s="2" t="s">
        <v>365</v>
      </c>
      <c r="B148" s="107">
        <v>13.208647790000001</v>
      </c>
      <c r="C148" s="107">
        <v>0.19365301900000001</v>
      </c>
      <c r="P148"/>
      <c r="Q148"/>
      <c r="R148"/>
      <c r="S148"/>
    </row>
    <row r="149" spans="1:19" s="3" customFormat="1" x14ac:dyDescent="0.25">
      <c r="A149" s="2" t="s">
        <v>366</v>
      </c>
      <c r="B149" s="107">
        <v>1.9960642099999999</v>
      </c>
      <c r="C149" s="107">
        <v>-0.52810340099999997</v>
      </c>
      <c r="P149"/>
      <c r="Q149"/>
      <c r="R149"/>
      <c r="S149"/>
    </row>
    <row r="150" spans="1:19" s="3" customFormat="1" x14ac:dyDescent="0.25">
      <c r="A150" s="2" t="s">
        <v>367</v>
      </c>
      <c r="B150" s="107">
        <v>-0.64880561000000003</v>
      </c>
      <c r="C150" s="107">
        <v>0.937299781</v>
      </c>
      <c r="P150"/>
      <c r="Q150"/>
      <c r="R150"/>
      <c r="S150"/>
    </row>
    <row r="151" spans="1:19" s="3" customFormat="1" x14ac:dyDescent="0.25">
      <c r="A151" s="2" t="s">
        <v>368</v>
      </c>
      <c r="B151" s="107">
        <v>-4.1528756299999996</v>
      </c>
      <c r="C151" s="107">
        <v>0.41092552799999998</v>
      </c>
      <c r="P151"/>
      <c r="Q151"/>
      <c r="R151"/>
      <c r="S151"/>
    </row>
    <row r="152" spans="1:19" s="3" customFormat="1" x14ac:dyDescent="0.25">
      <c r="A152" s="2" t="s">
        <v>369</v>
      </c>
      <c r="B152" s="107">
        <v>-1.2029445700000001</v>
      </c>
      <c r="C152" s="107">
        <v>-6.4771904000000005E-2</v>
      </c>
      <c r="P152"/>
      <c r="Q152"/>
      <c r="R152"/>
      <c r="S152"/>
    </row>
    <row r="153" spans="1:19" s="3" customFormat="1" x14ac:dyDescent="0.25">
      <c r="A153" s="2" t="s">
        <v>370</v>
      </c>
      <c r="B153" s="107">
        <v>-4.4149411599999997</v>
      </c>
      <c r="C153" s="107">
        <v>0.51960374300000001</v>
      </c>
      <c r="P153"/>
      <c r="Q153"/>
      <c r="R153"/>
      <c r="S153"/>
    </row>
    <row r="154" spans="1:19" s="3" customFormat="1" x14ac:dyDescent="0.25">
      <c r="A154" s="2" t="s">
        <v>371</v>
      </c>
      <c r="B154" s="107">
        <v>-3.6322962099999998</v>
      </c>
      <c r="C154" s="107">
        <v>-0.11625643099999999</v>
      </c>
      <c r="P154"/>
      <c r="Q154"/>
      <c r="R154"/>
      <c r="S154"/>
    </row>
    <row r="155" spans="1:19" s="3" customFormat="1" x14ac:dyDescent="0.25">
      <c r="A155" s="2" t="s">
        <v>372</v>
      </c>
      <c r="B155" s="107">
        <v>-2.4018661200000002</v>
      </c>
      <c r="C155" s="107">
        <v>-1.1726152030000001</v>
      </c>
      <c r="P155"/>
      <c r="Q155"/>
      <c r="R155"/>
      <c r="S155"/>
    </row>
    <row r="156" spans="1:19" s="3" customFormat="1" x14ac:dyDescent="0.25">
      <c r="A156" s="2" t="s">
        <v>373</v>
      </c>
      <c r="B156" s="107">
        <v>0.22479600999999999</v>
      </c>
      <c r="C156" s="107">
        <v>0.112604123</v>
      </c>
      <c r="P156"/>
      <c r="Q156"/>
      <c r="R156"/>
      <c r="S156"/>
    </row>
    <row r="157" spans="1:19" s="3" customFormat="1" x14ac:dyDescent="0.25">
      <c r="A157" s="2" t="s">
        <v>374</v>
      </c>
      <c r="B157" s="107">
        <v>2.05460032</v>
      </c>
      <c r="C157" s="107">
        <v>0.21848234399999999</v>
      </c>
      <c r="P157"/>
      <c r="Q157"/>
      <c r="R157"/>
      <c r="S157"/>
    </row>
    <row r="158" spans="1:19" s="3" customFormat="1" x14ac:dyDescent="0.25">
      <c r="A158" s="2" t="s">
        <v>375</v>
      </c>
      <c r="B158" s="107">
        <v>0.74001296999999999</v>
      </c>
      <c r="C158" s="107">
        <v>-2.5045035260000001</v>
      </c>
      <c r="P158"/>
      <c r="Q158"/>
      <c r="R158"/>
      <c r="S158"/>
    </row>
    <row r="159" spans="1:19" s="3" customFormat="1" x14ac:dyDescent="0.25">
      <c r="A159" s="2" t="s">
        <v>376</v>
      </c>
      <c r="B159" s="107">
        <v>1.4040876600000001</v>
      </c>
      <c r="C159" s="107">
        <v>-0.71051268099999998</v>
      </c>
      <c r="P159"/>
      <c r="Q159"/>
      <c r="R159"/>
      <c r="S159"/>
    </row>
    <row r="160" spans="1:19" s="3" customFormat="1" x14ac:dyDescent="0.25">
      <c r="A160" s="2" t="s">
        <v>377</v>
      </c>
      <c r="B160" s="107">
        <v>4.9634129600000003</v>
      </c>
      <c r="C160" s="107">
        <v>-1.308731404</v>
      </c>
      <c r="P160"/>
      <c r="Q160"/>
      <c r="R160"/>
      <c r="S160"/>
    </row>
    <row r="161" spans="1:19" s="3" customFormat="1" x14ac:dyDescent="0.25">
      <c r="A161" s="2" t="s">
        <v>378</v>
      </c>
      <c r="B161" s="107">
        <v>6.8700606300000002</v>
      </c>
      <c r="C161" s="107">
        <v>-0.81279312500000001</v>
      </c>
      <c r="P161"/>
      <c r="Q161"/>
      <c r="R161"/>
      <c r="S161"/>
    </row>
    <row r="162" spans="1:19" s="3" customFormat="1" x14ac:dyDescent="0.25">
      <c r="A162" s="2" t="s">
        <v>379</v>
      </c>
      <c r="B162" s="107">
        <v>-1.11535289</v>
      </c>
      <c r="C162" s="107">
        <v>-2.4646348730000001</v>
      </c>
      <c r="P162"/>
      <c r="Q162"/>
      <c r="R162"/>
      <c r="S162"/>
    </row>
    <row r="163" spans="1:19" s="3" customFormat="1" x14ac:dyDescent="0.25">
      <c r="A163" s="2" t="s">
        <v>380</v>
      </c>
      <c r="B163" s="107">
        <v>-3.1918137500000001</v>
      </c>
      <c r="C163" s="107">
        <v>-1.0917605889999999</v>
      </c>
      <c r="P163"/>
      <c r="Q163"/>
      <c r="R163"/>
      <c r="S163"/>
    </row>
    <row r="164" spans="1:19" s="3" customFormat="1" x14ac:dyDescent="0.25">
      <c r="A164" s="2" t="s">
        <v>381</v>
      </c>
      <c r="B164" s="107">
        <v>-0.35261711000000001</v>
      </c>
      <c r="C164" s="107">
        <v>-0.39591197500000003</v>
      </c>
      <c r="P164"/>
      <c r="Q164"/>
      <c r="R164"/>
      <c r="S164"/>
    </row>
    <row r="165" spans="1:19" s="3" customFormat="1" x14ac:dyDescent="0.25">
      <c r="A165" s="2" t="s">
        <v>382</v>
      </c>
      <c r="B165" s="107">
        <v>-2.9050447799999999</v>
      </c>
      <c r="C165" s="107">
        <v>-6.0203619E-2</v>
      </c>
      <c r="P165"/>
      <c r="Q165"/>
      <c r="R165"/>
      <c r="S165"/>
    </row>
    <row r="166" spans="1:19" s="3" customFormat="1" x14ac:dyDescent="0.25">
      <c r="A166" s="2" t="s">
        <v>383</v>
      </c>
      <c r="B166" s="107">
        <v>0.82992933000000002</v>
      </c>
      <c r="C166" s="107">
        <v>0.63335068400000005</v>
      </c>
      <c r="P166"/>
      <c r="Q166"/>
      <c r="R166"/>
      <c r="S166"/>
    </row>
    <row r="167" spans="1:19" s="3" customFormat="1" x14ac:dyDescent="0.25">
      <c r="A167" s="2" t="s">
        <v>384</v>
      </c>
      <c r="B167" s="107">
        <v>-6.3940177599999997</v>
      </c>
      <c r="C167" s="107">
        <v>2.2332678640000001</v>
      </c>
      <c r="P167"/>
      <c r="Q167"/>
      <c r="R167"/>
      <c r="S167"/>
    </row>
    <row r="168" spans="1:19" s="3" customFormat="1" x14ac:dyDescent="0.25">
      <c r="A168" s="2" t="s">
        <v>385</v>
      </c>
      <c r="B168" s="107">
        <v>-1.9772738299999999</v>
      </c>
      <c r="C168" s="107">
        <v>-1.183341448</v>
      </c>
      <c r="P168"/>
      <c r="Q168"/>
      <c r="R168"/>
      <c r="S168"/>
    </row>
    <row r="169" spans="1:19" s="3" customFormat="1" x14ac:dyDescent="0.25">
      <c r="A169" s="2" t="s">
        <v>386</v>
      </c>
      <c r="B169" s="107">
        <v>5.8674627099999999</v>
      </c>
      <c r="C169" s="107">
        <v>-0.122885572</v>
      </c>
      <c r="P169"/>
      <c r="Q169"/>
      <c r="R169"/>
      <c r="S169"/>
    </row>
    <row r="170" spans="1:19" s="3" customFormat="1" x14ac:dyDescent="0.25">
      <c r="A170" s="2" t="s">
        <v>387</v>
      </c>
      <c r="B170" s="107">
        <v>2.4658415499999999</v>
      </c>
      <c r="C170" s="107">
        <v>0.225674242</v>
      </c>
      <c r="P170"/>
      <c r="Q170"/>
      <c r="R170"/>
      <c r="S170"/>
    </row>
    <row r="171" spans="1:19" s="3" customFormat="1" x14ac:dyDescent="0.25">
      <c r="A171" s="2" t="s">
        <v>388</v>
      </c>
      <c r="B171" s="107">
        <v>-3.1635709999999997E-2</v>
      </c>
      <c r="C171" s="107">
        <v>0.12049333399999999</v>
      </c>
      <c r="P171"/>
      <c r="Q171"/>
      <c r="R171"/>
      <c r="S171"/>
    </row>
    <row r="172" spans="1:19" s="3" customFormat="1" x14ac:dyDescent="0.25">
      <c r="A172" s="2" t="s">
        <v>389</v>
      </c>
      <c r="B172" s="107">
        <v>6.7516894299999999</v>
      </c>
      <c r="C172" s="107">
        <v>8.9912128999999993E-2</v>
      </c>
      <c r="P172"/>
      <c r="Q172"/>
      <c r="R172"/>
      <c r="S172"/>
    </row>
    <row r="173" spans="1:19" s="3" customFormat="1" x14ac:dyDescent="0.25">
      <c r="A173" s="2" t="s">
        <v>390</v>
      </c>
      <c r="B173" s="107">
        <v>2.37266837</v>
      </c>
      <c r="C173" s="107">
        <v>0.32238802300000002</v>
      </c>
      <c r="P173"/>
      <c r="Q173"/>
      <c r="R173"/>
      <c r="S173"/>
    </row>
    <row r="174" spans="1:19" s="3" customFormat="1" x14ac:dyDescent="0.25">
      <c r="A174" s="2" t="s">
        <v>391</v>
      </c>
      <c r="B174" s="107">
        <v>0.1424839</v>
      </c>
      <c r="C174" s="107">
        <v>-0.26455282400000002</v>
      </c>
      <c r="P174"/>
      <c r="Q174"/>
      <c r="R174"/>
      <c r="S174"/>
    </row>
    <row r="175" spans="1:19" s="3" customFormat="1" x14ac:dyDescent="0.25">
      <c r="A175" s="2" t="s">
        <v>392</v>
      </c>
      <c r="B175" s="107">
        <v>8.8804789999999995E-2</v>
      </c>
      <c r="C175" s="107">
        <v>-0.71121566599999997</v>
      </c>
      <c r="P175"/>
      <c r="Q175"/>
      <c r="R175"/>
      <c r="S175"/>
    </row>
    <row r="176" spans="1:19" s="3" customFormat="1" x14ac:dyDescent="0.25">
      <c r="A176" s="2" t="s">
        <v>393</v>
      </c>
      <c r="B176" s="107">
        <v>-2.71960208</v>
      </c>
      <c r="C176" s="107">
        <v>2.5032117E-2</v>
      </c>
      <c r="P176"/>
      <c r="Q176"/>
      <c r="R176"/>
      <c r="S176"/>
    </row>
    <row r="177" spans="1:19" s="3" customFormat="1" x14ac:dyDescent="0.25">
      <c r="A177" s="2" t="s">
        <v>394</v>
      </c>
      <c r="B177" s="107">
        <v>-0.75124614000000001</v>
      </c>
      <c r="C177" s="107">
        <v>1.4135151610000001</v>
      </c>
      <c r="P177"/>
      <c r="Q177"/>
      <c r="R177"/>
      <c r="S177"/>
    </row>
    <row r="178" spans="1:19" s="3" customFormat="1" x14ac:dyDescent="0.25">
      <c r="A178" s="2" t="s">
        <v>395</v>
      </c>
      <c r="B178" s="107">
        <v>1.8992071399999999</v>
      </c>
      <c r="C178" s="107">
        <v>9.5853279E-2</v>
      </c>
      <c r="P178"/>
      <c r="Q178"/>
      <c r="R178"/>
      <c r="S178"/>
    </row>
    <row r="179" spans="1:19" s="3" customFormat="1" x14ac:dyDescent="0.25">
      <c r="A179" s="2" t="s">
        <v>396</v>
      </c>
      <c r="B179" s="107">
        <v>2.40618825</v>
      </c>
      <c r="C179" s="107">
        <v>0.42174929799999999</v>
      </c>
      <c r="P179"/>
      <c r="Q179"/>
      <c r="R179"/>
      <c r="S179"/>
    </row>
    <row r="180" spans="1:19" s="3" customFormat="1" x14ac:dyDescent="0.25">
      <c r="A180" s="2" t="s">
        <v>397</v>
      </c>
      <c r="B180" s="107">
        <v>4.2408317699999998</v>
      </c>
      <c r="C180" s="107">
        <v>1.6697526739999999</v>
      </c>
      <c r="P180"/>
      <c r="Q180"/>
      <c r="R180"/>
      <c r="S180"/>
    </row>
    <row r="181" spans="1:19" s="3" customFormat="1" x14ac:dyDescent="0.25">
      <c r="A181" s="2" t="s">
        <v>398</v>
      </c>
      <c r="B181" s="107">
        <v>2.2200927199999998</v>
      </c>
      <c r="C181" s="107">
        <v>0.45696789599999998</v>
      </c>
      <c r="P181"/>
      <c r="Q181"/>
      <c r="R181"/>
      <c r="S181"/>
    </row>
    <row r="182" spans="1:19" s="3" customFormat="1" x14ac:dyDescent="0.25">
      <c r="A182" s="2" t="s">
        <v>399</v>
      </c>
      <c r="B182" s="107">
        <v>1.6507555599999999</v>
      </c>
      <c r="C182" s="107">
        <v>1.1816990999999999</v>
      </c>
      <c r="P182"/>
      <c r="Q182"/>
      <c r="R182"/>
      <c r="S182"/>
    </row>
  </sheetData>
  <mergeCells count="2">
    <mergeCell ref="B22:C22"/>
    <mergeCell ref="A43:C4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I9" sqref="I9"/>
    </sheetView>
  </sheetViews>
  <sheetFormatPr baseColWidth="10" defaultColWidth="11.375" defaultRowHeight="14.3" x14ac:dyDescent="0.25"/>
  <cols>
    <col min="1" max="1" width="11.375" style="69"/>
    <col min="2" max="2" width="14.25" style="69" bestFit="1" customWidth="1"/>
    <col min="3" max="3" width="12.125" style="69" bestFit="1" customWidth="1"/>
    <col min="4" max="4" width="11.375" style="69"/>
    <col min="5" max="5" width="13.875" style="70" customWidth="1"/>
    <col min="6" max="6" width="11.375" style="69"/>
    <col min="7" max="8" width="11.375" style="70"/>
    <col min="9" max="9" width="15.625" style="69" bestFit="1" customWidth="1"/>
    <col min="10" max="16384" width="11.375" style="69"/>
  </cols>
  <sheetData>
    <row r="1" spans="1:9" ht="16.3" x14ac:dyDescent="0.3">
      <c r="A1" s="90" t="s">
        <v>625</v>
      </c>
      <c r="B1" s="90"/>
      <c r="C1" s="90"/>
      <c r="D1" s="90"/>
      <c r="E1" s="90"/>
    </row>
    <row r="2" spans="1:9" x14ac:dyDescent="0.25">
      <c r="A2" s="174"/>
      <c r="B2" s="175"/>
      <c r="C2" s="175"/>
      <c r="D2" s="175"/>
      <c r="E2" s="176"/>
      <c r="H2" s="71"/>
      <c r="I2" s="72"/>
    </row>
    <row r="3" spans="1:9" ht="42.8" x14ac:dyDescent="0.25">
      <c r="A3" s="80" t="s">
        <v>558</v>
      </c>
      <c r="B3" s="79" t="s">
        <v>448</v>
      </c>
      <c r="C3" s="78" t="s">
        <v>446</v>
      </c>
      <c r="D3" s="78" t="s">
        <v>447</v>
      </c>
      <c r="E3" s="79" t="s">
        <v>595</v>
      </c>
      <c r="G3" s="73"/>
      <c r="H3" s="73"/>
      <c r="I3" s="74"/>
    </row>
    <row r="4" spans="1:9" x14ac:dyDescent="0.25">
      <c r="A4" s="78" t="s">
        <v>567</v>
      </c>
      <c r="B4" s="77">
        <f t="shared" ref="B4:B9" si="0">C4*0.1</f>
        <v>75</v>
      </c>
      <c r="C4" s="77">
        <v>750</v>
      </c>
      <c r="D4" s="173">
        <v>918.33333333333337</v>
      </c>
      <c r="E4" s="173">
        <v>197.72877045758062</v>
      </c>
      <c r="G4" s="71"/>
      <c r="I4" s="75"/>
    </row>
    <row r="5" spans="1:9" x14ac:dyDescent="0.25">
      <c r="A5" s="78" t="s">
        <v>568</v>
      </c>
      <c r="B5" s="77">
        <f t="shared" si="0"/>
        <v>95</v>
      </c>
      <c r="C5" s="77">
        <v>950</v>
      </c>
      <c r="D5" s="173"/>
      <c r="E5" s="173"/>
      <c r="H5" s="76"/>
      <c r="I5" s="75"/>
    </row>
    <row r="6" spans="1:9" x14ac:dyDescent="0.25">
      <c r="A6" s="78" t="s">
        <v>569</v>
      </c>
      <c r="B6" s="77">
        <f t="shared" si="0"/>
        <v>88</v>
      </c>
      <c r="C6" s="77">
        <v>880</v>
      </c>
      <c r="D6" s="173"/>
      <c r="E6" s="173"/>
    </row>
    <row r="7" spans="1:9" x14ac:dyDescent="0.25">
      <c r="A7" s="78" t="s">
        <v>570</v>
      </c>
      <c r="B7" s="77">
        <f t="shared" si="0"/>
        <v>109</v>
      </c>
      <c r="C7" s="77">
        <v>1090</v>
      </c>
      <c r="D7" s="173"/>
      <c r="E7" s="173"/>
    </row>
    <row r="8" spans="1:9" x14ac:dyDescent="0.25">
      <c r="A8" s="78" t="s">
        <v>571</v>
      </c>
      <c r="B8" s="77">
        <f t="shared" si="0"/>
        <v>118</v>
      </c>
      <c r="C8" s="77">
        <v>1180</v>
      </c>
      <c r="D8" s="173"/>
      <c r="E8" s="173"/>
    </row>
    <row r="9" spans="1:9" x14ac:dyDescent="0.25">
      <c r="A9" s="78" t="s">
        <v>572</v>
      </c>
      <c r="B9" s="77">
        <f t="shared" si="0"/>
        <v>66</v>
      </c>
      <c r="C9" s="127">
        <v>660</v>
      </c>
      <c r="D9" s="173"/>
      <c r="E9" s="173"/>
    </row>
    <row r="11" spans="1:9" x14ac:dyDescent="0.25">
      <c r="A11" s="110" t="s">
        <v>555</v>
      </c>
    </row>
  </sheetData>
  <mergeCells count="3">
    <mergeCell ref="D4:D9"/>
    <mergeCell ref="E4:E9"/>
    <mergeCell ref="A2:E2"/>
  </mergeCells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A2" sqref="A2"/>
    </sheetView>
  </sheetViews>
  <sheetFormatPr baseColWidth="10" defaultRowHeight="14.3" x14ac:dyDescent="0.25"/>
  <cols>
    <col min="1" max="1" width="9.125" bestFit="1" customWidth="1"/>
    <col min="2" max="2" width="9.875" bestFit="1" customWidth="1"/>
    <col min="3" max="3" width="25" style="6" customWidth="1"/>
    <col min="4" max="4" width="12.625" bestFit="1" customWidth="1"/>
    <col min="5" max="5" width="38.25" bestFit="1" customWidth="1"/>
    <col min="6" max="6" width="16.75" bestFit="1" customWidth="1"/>
    <col min="7" max="7" width="11.875" bestFit="1" customWidth="1"/>
  </cols>
  <sheetData>
    <row r="1" spans="1:7" ht="16.3" x14ac:dyDescent="0.3">
      <c r="A1" s="91" t="s">
        <v>626</v>
      </c>
    </row>
    <row r="2" spans="1:7" ht="28.55" x14ac:dyDescent="0.25">
      <c r="A2" s="1" t="s">
        <v>7</v>
      </c>
      <c r="B2" s="1" t="s">
        <v>8</v>
      </c>
      <c r="C2" s="4" t="s">
        <v>564</v>
      </c>
      <c r="D2" s="1" t="s">
        <v>15</v>
      </c>
      <c r="E2" s="1" t="s">
        <v>16</v>
      </c>
      <c r="F2" s="4" t="s">
        <v>561</v>
      </c>
      <c r="G2" s="1" t="s">
        <v>17</v>
      </c>
    </row>
    <row r="3" spans="1:7" x14ac:dyDescent="0.25">
      <c r="A3" s="2" t="s">
        <v>0</v>
      </c>
      <c r="B3" s="2" t="s">
        <v>9</v>
      </c>
      <c r="C3" s="5">
        <v>135</v>
      </c>
      <c r="D3" s="2">
        <v>2</v>
      </c>
      <c r="E3" s="2" t="s">
        <v>596</v>
      </c>
      <c r="F3" s="7">
        <v>41586</v>
      </c>
      <c r="G3" s="2" t="s">
        <v>1</v>
      </c>
    </row>
    <row r="4" spans="1:7" ht="28.55" x14ac:dyDescent="0.25">
      <c r="A4" s="2" t="s">
        <v>2</v>
      </c>
      <c r="B4" s="2" t="s">
        <v>10</v>
      </c>
      <c r="C4" s="5" t="s">
        <v>13</v>
      </c>
      <c r="D4" s="2">
        <v>2</v>
      </c>
      <c r="E4" s="2" t="s">
        <v>562</v>
      </c>
      <c r="F4" s="7">
        <v>41955</v>
      </c>
      <c r="G4" s="2" t="s">
        <v>1</v>
      </c>
    </row>
    <row r="5" spans="1:7" ht="28.55" x14ac:dyDescent="0.25">
      <c r="A5" s="2" t="s">
        <v>3</v>
      </c>
      <c r="B5" s="2" t="s">
        <v>11</v>
      </c>
      <c r="C5" s="5" t="s">
        <v>563</v>
      </c>
      <c r="D5" s="2">
        <v>2</v>
      </c>
      <c r="E5" s="2" t="s">
        <v>22</v>
      </c>
      <c r="F5" s="7">
        <v>42313</v>
      </c>
      <c r="G5" s="2" t="s">
        <v>1</v>
      </c>
    </row>
    <row r="6" spans="1:7" x14ac:dyDescent="0.25">
      <c r="A6" s="2" t="s">
        <v>4</v>
      </c>
      <c r="B6" s="2" t="s">
        <v>12</v>
      </c>
      <c r="C6" s="5" t="s">
        <v>14</v>
      </c>
      <c r="D6" s="2">
        <v>2</v>
      </c>
      <c r="E6" s="2" t="s">
        <v>22</v>
      </c>
      <c r="F6" s="7">
        <v>42682</v>
      </c>
      <c r="G6" s="2" t="s">
        <v>1</v>
      </c>
    </row>
    <row r="7" spans="1:7" ht="28.55" x14ac:dyDescent="0.25">
      <c r="A7" s="1" t="s">
        <v>7</v>
      </c>
      <c r="B7" s="1" t="s">
        <v>8</v>
      </c>
      <c r="C7" s="4" t="s">
        <v>564</v>
      </c>
      <c r="D7" s="1" t="s">
        <v>15</v>
      </c>
      <c r="E7" s="1" t="s">
        <v>16</v>
      </c>
      <c r="F7" s="4" t="s">
        <v>561</v>
      </c>
      <c r="G7" s="1" t="s">
        <v>17</v>
      </c>
    </row>
    <row r="8" spans="1:7" x14ac:dyDescent="0.25">
      <c r="A8" s="2" t="s">
        <v>2</v>
      </c>
      <c r="B8" s="2" t="s">
        <v>10</v>
      </c>
      <c r="C8" s="5">
        <v>137</v>
      </c>
      <c r="D8" s="2">
        <v>1</v>
      </c>
      <c r="E8" s="2" t="s">
        <v>20</v>
      </c>
      <c r="F8" s="7">
        <v>41972</v>
      </c>
      <c r="G8" s="2" t="s">
        <v>1</v>
      </c>
    </row>
    <row r="9" spans="1:7" x14ac:dyDescent="0.25">
      <c r="A9" s="2" t="s">
        <v>3</v>
      </c>
      <c r="B9" s="2" t="s">
        <v>11</v>
      </c>
      <c r="C9" s="5">
        <v>161</v>
      </c>
      <c r="D9" s="2">
        <v>2</v>
      </c>
      <c r="E9" s="2" t="s">
        <v>21</v>
      </c>
      <c r="F9" s="7">
        <v>42334</v>
      </c>
      <c r="G9" s="2" t="s">
        <v>1</v>
      </c>
    </row>
    <row r="10" spans="1:7" x14ac:dyDescent="0.25">
      <c r="A10" s="2" t="s">
        <v>4</v>
      </c>
      <c r="B10" s="2" t="s">
        <v>12</v>
      </c>
      <c r="C10" s="5">
        <v>164</v>
      </c>
      <c r="D10" s="2">
        <v>2</v>
      </c>
      <c r="E10" s="2" t="s">
        <v>22</v>
      </c>
      <c r="F10" s="7">
        <v>42688</v>
      </c>
      <c r="G10" s="2" t="s">
        <v>1</v>
      </c>
    </row>
    <row r="11" spans="1:7" x14ac:dyDescent="0.25">
      <c r="A11" s="2" t="s">
        <v>5</v>
      </c>
      <c r="B11" s="2" t="s">
        <v>18</v>
      </c>
      <c r="C11" s="5">
        <v>162</v>
      </c>
      <c r="D11" s="2">
        <v>2</v>
      </c>
      <c r="E11" s="2" t="s">
        <v>559</v>
      </c>
      <c r="F11" s="7">
        <v>43053</v>
      </c>
      <c r="G11" s="2" t="s">
        <v>1</v>
      </c>
    </row>
    <row r="12" spans="1:7" x14ac:dyDescent="0.25">
      <c r="A12" s="2" t="s">
        <v>5</v>
      </c>
      <c r="B12" s="2" t="s">
        <v>19</v>
      </c>
      <c r="C12" s="5">
        <v>162</v>
      </c>
      <c r="D12" s="2">
        <v>2</v>
      </c>
      <c r="E12" s="2" t="s">
        <v>560</v>
      </c>
      <c r="F12" s="7">
        <v>43033</v>
      </c>
      <c r="G12" s="2" t="s">
        <v>6</v>
      </c>
    </row>
  </sheetData>
  <conditionalFormatting sqref="F3:F6">
    <cfRule type="timePeriod" dxfId="14" priority="3" timePeriod="lastMonth">
      <formula>AND(MONTH(F3)=MONTH(EDATE(TODAY(),0-1)),YEAR(F3)=YEAR(EDATE(TODAY(),0-1)))</formula>
    </cfRule>
  </conditionalFormatting>
  <conditionalFormatting sqref="F8:F12">
    <cfRule type="timePeriod" dxfId="13" priority="1" timePeriod="lastMonth">
      <formula>AND(MONTH(F8)=MONTH(EDATE(TODAY(),0-1)),YEAR(F8)=YEAR(EDATE(TODAY(),0-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Cover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JF Montecchia</cp:lastModifiedBy>
  <dcterms:created xsi:type="dcterms:W3CDTF">2020-05-25T15:27:01Z</dcterms:created>
  <dcterms:modified xsi:type="dcterms:W3CDTF">2021-05-04T16:09:49Z</dcterms:modified>
</cp:coreProperties>
</file>